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1" windowHeight="9222" activeTab="2"/>
  </bookViews>
  <sheets>
    <sheet name="20E vs Control" sheetId="1" r:id="rId1"/>
    <sheet name="U73122 vs Control" sheetId="2" r:id="rId2"/>
    <sheet name="(20E+U73122) vs Control" sheetId="3" r:id="rId3"/>
  </sheets>
  <definedNames>
    <definedName name="_xlnm._FilterDatabase" localSheetId="2" hidden="1">'(20E+U73122) vs Control'!$B$1:$B$268</definedName>
    <definedName name="_xlnm._FilterDatabase" localSheetId="0" hidden="1">'20E vs Control'!$B$1:$B$99</definedName>
    <definedName name="_xlnm._FilterDatabase" localSheetId="1" hidden="1">'U73122 vs Control'!$B$1:$B$250</definedName>
  </definedNames>
  <calcPr calcId="144525"/>
</workbook>
</file>

<file path=xl/sharedStrings.xml><?xml version="1.0" encoding="utf-8"?>
<sst xmlns="http://schemas.openxmlformats.org/spreadsheetml/2006/main" count="2504" uniqueCount="1413">
  <si>
    <t>Accession</t>
  </si>
  <si>
    <t>GI Number</t>
  </si>
  <si>
    <t>Refseq ID</t>
  </si>
  <si>
    <t>Protein name</t>
  </si>
  <si>
    <t>Sequence Length</t>
  </si>
  <si>
    <t>Blast Similarity Mean</t>
  </si>
  <si>
    <t>Species</t>
  </si>
  <si>
    <t>Peptides(95%)</t>
  </si>
  <si>
    <t>20E-1:Control-1</t>
  </si>
  <si>
    <t>20E-2:Control-2</t>
  </si>
  <si>
    <t>P-Value</t>
  </si>
  <si>
    <t>Ratio(average)</t>
  </si>
  <si>
    <t>N</t>
  </si>
  <si>
    <t>Unused</t>
  </si>
  <si>
    <t>Total</t>
  </si>
  <si>
    <t>%Cov</t>
  </si>
  <si>
    <t>%Cov(50)</t>
  </si>
  <si>
    <t>%Cov(95)</t>
  </si>
  <si>
    <t>Unigene4218_All</t>
  </si>
  <si>
    <t>XP_969902.1</t>
  </si>
  <si>
    <t>electron transfer flavoprotein-ubiquinone oxidoreductase, mitochondrial</t>
  </si>
  <si>
    <t>Tribolium castaneum</t>
  </si>
  <si>
    <t>Unigene11235_All</t>
  </si>
  <si>
    <t>AAW56445.1</t>
  </si>
  <si>
    <t>pathogenesis-related protein 5-like</t>
  </si>
  <si>
    <t>Lysiphlebus testaceipes</t>
  </si>
  <si>
    <t>CL5145.Contig2_All</t>
  </si>
  <si>
    <t>XP_976225.1</t>
  </si>
  <si>
    <t>PREDICTED: uncharacterized protein LOC656988 isoform X3</t>
  </si>
  <si>
    <t>Unigene660_All</t>
  </si>
  <si>
    <t>XP_001946070.2</t>
  </si>
  <si>
    <t>homeobox protein 2</t>
  </si>
  <si>
    <t>Acyrthosiphon pisum</t>
  </si>
  <si>
    <t>Unigene13497_All</t>
  </si>
  <si>
    <t>ABR27863.1</t>
  </si>
  <si>
    <t>protein transport protein Sec61 subunit beta</t>
  </si>
  <si>
    <t>Triatoma infestans</t>
  </si>
  <si>
    <t>CL1466.Contig2_All</t>
  </si>
  <si>
    <t>XP_967474.2</t>
  </si>
  <si>
    <t>larval cuticle protein A2B-like</t>
  </si>
  <si>
    <t>CL31.Contig4_All</t>
  </si>
  <si>
    <t>XP_970301.1</t>
  </si>
  <si>
    <t>pupal cuticle protein C1B-like</t>
  </si>
  <si>
    <t>CL3227.Contig1_All</t>
  </si>
  <si>
    <t>EFZ18244.1</t>
  </si>
  <si>
    <t>allantoinase, mitochondrial-like isoform X1</t>
  </si>
  <si>
    <t>Solenopsis invicta</t>
  </si>
  <si>
    <t>Unigene23228_All</t>
  </si>
  <si>
    <t>XP_001958725.1</t>
  </si>
  <si>
    <t>glycine-rich cell wall structural protein</t>
  </si>
  <si>
    <t>Drosophila ananassae</t>
  </si>
  <si>
    <t>Unigene22020_All</t>
  </si>
  <si>
    <t>EHJ67389.1</t>
  </si>
  <si>
    <t>pro-resilin-like isoform X1</t>
  </si>
  <si>
    <t>Danaus plexippus</t>
  </si>
  <si>
    <t>CL1977.Contig2_All</t>
  </si>
  <si>
    <t>BAG65665.1</t>
  </si>
  <si>
    <t>ATP-dependent RNA helicase vasa</t>
  </si>
  <si>
    <t>Gryllus bimaculatus</t>
  </si>
  <si>
    <t>Unigene1006_All</t>
  </si>
  <si>
    <t>All</t>
  </si>
  <si>
    <t>Unigene5816_All</t>
  </si>
  <si>
    <t>XP_001948081.2</t>
  </si>
  <si>
    <t>collagen alpha-1(XV) chain isoform X3</t>
  </si>
  <si>
    <t>Unigene44049_All</t>
  </si>
  <si>
    <t>XP_003240563.1</t>
  </si>
  <si>
    <t>cuticle protein 19.8</t>
  </si>
  <si>
    <t>Unigene13633_All</t>
  </si>
  <si>
    <t>NP_001165731.1</t>
  </si>
  <si>
    <t>endocuticle structural glycoprotein SgAbd-9-like</t>
  </si>
  <si>
    <t>Unigene16285_All</t>
  </si>
  <si>
    <t>XP_002425880.1</t>
  </si>
  <si>
    <t>titin, putative [Pediculus humanus corporis]</t>
  </si>
  <si>
    <t>Pediculus humanus corporis</t>
  </si>
  <si>
    <t>CL4340.Contig3_All</t>
  </si>
  <si>
    <t>XP_001606259.1</t>
  </si>
  <si>
    <t>cuticle protein 19-like</t>
  </si>
  <si>
    <t>Nasonia vitripennis</t>
  </si>
  <si>
    <t>Unigene21019_All</t>
  </si>
  <si>
    <t>EFA01440.1</t>
  </si>
  <si>
    <t>hypothetical protein TcasGA2_TC030701, partial [Tribolium castaneum]</t>
  </si>
  <si>
    <t>Unigene288_All</t>
  </si>
  <si>
    <t>XP_808957.1</t>
  </si>
  <si>
    <t>trans-sialidase</t>
  </si>
  <si>
    <t>Trypanosoma cruzi strain CL Brener</t>
  </si>
  <si>
    <t>Unigene7707_All</t>
  </si>
  <si>
    <t>EFN73271.1</t>
  </si>
  <si>
    <t>proline-rich protein 4-like</t>
  </si>
  <si>
    <t>Camponotus floridanus</t>
  </si>
  <si>
    <t>CL470.Contig1_All</t>
  </si>
  <si>
    <t>XP_975021.1</t>
  </si>
  <si>
    <t>myosin-9 isoform X1</t>
  </si>
  <si>
    <t>Unigene9216_All</t>
  </si>
  <si>
    <t>XP_001961132.1</t>
  </si>
  <si>
    <t>probable trans-2-enoyl-CoA reductase, mitochondrial</t>
  </si>
  <si>
    <t>Unigene22681_All</t>
  </si>
  <si>
    <t>XP_002427468.1</t>
  </si>
  <si>
    <t>4-aminobutyrate aminotransferase, mitochondrial</t>
  </si>
  <si>
    <t>CL5690.Contig2_All</t>
  </si>
  <si>
    <t>AAM33784.1</t>
  </si>
  <si>
    <t>40S ribosomal protein S12</t>
  </si>
  <si>
    <t>Periplaneta americana</t>
  </si>
  <si>
    <t>CL1489.Contig2_All</t>
  </si>
  <si>
    <t>XP_002113505.1</t>
  </si>
  <si>
    <t>6-phosphogluconate dehydrogenase, decarboxylating-like</t>
  </si>
  <si>
    <t>Trichoplax adhaerens</t>
  </si>
  <si>
    <t>CL2032.Contig2_All</t>
  </si>
  <si>
    <t>XP_002424549.1</t>
  </si>
  <si>
    <t>nucleoprotein TPR isoform X1</t>
  </si>
  <si>
    <t>CL6501.Contig2_All</t>
  </si>
  <si>
    <t>EHJ64652.1</t>
  </si>
  <si>
    <t>probable transaldolase</t>
  </si>
  <si>
    <t>CL6445.Contig2_All</t>
  </si>
  <si>
    <t>XP_002425085.1</t>
  </si>
  <si>
    <t>kinectin isoform X1</t>
  </si>
  <si>
    <t>Unigene3456_All</t>
  </si>
  <si>
    <t>EFN61067.1</t>
  </si>
  <si>
    <t>60S acidic ribosomal protein P0</t>
  </si>
  <si>
    <t>Unigene2207_All</t>
  </si>
  <si>
    <t>ABR27864.1</t>
  </si>
  <si>
    <t>protein dj-1beta</t>
  </si>
  <si>
    <t>Unigene21898_All</t>
  </si>
  <si>
    <t>AEE61406.1</t>
  </si>
  <si>
    <t>succinate--CoA ligase [ADP-forming] subunit beta, mitochondrial</t>
  </si>
  <si>
    <t>Dendroctonus ponderosae</t>
  </si>
  <si>
    <t>CL885.Contig2_All</t>
  </si>
  <si>
    <t>XP_975184.2</t>
  </si>
  <si>
    <t>protein disulfide-isomerase</t>
  </si>
  <si>
    <t>Unigene13037_All</t>
  </si>
  <si>
    <t>XP_001653750.1</t>
  </si>
  <si>
    <t>enolase</t>
  </si>
  <si>
    <t>Aedes aegypti</t>
  </si>
  <si>
    <t>Unigene17175_All</t>
  </si>
  <si>
    <t>AEE61384.1</t>
  </si>
  <si>
    <t>aspartate aminotransferase, mitochondrial</t>
  </si>
  <si>
    <t>CL12.Contig1_All</t>
  </si>
  <si>
    <t>XP_002428682.1</t>
  </si>
  <si>
    <t>vinculin isoform X4</t>
  </si>
  <si>
    <t>CL1501.Contig2_All</t>
  </si>
  <si>
    <t>XP_969456.1</t>
  </si>
  <si>
    <t>aldose reductase-like</t>
  </si>
  <si>
    <t>Unigene23557_All</t>
  </si>
  <si>
    <t>XP_001607477.1</t>
  </si>
  <si>
    <t>ribulose-phosphate 3-epimerase</t>
  </si>
  <si>
    <t>Unigene17198_All</t>
  </si>
  <si>
    <t>EGI63319.1</t>
  </si>
  <si>
    <t>probable aspartate aminotransferase, cytoplasmic isoform X2</t>
  </si>
  <si>
    <t>Acromyrmex echinatior</t>
  </si>
  <si>
    <t>CL5102.Contig4_All</t>
  </si>
  <si>
    <t>XP_001601132.2</t>
  </si>
  <si>
    <t>RISC-loading complex subunit tarbp2 isoform X2</t>
  </si>
  <si>
    <t>CL4731.Contig3_All</t>
  </si>
  <si>
    <t>CAF18234.1</t>
  </si>
  <si>
    <t>troponin I isoform X2</t>
  </si>
  <si>
    <t>Lethocerus indicus</t>
  </si>
  <si>
    <t>CL1291.Contig5_All</t>
  </si>
  <si>
    <t>XP_002073062.1</t>
  </si>
  <si>
    <t>glutamyl aminopeptidase</t>
  </si>
  <si>
    <t>Drosophila willistoni</t>
  </si>
  <si>
    <t>Unigene21387_All</t>
  </si>
  <si>
    <t>XP_966352.1</t>
  </si>
  <si>
    <t>ubiquitin-like modifier-activating enzyme 1</t>
  </si>
  <si>
    <t>Unigene10938_All</t>
  </si>
  <si>
    <t>AAT09370.1</t>
  </si>
  <si>
    <t>esterase FE4-like</t>
  </si>
  <si>
    <t>Lygus lineolaris</t>
  </si>
  <si>
    <t>CL4047.Contig2_All</t>
  </si>
  <si>
    <t>XP_001943317.1</t>
  </si>
  <si>
    <t>maltase 2-like</t>
  </si>
  <si>
    <t>CL2906.Contig3_All</t>
  </si>
  <si>
    <t>ABR27875.1</t>
  </si>
  <si>
    <t>myosin light chain alkali isoform X2</t>
  </si>
  <si>
    <t>Unigene11986_All</t>
  </si>
  <si>
    <t>XP_001605883.1</t>
  </si>
  <si>
    <t>lamin Dm0 isoform X1</t>
  </si>
  <si>
    <t>Unigene14447_All</t>
  </si>
  <si>
    <t>XP_001946227.1</t>
  </si>
  <si>
    <t>V-type proton ATPase subunit C</t>
  </si>
  <si>
    <t>Unigene23097_All</t>
  </si>
  <si>
    <t>ACY69957.1</t>
  </si>
  <si>
    <t>40S ribosomal protein S16</t>
  </si>
  <si>
    <t>Cimex lectularius</t>
  </si>
  <si>
    <t>Unigene10565_All</t>
  </si>
  <si>
    <t>EHJ66584.1</t>
  </si>
  <si>
    <t>protein l(2)37Cc</t>
  </si>
  <si>
    <t>CL961.Contig2_All</t>
  </si>
  <si>
    <t>ABQ18255.1</t>
  </si>
  <si>
    <t>protein takeout</t>
  </si>
  <si>
    <t>Unigene1903_All</t>
  </si>
  <si>
    <t>XP_970626.1</t>
  </si>
  <si>
    <t>60S ribosomal protein L30</t>
  </si>
  <si>
    <t>CL1517.Contig1_All</t>
  </si>
  <si>
    <t>XP_002425460.1</t>
  </si>
  <si>
    <t>60S ribosomal protein L12</t>
  </si>
  <si>
    <t>Unigene19001_All</t>
  </si>
  <si>
    <t>XP_003693055.1</t>
  </si>
  <si>
    <t>non-specific lipid-transfer protein</t>
  </si>
  <si>
    <t>Apis florea</t>
  </si>
  <si>
    <t>Unigene11322_All</t>
  </si>
  <si>
    <t>EFX83244.1</t>
  </si>
  <si>
    <t>prefoldin subunit 1</t>
  </si>
  <si>
    <t>Daphnia pulex</t>
  </si>
  <si>
    <t>Unigene5331_All</t>
  </si>
  <si>
    <t>XP_969358.1</t>
  </si>
  <si>
    <t>putative aminopeptidase W07G4.4</t>
  </si>
  <si>
    <t>Unigene16124_All</t>
  </si>
  <si>
    <t>CAJ17197.1</t>
  </si>
  <si>
    <t>40S ribosomal protein S3</t>
  </si>
  <si>
    <t>Scarabaeus laticollis</t>
  </si>
  <si>
    <t>CL2152.Contig2_All</t>
  </si>
  <si>
    <t>ACY69942.1</t>
  </si>
  <si>
    <t>14-3-3 protein zeta isoform X1</t>
  </si>
  <si>
    <t>Unigene5845_All</t>
  </si>
  <si>
    <t>EHJ70763.1</t>
  </si>
  <si>
    <t>isocitrate dehydrogenase [NADP] cytoplasmic</t>
  </si>
  <si>
    <t>CL5865.Contig3_All</t>
  </si>
  <si>
    <t>XP_001607280.1</t>
  </si>
  <si>
    <t>myophilin</t>
  </si>
  <si>
    <t>Unigene15735_All</t>
  </si>
  <si>
    <t>XP_001990642.1</t>
  </si>
  <si>
    <t>GH19468</t>
  </si>
  <si>
    <t>Drosophila grimshawi</t>
  </si>
  <si>
    <t>Unigene12858_All</t>
  </si>
  <si>
    <t>NP_001119676.1</t>
  </si>
  <si>
    <t>phosphoglycerate mutase 1</t>
  </si>
  <si>
    <t>Unigene10433_All</t>
  </si>
  <si>
    <t>XP_001867078.1</t>
  </si>
  <si>
    <t>farnesol dehydrogenase-like</t>
  </si>
  <si>
    <t>Culex quinquefasciatus</t>
  </si>
  <si>
    <t>CL331.Contig3_All</t>
  </si>
  <si>
    <t>XP_001862416.1</t>
  </si>
  <si>
    <t>serine hydroxymethyltransferase, cytosolic</t>
  </si>
  <si>
    <t>Unigene18924_All</t>
  </si>
  <si>
    <t>XP_001947916.2</t>
  </si>
  <si>
    <t>ATP-binding cassette sub-family A member 3-like</t>
  </si>
  <si>
    <t>CL2120.Contig2_All</t>
  </si>
  <si>
    <t>NP_001164136.1</t>
  </si>
  <si>
    <t>profilin</t>
  </si>
  <si>
    <t>Unigene22487_All</t>
  </si>
  <si>
    <t>XP_002104233.1</t>
  </si>
  <si>
    <t>transketolase-like protein 2</t>
  </si>
  <si>
    <t>Drosophila simulans</t>
  </si>
  <si>
    <t>Unigene14144_All</t>
  </si>
  <si>
    <t>XP_001662512.1</t>
  </si>
  <si>
    <t>nucleoside diphosphate kinase</t>
  </si>
  <si>
    <t>Unigene17561_All</t>
  </si>
  <si>
    <t>AEE62765.1</t>
  </si>
  <si>
    <t>Unigene19667_All</t>
  </si>
  <si>
    <t>EHJ68433.1</t>
  </si>
  <si>
    <t>26S proteasome regulatory subunit 6A-B</t>
  </si>
  <si>
    <t>Unigene1322_All</t>
  </si>
  <si>
    <t>NP_001093278.1</t>
  </si>
  <si>
    <t>cofilin/actin-depolymerizing factor homolog</t>
  </si>
  <si>
    <t>Bombyx mori</t>
  </si>
  <si>
    <t>CL5411.Contig2_All</t>
  </si>
  <si>
    <t>ABX54738.1</t>
  </si>
  <si>
    <t>60S ribosomal protein L10</t>
  </si>
  <si>
    <t>Spodoptera exigua</t>
  </si>
  <si>
    <t>Unigene9063_All</t>
  </si>
  <si>
    <t>ABD98749.1</t>
  </si>
  <si>
    <t>ATP synthase subunit O, mitochondrial</t>
  </si>
  <si>
    <t>Graphocephala atropunctata</t>
  </si>
  <si>
    <t>CL1574.Contig2_All</t>
  </si>
  <si>
    <t>EGI60183.1</t>
  </si>
  <si>
    <t>heat shock protein 60A</t>
  </si>
  <si>
    <t>CL4133.Contig2_All</t>
  </si>
  <si>
    <t>AER92462.1</t>
  </si>
  <si>
    <t>15-hydroxyprostaglandin dehydrogenase [NAD(+)]-like</t>
  </si>
  <si>
    <t>Triatoma rubida</t>
  </si>
  <si>
    <t>Unigene4534_All</t>
  </si>
  <si>
    <t>AER92466.1</t>
  </si>
  <si>
    <t>40S ribosomal protein S9</t>
  </si>
  <si>
    <t>Unigene8702_All</t>
  </si>
  <si>
    <t>Q962R6.3</t>
  </si>
  <si>
    <t>40S ribosomal protein S13</t>
  </si>
  <si>
    <t>Spodoptera frugiperda</t>
  </si>
  <si>
    <t>Unigene17713_All</t>
  </si>
  <si>
    <t>XP_970124.1</t>
  </si>
  <si>
    <t>probable citrate synthase 2, mitochondrial</t>
  </si>
  <si>
    <t>Unigene10518_All</t>
  </si>
  <si>
    <t>XP_002432696.1</t>
  </si>
  <si>
    <t>ferritin heavy polypeptide-like 17</t>
  </si>
  <si>
    <t>Unigene18591_All</t>
  </si>
  <si>
    <t>XP_003489050.1</t>
  </si>
  <si>
    <t>carbonyl reductase [NADPH] 1-like</t>
  </si>
  <si>
    <t>NADPH</t>
  </si>
  <si>
    <t>CL6982.Contig1_All</t>
  </si>
  <si>
    <t>EFA09460.1</t>
  </si>
  <si>
    <t>ester hydrolase C11orf54 homolog isoform X2</t>
  </si>
  <si>
    <t>CL718.Contig2_All</t>
  </si>
  <si>
    <t>AAN73321.1</t>
  </si>
  <si>
    <t>antichymotrypsin-2-like isoform X13</t>
  </si>
  <si>
    <t>Ctenocephalides felis</t>
  </si>
  <si>
    <t>CL1341.Contig2_All</t>
  </si>
  <si>
    <t>EHJ69709.1</t>
  </si>
  <si>
    <t>calcium-transporting ATPase sarcoplasmic/endoplasmic reticulum type isoform X1</t>
  </si>
  <si>
    <t>Unigene1856_All</t>
  </si>
  <si>
    <t>XP_001601035.1</t>
  </si>
  <si>
    <t>probable small nuclear ribonucleoprotein G</t>
  </si>
  <si>
    <t>CL1913.Contig1_All</t>
  </si>
  <si>
    <t>NP_001164095.1</t>
  </si>
  <si>
    <t>ATP-dependent RNA helicase p62-like</t>
  </si>
  <si>
    <t>Unigene21007_All</t>
  </si>
  <si>
    <t>EFN66681.1</t>
  </si>
  <si>
    <t>electron transfer flavoprotein subunit beta</t>
  </si>
  <si>
    <t>Unigene13066_All</t>
  </si>
  <si>
    <t>NP_001153721.1</t>
  </si>
  <si>
    <t>ATP-dependent RNA helicase bel</t>
  </si>
  <si>
    <t>CL6725.Contig2_All</t>
  </si>
  <si>
    <t>XP_003424562.1</t>
  </si>
  <si>
    <t>V-type proton ATPase subunit E</t>
  </si>
  <si>
    <t>Unigene18253_All</t>
  </si>
  <si>
    <t>XP_001962260.1</t>
  </si>
  <si>
    <t>ribonuclease UK114</t>
  </si>
  <si>
    <t>CL360.Contig2_All</t>
  </si>
  <si>
    <t>AEV89748.1</t>
  </si>
  <si>
    <t>protein disulfide-isomerase A3</t>
  </si>
  <si>
    <t>Schistocerca gregaria</t>
  </si>
  <si>
    <t>Unigene19994_All</t>
  </si>
  <si>
    <t>ACY69955.1</t>
  </si>
  <si>
    <t>uncharacterized protein LOC106673921 isoform X4</t>
  </si>
  <si>
    <t>Unigene16414_All</t>
  </si>
  <si>
    <t>AEJ38208.1</t>
  </si>
  <si>
    <t>60S ribosomal protein L9</t>
  </si>
  <si>
    <t>Laodelphax striatellus</t>
  </si>
  <si>
    <t>CL2334.Contig2_All</t>
  </si>
  <si>
    <t>CAQ19277.1</t>
  </si>
  <si>
    <t>tropomyosin-1 isoform X2</t>
  </si>
  <si>
    <t>CL301.Contig3_All</t>
  </si>
  <si>
    <t>ABF18889.1</t>
  </si>
  <si>
    <t>cathepsin L1</t>
  </si>
  <si>
    <t>Unigene13006_All</t>
  </si>
  <si>
    <t>XP_970339.1</t>
  </si>
  <si>
    <t>elongation factor Tu, mitochondrial</t>
  </si>
  <si>
    <t>Unigene8888_All</t>
  </si>
  <si>
    <t>CAJ17409.1</t>
  </si>
  <si>
    <t>60S ribosomal protein L31</t>
  </si>
  <si>
    <t>Curculio glandium</t>
  </si>
  <si>
    <t>Unigene20434_All</t>
  </si>
  <si>
    <t>ACY71280.1</t>
  </si>
  <si>
    <t>40S ribosomal protein S7</t>
  </si>
  <si>
    <t>Chrysomela tremula</t>
  </si>
  <si>
    <t>Unigene2223_All</t>
  </si>
  <si>
    <t>ABM55528.1</t>
  </si>
  <si>
    <t>thioredoxin-2</t>
  </si>
  <si>
    <t>Maconellicoccus hirsutus</t>
  </si>
  <si>
    <t>CL2443.Contig1_All</t>
  </si>
  <si>
    <t>XP_001952092.2</t>
  </si>
  <si>
    <t>myosin heavy chain, muscle isoform X1</t>
  </si>
  <si>
    <t>U73122-1:Control-1</t>
  </si>
  <si>
    <t>U73122-2:Control-2</t>
  </si>
  <si>
    <t>CL5555.Contig4_All</t>
  </si>
  <si>
    <t>XP_002425879.1</t>
  </si>
  <si>
    <t>ras-like protein 3</t>
  </si>
  <si>
    <t>Unigene20533_All</t>
  </si>
  <si>
    <t>XP_003707499.1</t>
  </si>
  <si>
    <t>60S ribosomal protein L18</t>
  </si>
  <si>
    <t>Megachile rotundata</t>
  </si>
  <si>
    <t>Unigene4342_All</t>
  </si>
  <si>
    <t>ABR27873.1</t>
  </si>
  <si>
    <t>60S ribosomal protein L8</t>
  </si>
  <si>
    <t>Unigene4161_All</t>
  </si>
  <si>
    <t>ABR27949.1</t>
  </si>
  <si>
    <t>40S ribosomal protein S20</t>
  </si>
  <si>
    <t>Unigene18513_All</t>
  </si>
  <si>
    <t>ABQ18253.1</t>
  </si>
  <si>
    <t>40S ribosomal protein S4</t>
  </si>
  <si>
    <t>CL4869.Contig1_All</t>
  </si>
  <si>
    <t>XP_003694628.1</t>
  </si>
  <si>
    <t>nidogen-2 isoform X3</t>
  </si>
  <si>
    <t>Unigene278_All</t>
  </si>
  <si>
    <t>CL906.Contig3_All</t>
  </si>
  <si>
    <t>CAQ19276.1</t>
  </si>
  <si>
    <t>tropomyosin isoform X8</t>
  </si>
  <si>
    <t>Unigene18130_All</t>
  </si>
  <si>
    <t>EFN66287.1</t>
  </si>
  <si>
    <t>tubulin-folding cofactor B</t>
  </si>
  <si>
    <t>CL1776.Contig2_All</t>
  </si>
  <si>
    <t>CAJ17226.1</t>
  </si>
  <si>
    <t>60S ribosomal protein L3</t>
  </si>
  <si>
    <t>CL2436.Contig2_All</t>
  </si>
  <si>
    <t>EFN60852.1</t>
  </si>
  <si>
    <t>protein FAM151B isoform X1</t>
  </si>
  <si>
    <t>Unigene3690_All</t>
  </si>
  <si>
    <t>XP_003401548.1</t>
  </si>
  <si>
    <t>high mobility group protein HMGI-C</t>
  </si>
  <si>
    <t>Bombus terrestris</t>
  </si>
  <si>
    <t>Unigene609_All</t>
  </si>
  <si>
    <t>ADN29868.1</t>
  </si>
  <si>
    <t>transmembrane emp24 domain-containing protein eca</t>
  </si>
  <si>
    <t>Triatoma matogrossensis</t>
  </si>
  <si>
    <t>Unigene8055_All</t>
  </si>
  <si>
    <t>ADN29863.1</t>
  </si>
  <si>
    <t>proteasome subunit alpha type-6-like</t>
  </si>
  <si>
    <t>CL3716.Contig2_All</t>
  </si>
  <si>
    <t>XP_002043600.1</t>
  </si>
  <si>
    <t>ornithine aminotransferase, mitochondrial</t>
  </si>
  <si>
    <t>Drosophila sechellia</t>
  </si>
  <si>
    <t>Unigene8590_All</t>
  </si>
  <si>
    <t>EFX87506.1</t>
  </si>
  <si>
    <t>T-complex protein 1 subunit zeta</t>
  </si>
  <si>
    <t>CL956.Contig5_All</t>
  </si>
  <si>
    <t>XP_001945130.2</t>
  </si>
  <si>
    <t>prickle planar cell polarity protein 3 isoform X2</t>
  </si>
  <si>
    <t>CL3582.Contig2_All</t>
  </si>
  <si>
    <t>XP_003396897.1</t>
  </si>
  <si>
    <t>heat shock protein 83</t>
  </si>
  <si>
    <t>CL4105.Contig1_All</t>
  </si>
  <si>
    <t>ACZ52196.1</t>
  </si>
  <si>
    <t>heat shock protein 68-like</t>
  </si>
  <si>
    <t>Bemisia tabaci</t>
  </si>
  <si>
    <t>CL6834.Contig1_All</t>
  </si>
  <si>
    <t>XP_003700392.1</t>
  </si>
  <si>
    <t>muscle M-line assembly protein unc-89</t>
  </si>
  <si>
    <t>CL1865.Contig2_All</t>
  </si>
  <si>
    <t>EFN77558.1</t>
  </si>
  <si>
    <t>pyruvate dehydrogenase E1 component subunit beta, mitochondrial-like</t>
  </si>
  <si>
    <t>Harpegnathos saltator</t>
  </si>
  <si>
    <t>CL5498.Contig2_All</t>
  </si>
  <si>
    <t>XP_001604021.2</t>
  </si>
  <si>
    <t>multidrug resistance-associated protein 1 isoform X4</t>
  </si>
  <si>
    <t>Unigene18192_All</t>
  </si>
  <si>
    <t>XP_003244179.1</t>
  </si>
  <si>
    <t>PREDICTED: twitchin-like [Acyrthosiphon pisum]</t>
  </si>
  <si>
    <t>Unigene4061_All</t>
  </si>
  <si>
    <t>ABR27889.1</t>
  </si>
  <si>
    <t>40S ribosomal protein S29</t>
  </si>
  <si>
    <t>Unigene43434_All</t>
  </si>
  <si>
    <t>XP_002431788.1</t>
  </si>
  <si>
    <t>papilin isoform X1</t>
  </si>
  <si>
    <t>CL3338.Contig2_All</t>
  </si>
  <si>
    <t>XP_393743.4</t>
  </si>
  <si>
    <t>probable 28S rRNA (cytosine-C(5))-methyltransferase</t>
  </si>
  <si>
    <t>Apis mellifera</t>
  </si>
  <si>
    <t>Unigene15191_All</t>
  </si>
  <si>
    <t>EFN67738.1</t>
  </si>
  <si>
    <t>hydroxyacylglutathione hydrolase, mitochondrial isoform X1</t>
  </si>
  <si>
    <t>Unigene4727_All</t>
  </si>
  <si>
    <t>BAH72327.1</t>
  </si>
  <si>
    <t>V-type proton ATPase subunit G</t>
  </si>
  <si>
    <t>CL599.Contig7_All</t>
  </si>
  <si>
    <t>CAS85142.1</t>
  </si>
  <si>
    <t>RNA-binding protein squid isoform X1</t>
  </si>
  <si>
    <t>Blattella germanica</t>
  </si>
  <si>
    <t>CL3637.Contig1_All</t>
  </si>
  <si>
    <t>XP_002433088.1</t>
  </si>
  <si>
    <t>40S ribosomal protein S23</t>
  </si>
  <si>
    <t>Unigene12607_All</t>
  </si>
  <si>
    <t>XP_003702956.1</t>
  </si>
  <si>
    <t>alkaline phosphatase-like</t>
  </si>
  <si>
    <t>CL6582.Contig2_All</t>
  </si>
  <si>
    <t>NP_001165386.1</t>
  </si>
  <si>
    <t>isocitrate dehydrogenase [NAD] subunit gamma, mitochondrial-like</t>
  </si>
  <si>
    <t>CL6225.Contig2_All</t>
  </si>
  <si>
    <t>AAT01074.1</t>
  </si>
  <si>
    <t>arginine kinase isoform X2</t>
  </si>
  <si>
    <t>Homalodisca vitripennis</t>
  </si>
  <si>
    <t>Unigene21520_All</t>
  </si>
  <si>
    <t>ADD18346.1</t>
  </si>
  <si>
    <t>C-1-tetrahydrofolate synthase, cytoplasmic isoform X1</t>
  </si>
  <si>
    <t>Glossina morsitans morsitans</t>
  </si>
  <si>
    <t>Unigene18543_All</t>
  </si>
  <si>
    <t>BAJ46211.1</t>
  </si>
  <si>
    <t>carboxypeptidase D</t>
  </si>
  <si>
    <t>Unigene7605_All</t>
  </si>
  <si>
    <t>ACZ58029.1</t>
  </si>
  <si>
    <t>general odorant-binding protein 19d-like</t>
  </si>
  <si>
    <t>Adelphocoris lineolatus</t>
  </si>
  <si>
    <t>CL165.Contig2_All</t>
  </si>
  <si>
    <t>EFN70084.1</t>
  </si>
  <si>
    <t>DEAD-box ATP-dependent RNA helicase 20-like</t>
  </si>
  <si>
    <t>Unigene9119_All</t>
  </si>
  <si>
    <t>XP_003398652.1</t>
  </si>
  <si>
    <t>glucose-6-phosphate 1-epimerase</t>
  </si>
  <si>
    <t>Unigene17597_All</t>
  </si>
  <si>
    <t>AEM76722.1</t>
  </si>
  <si>
    <t>Triatoma brasiliensis</t>
  </si>
  <si>
    <t>Unigene44886_All</t>
  </si>
  <si>
    <t>XP_001950735.2</t>
  </si>
  <si>
    <t>leucine-rich repeat extensin-like protein 1</t>
  </si>
  <si>
    <t>Unigene16445_All</t>
  </si>
  <si>
    <t>ABC46449.1</t>
  </si>
  <si>
    <t>glutathione S-transferase 1-like</t>
  </si>
  <si>
    <t>CL4657.Contig1_All</t>
  </si>
  <si>
    <t>XP_001955949.1</t>
  </si>
  <si>
    <t>cuticle protein 7</t>
  </si>
  <si>
    <t>CL1624.Contig2_All</t>
  </si>
  <si>
    <t>XP_968596.1</t>
  </si>
  <si>
    <t>lysosomal alpha-mannosidase-like</t>
  </si>
  <si>
    <t>Unigene5925_All</t>
  </si>
  <si>
    <t>AEE63536.1</t>
  </si>
  <si>
    <t>FK506-binding protein 2</t>
  </si>
  <si>
    <t>CL3386.Contig2_All</t>
  </si>
  <si>
    <t>XP_003427739.1</t>
  </si>
  <si>
    <t>titin isoform X1</t>
  </si>
  <si>
    <t>Unigene20508_All</t>
  </si>
  <si>
    <t>XP_001949431.1</t>
  </si>
  <si>
    <t>leucine-rich repeat extensin-like protein 3</t>
  </si>
  <si>
    <t>CL5644.Contig2_All</t>
  </si>
  <si>
    <t>XP_321764.5</t>
  </si>
  <si>
    <t>serpin B13</t>
  </si>
  <si>
    <t>Anopheles gambiae str. PEST</t>
  </si>
  <si>
    <t>CL5211.Contig2_All</t>
  </si>
  <si>
    <t>AEL79237.1</t>
  </si>
  <si>
    <t>40S ribosomal protein S21</t>
  </si>
  <si>
    <t>Rhodnius prolixus</t>
  </si>
  <si>
    <t>Unigene13548_All</t>
  </si>
  <si>
    <t>XP_003243865.1</t>
  </si>
  <si>
    <t>tubulin alpha-1A chain</t>
  </si>
  <si>
    <t>Unigene15565_All</t>
  </si>
  <si>
    <t>ABD98761.1</t>
  </si>
  <si>
    <t>probable elongation factor 1-delta isoform X2</t>
  </si>
  <si>
    <t>CL3449.Contig3_All</t>
  </si>
  <si>
    <t>XP_002094517.1</t>
  </si>
  <si>
    <t>chondroitin proteoglycan-2</t>
  </si>
  <si>
    <t>Drosophila yakuba</t>
  </si>
  <si>
    <t>Unigene19277_All</t>
  </si>
  <si>
    <t>XP_003707798.1</t>
  </si>
  <si>
    <t>PREDICTED: uncharacterized protein LOC100875431</t>
  </si>
  <si>
    <t>CL3174.Contig4_All</t>
  </si>
  <si>
    <t>ABM55628.1</t>
  </si>
  <si>
    <t>tumor protein D54 isoform X3</t>
  </si>
  <si>
    <t>CL2532.Contig2_All</t>
  </si>
  <si>
    <t>EFN65062.1</t>
  </si>
  <si>
    <t>zinc finger RNA-binding protein isoform X1</t>
  </si>
  <si>
    <t>CL5858.Contig1_All</t>
  </si>
  <si>
    <t>XP_312937.5</t>
  </si>
  <si>
    <t>SAP domain-containing ribonucleoprotein</t>
  </si>
  <si>
    <t>Unigene18101_All</t>
  </si>
  <si>
    <t>XP_002433066.1</t>
  </si>
  <si>
    <t>RNA-binding protein Rsf1-like</t>
  </si>
  <si>
    <t>Unigene595_All</t>
  </si>
  <si>
    <t>XP_001863384.1</t>
  </si>
  <si>
    <t>endochitinase</t>
  </si>
  <si>
    <t>Unigene1795_All</t>
  </si>
  <si>
    <t>CL392.Contig6_All</t>
  </si>
  <si>
    <t>XP_003247025.1</t>
  </si>
  <si>
    <t>protein 4.1 homolog isoform X1</t>
  </si>
  <si>
    <t>CL429.Contig2_All</t>
  </si>
  <si>
    <t>XP_624305.2</t>
  </si>
  <si>
    <t>SH3 domain-binding glutamic acid-rich protein homolog</t>
  </si>
  <si>
    <t>CL5205.Contig4_All</t>
  </si>
  <si>
    <t>XP_001841960.1</t>
  </si>
  <si>
    <t>27 kDa hemolymph protein-like</t>
  </si>
  <si>
    <t>Unigene2286_All</t>
  </si>
  <si>
    <t>XP_001600260.1</t>
  </si>
  <si>
    <t>prefoldin subunit 2</t>
  </si>
  <si>
    <t>Unigene12255_All</t>
  </si>
  <si>
    <t>XP_967469.1</t>
  </si>
  <si>
    <t>epidermal growth factor receptor substrate 15-like 1 isoform X1</t>
  </si>
  <si>
    <t>Unigene44908_All</t>
  </si>
  <si>
    <t>NP_001156673.1</t>
  </si>
  <si>
    <t>cuticle protein 10.9-like</t>
  </si>
  <si>
    <t>CL3072.Contig2_All</t>
  </si>
  <si>
    <t>EFA07230.1</t>
  </si>
  <si>
    <t>dihydrolipoyllysine-residue succinyltransferase component of 2-oxoglutarate dehydrogenase complex, mitochondrial</t>
  </si>
  <si>
    <t>Unigene21221_All</t>
  </si>
  <si>
    <t>EHJ74700.1</t>
  </si>
  <si>
    <t>endocuticle structural glycoprotein ABD-4-like</t>
  </si>
  <si>
    <t>Unigene15354_All</t>
  </si>
  <si>
    <t>BAG75121.1</t>
  </si>
  <si>
    <t>apolipophorins</t>
  </si>
  <si>
    <t>Nilaparvata lugens</t>
  </si>
  <si>
    <t>Unigene44727_All</t>
  </si>
  <si>
    <t>EFA01691.1</t>
  </si>
  <si>
    <t>glycine-rich cell wall structural protein 1</t>
  </si>
  <si>
    <t>Unigene2477_All</t>
  </si>
  <si>
    <t>XP_002006642.1</t>
  </si>
  <si>
    <t>uncharacterized protein Dmoj_GI18471</t>
  </si>
  <si>
    <t>Drosophila mojavensis</t>
  </si>
  <si>
    <t>Unigene14803_All</t>
  </si>
  <si>
    <t>EFN73191.1</t>
  </si>
  <si>
    <t>E3 ubiquitin-protein ligase KCMF1-like</t>
  </si>
  <si>
    <t>Unigene7697_All</t>
  </si>
  <si>
    <t>XP_003704015.1</t>
  </si>
  <si>
    <t>dynactin subunit 2</t>
  </si>
  <si>
    <t>Unigene11953_All</t>
  </si>
  <si>
    <t>XP_001948545.2</t>
  </si>
  <si>
    <t>mucin-5AC-like isoform X2</t>
  </si>
  <si>
    <t>CL677.Contig14_All</t>
  </si>
  <si>
    <t>NP_001156347.1</t>
  </si>
  <si>
    <t>PDZ and LIM domain protein 3 isoform X1</t>
  </si>
  <si>
    <t>Unigene12071_All</t>
  </si>
  <si>
    <t>ADN29826.1</t>
  </si>
  <si>
    <t>cuticle protein 21-like</t>
  </si>
  <si>
    <t>Unigene9758_All</t>
  </si>
  <si>
    <t>EFN85615.1</t>
  </si>
  <si>
    <t>uncharacterized protein LOC105182161</t>
  </si>
  <si>
    <t>Unigene21172_All</t>
  </si>
  <si>
    <t>AAT01078.1</t>
  </si>
  <si>
    <t>fructose-bisphosphate aldolase isoform X1</t>
  </si>
  <si>
    <t>CL2219.Contig9_All</t>
  </si>
  <si>
    <t>XP_003693144.1</t>
  </si>
  <si>
    <t>protein couch potato isoform X1</t>
  </si>
  <si>
    <t>CL248.Contig3_All</t>
  </si>
  <si>
    <t>XP_001946062.1</t>
  </si>
  <si>
    <t>KH domain-containing, RNA-binding, signal transduction-associated protein 2-like</t>
  </si>
  <si>
    <t>Unigene43697_All</t>
  </si>
  <si>
    <t>XP_001944912.2</t>
  </si>
  <si>
    <t>collagen alpha-2(IV) chain isoform X8</t>
  </si>
  <si>
    <t>Unigene7433_All</t>
  </si>
  <si>
    <t>EFN63520.1</t>
  </si>
  <si>
    <t>mucin-19-like isoform X1</t>
  </si>
  <si>
    <t>Unigene42873_All</t>
  </si>
  <si>
    <t>EFR29656.1</t>
  </si>
  <si>
    <t>signal transducer and activator of transcription A-like</t>
  </si>
  <si>
    <t>Anopheles darlingi</t>
  </si>
  <si>
    <t>Unigene4962_All</t>
  </si>
  <si>
    <t>XP_002432231.1</t>
  </si>
  <si>
    <t>UV excision repair protein RAD23 homolog B</t>
  </si>
  <si>
    <t>Unigene3855_All</t>
  </si>
  <si>
    <t>XP_971550.1</t>
  </si>
  <si>
    <t>ATPase inhibitor mai-2, mitochondrial-like</t>
  </si>
  <si>
    <t>Unigene9642_All</t>
  </si>
  <si>
    <t>EFZ10237.1</t>
  </si>
  <si>
    <t>chitooligosaccharidolytic beta-N-acetylglucosaminidase</t>
  </si>
  <si>
    <t>CL1876.Contig4_All</t>
  </si>
  <si>
    <t>ACC44844.1</t>
  </si>
  <si>
    <t>glycoside hydrolase family 28 protein</t>
  </si>
  <si>
    <t>Lygus hesperus</t>
  </si>
  <si>
    <t>Unigene6124_All</t>
  </si>
  <si>
    <t>ABF18440.1</t>
  </si>
  <si>
    <t>microtubule-associated protein RP/EB family member 1 isoform X1</t>
  </si>
  <si>
    <t>Unigene279_All</t>
  </si>
  <si>
    <t>EGI58186.1</t>
  </si>
  <si>
    <t>kinesin heavy chain isoform X2</t>
  </si>
  <si>
    <t>CL677.Contig7_All</t>
  </si>
  <si>
    <t>XP_967133.1</t>
  </si>
  <si>
    <t>PDZ and LIM domain protein 3 isoform X2</t>
  </si>
  <si>
    <t>Unigene17180_All</t>
  </si>
  <si>
    <t>EHJ64394.1</t>
  </si>
  <si>
    <t>ubiquitin-conjugating enzyme E2-17 kDa</t>
  </si>
  <si>
    <t>Unigene4068_All</t>
  </si>
  <si>
    <t>EHJ64324.1</t>
  </si>
  <si>
    <t>bolA-like protein DDB_G0274169</t>
  </si>
  <si>
    <t>Unigene4860_All</t>
  </si>
  <si>
    <t>XP_001601426.1</t>
  </si>
  <si>
    <t>protein transport protein Sec31A isoform X1</t>
  </si>
  <si>
    <t>Unigene5474_All</t>
  </si>
  <si>
    <t>XP_001949000.1</t>
  </si>
  <si>
    <t>proteasomal ubiquitin receptor ADRM1 homolog</t>
  </si>
  <si>
    <t>Unigene7010_All</t>
  </si>
  <si>
    <t>NP_001161908.1</t>
  </si>
  <si>
    <t>protein obstructor-E</t>
  </si>
  <si>
    <t>Unigene21932_All</t>
  </si>
  <si>
    <t>XP_001845211.1</t>
  </si>
  <si>
    <t>electron transfer flavoprotein subunit alpha, mitochondrial</t>
  </si>
  <si>
    <t>Unigene11194_All</t>
  </si>
  <si>
    <t>AEP95757.1</t>
  </si>
  <si>
    <t>ejaculatory bulb-specific protein 3-like</t>
  </si>
  <si>
    <t>Apolygus lucorum</t>
  </si>
  <si>
    <t>CL1843.Contig2_All</t>
  </si>
  <si>
    <t>XP_003494475.1</t>
  </si>
  <si>
    <t>alpha-amylase 2-like</t>
  </si>
  <si>
    <t>Bombus impatiens</t>
  </si>
  <si>
    <t>Unigene19422_All</t>
  </si>
  <si>
    <t>EFX84311.1</t>
  </si>
  <si>
    <t>---NA---</t>
  </si>
  <si>
    <t>Unigene22393_All</t>
  </si>
  <si>
    <t>XP_001951879.1</t>
  </si>
  <si>
    <t>chitin deacetylase 4 precursor</t>
  </si>
  <si>
    <t>Unigene7125_All</t>
  </si>
  <si>
    <t>AER92468.1</t>
  </si>
  <si>
    <t>endothelial differentiation-related factor 1 homolog</t>
  </si>
  <si>
    <t>Unigene4927_All</t>
  </si>
  <si>
    <t>XP_969015.1</t>
  </si>
  <si>
    <t>synapse-associated protein of 47 kDa isoform X3</t>
  </si>
  <si>
    <t>Unigene4421_All</t>
  </si>
  <si>
    <t>XP_623555.2</t>
  </si>
  <si>
    <t>nascent polypeptide-associated complex subunit alpha</t>
  </si>
  <si>
    <t>CL758.Contig2_All</t>
  </si>
  <si>
    <t>XP_001945177.2</t>
  </si>
  <si>
    <t>protein piccolo isoform X1</t>
  </si>
  <si>
    <t>CL66.Contig1_All</t>
  </si>
  <si>
    <t>XP_967302.1</t>
  </si>
  <si>
    <t>26S proteasome non-ATPase regulatory subunit 4 isoform X1</t>
  </si>
  <si>
    <t>Unigene19937_All</t>
  </si>
  <si>
    <t>ACO57620.1</t>
  </si>
  <si>
    <t>alpha-crystallin A chain isoform X2</t>
  </si>
  <si>
    <t>Pteromalus puparum</t>
  </si>
  <si>
    <t>CL4872.Contig1_All</t>
  </si>
  <si>
    <t>XP_003242912.1</t>
  </si>
  <si>
    <t>putative mediator of RNA polymerase II transcription subunit 26</t>
  </si>
  <si>
    <t>Unigene13480_All</t>
  </si>
  <si>
    <t>XP_001602983.1</t>
  </si>
  <si>
    <t>methylosome subunit pICln</t>
  </si>
  <si>
    <t>Unigene4574_All</t>
  </si>
  <si>
    <t>ABR27860.1</t>
  </si>
  <si>
    <t>muscle-specific protein 20</t>
  </si>
  <si>
    <t>Unigene17722_All</t>
  </si>
  <si>
    <t>XP_001869825.1</t>
  </si>
  <si>
    <t>conserved hypothetical protein</t>
  </si>
  <si>
    <t>Unigene13433_All</t>
  </si>
  <si>
    <t>XP_002423335.1</t>
  </si>
  <si>
    <t>MICOS complex subunit MIC13 homolog QIL1</t>
  </si>
  <si>
    <t>Unigene19066_All</t>
  </si>
  <si>
    <t>XP_001662246.1</t>
  </si>
  <si>
    <t>PAX-interacting protein 1</t>
  </si>
  <si>
    <t>Unigene8873_All</t>
  </si>
  <si>
    <t>ACY69939.1</t>
  </si>
  <si>
    <t>ubiquitin-fold modifier 1</t>
  </si>
  <si>
    <t>Unigene6474_All</t>
  </si>
  <si>
    <t>AAT48984.1</t>
  </si>
  <si>
    <t>cathepsin B</t>
  </si>
  <si>
    <t>Triatoma sordida</t>
  </si>
  <si>
    <t>Unigene7913_All</t>
  </si>
  <si>
    <t>XP_003696983.1</t>
  </si>
  <si>
    <t>nuclear pore complex protein Nup50</t>
  </si>
  <si>
    <t>CL4965.Contig2_All</t>
  </si>
  <si>
    <t>EFX80715.1</t>
  </si>
  <si>
    <t>legumain</t>
  </si>
  <si>
    <t>Unigene17606_All</t>
  </si>
  <si>
    <t>EFX85793.1</t>
  </si>
  <si>
    <t>PREDICTED: uncharacterized protein LOC108678415 isoform X2</t>
  </si>
  <si>
    <t>Unigene13997_All</t>
  </si>
  <si>
    <t>NP_001073569.1</t>
  </si>
  <si>
    <t>protein obstructor-E isoform X1</t>
  </si>
  <si>
    <t>Unigene21258_All</t>
  </si>
  <si>
    <t>XP_003702095.1</t>
  </si>
  <si>
    <t>protein lingerer isoform X1</t>
  </si>
  <si>
    <t>Unigene11208_All</t>
  </si>
  <si>
    <t>ABF18360.1</t>
  </si>
  <si>
    <t>uncharacterized protein LOC5576103</t>
  </si>
  <si>
    <t>CL896.Contig6_All</t>
  </si>
  <si>
    <t>XP_001951692.2</t>
  </si>
  <si>
    <t>furin-like protease 2</t>
  </si>
  <si>
    <t>Unigene15724_All</t>
  </si>
  <si>
    <t>XP_002070409.1</t>
  </si>
  <si>
    <t>DNA translocase FtsK</t>
  </si>
  <si>
    <t>Unigene14225_All</t>
  </si>
  <si>
    <t>XP_001943701.2</t>
  </si>
  <si>
    <t>calponin homology domain-containing protein DDB_G0272472-like isoform X1</t>
  </si>
  <si>
    <t>Unigene20912_All</t>
  </si>
  <si>
    <t>XP_001843973.1</t>
  </si>
  <si>
    <t>nucleobindin-2</t>
  </si>
  <si>
    <t>CL7068.Contig2_All</t>
  </si>
  <si>
    <t>XP_003427819.1</t>
  </si>
  <si>
    <t>cleavage stimulation factor subunit 2 isoform X1</t>
  </si>
  <si>
    <t>CL6055.Contig1_All</t>
  </si>
  <si>
    <t>ABD63920.1</t>
  </si>
  <si>
    <t>CL1741.Contig1_All</t>
  </si>
  <si>
    <t>AAL15154.1</t>
  </si>
  <si>
    <t>venom serine protease 34-like</t>
  </si>
  <si>
    <t>Creontiades dilutus</t>
  </si>
  <si>
    <t>Unigene41367_All</t>
  </si>
  <si>
    <t>P82166.1</t>
  </si>
  <si>
    <t>Unigene4208_All</t>
  </si>
  <si>
    <t>XP_003490086.1</t>
  </si>
  <si>
    <t>Na(+)/H(+) exchange regulatory cofactor NHE-RF1</t>
  </si>
  <si>
    <t>CL1221.Contig1_All</t>
  </si>
  <si>
    <t>XP_003219219.1</t>
  </si>
  <si>
    <t>protein TFG isoform X1</t>
  </si>
  <si>
    <t>Anolis carolinensis</t>
  </si>
  <si>
    <t>CL6876.Contig1_All</t>
  </si>
  <si>
    <t>XP_003708298.1</t>
  </si>
  <si>
    <t>BAG domain-containing protein Samui isoform X1</t>
  </si>
  <si>
    <t>CL27.Contig1_All</t>
  </si>
  <si>
    <t>XP_001844908.1</t>
  </si>
  <si>
    <t>fibroin heavy chain</t>
  </si>
  <si>
    <t>Unigene22042_All</t>
  </si>
  <si>
    <t>XP_396933.1</t>
  </si>
  <si>
    <t>plancitoxin-1</t>
  </si>
  <si>
    <t>CL6686.Contig1_All</t>
  </si>
  <si>
    <t>ABD63922.1</t>
  </si>
  <si>
    <t>Unigene18625_All</t>
  </si>
  <si>
    <t>XP_002429481.1</t>
  </si>
  <si>
    <t>protein obstructor-E-like</t>
  </si>
  <si>
    <t>CL6290.Contig2_All</t>
  </si>
  <si>
    <t>XP_003708334.1</t>
  </si>
  <si>
    <t>mucin-5AC-like isoform X1</t>
  </si>
  <si>
    <t>CL2895.Contig6_All</t>
  </si>
  <si>
    <t>EFA01696.1</t>
  </si>
  <si>
    <t>Unigene7276_All</t>
  </si>
  <si>
    <t>ABV44751.1</t>
  </si>
  <si>
    <t>protein psiA-like</t>
  </si>
  <si>
    <t>Phlebotomus papatasi</t>
  </si>
  <si>
    <t>CL3445.Contig2_All</t>
  </si>
  <si>
    <t>XP_001120078.2</t>
  </si>
  <si>
    <t>eukaryotic translation initiation factor 4E-binding protein 2</t>
  </si>
  <si>
    <t>CL1831.Contig2_All</t>
  </si>
  <si>
    <t>EHJ74702.1</t>
  </si>
  <si>
    <t>endocuticle structural glycoprotein SgAbd-2-like</t>
  </si>
  <si>
    <t>CL2759.Contig3_All</t>
  </si>
  <si>
    <t>EFX81452.1</t>
  </si>
  <si>
    <t>ubiquilin-1</t>
  </si>
  <si>
    <t>Unigene39278_All</t>
  </si>
  <si>
    <t>EGI61846.1</t>
  </si>
  <si>
    <t>protein split ends isoform X1</t>
  </si>
  <si>
    <t>CL224.Contig5_All</t>
  </si>
  <si>
    <t>XP_001653296.1</t>
  </si>
  <si>
    <t>TPPP family protein CG45057 isoform X2</t>
  </si>
  <si>
    <t>CL1002.Contig1_All</t>
  </si>
  <si>
    <t>EEZ98280.1</t>
  </si>
  <si>
    <t>Unigene44898_All</t>
  </si>
  <si>
    <t>EEZ98279.1</t>
  </si>
  <si>
    <t>Unigene15266_All</t>
  </si>
  <si>
    <t>XP_002433635.1</t>
  </si>
  <si>
    <t>NSFL1 cofactor p47</t>
  </si>
  <si>
    <t>Ixodes scapularis</t>
  </si>
  <si>
    <t>Unigene2955_All</t>
  </si>
  <si>
    <t>BAA86911.1</t>
  </si>
  <si>
    <t>digestive cysteine proteinase 1</t>
  </si>
  <si>
    <t>Unigene22518_All</t>
  </si>
  <si>
    <t>XP_970862.2</t>
  </si>
  <si>
    <t>nuclear autoantigenic sperm protein isoform X3</t>
  </si>
  <si>
    <t>CL3778.Contig1_All</t>
  </si>
  <si>
    <t>XP_001026965.1</t>
  </si>
  <si>
    <t>hypothetical protein TTHERM_00688630</t>
  </si>
  <si>
    <t>Tetrahymena thermophila</t>
  </si>
  <si>
    <t>Unigene1971_All</t>
  </si>
  <si>
    <t>ABR27836.1</t>
  </si>
  <si>
    <t>uncharacterized protein LOC112211146</t>
  </si>
  <si>
    <t>Unigene2353_All</t>
  </si>
  <si>
    <t>CL4644.Contig2_All</t>
  </si>
  <si>
    <t>XP_002089838.1</t>
  </si>
  <si>
    <t>late embryogenesis abundant protein ECP63 isoform X2</t>
  </si>
  <si>
    <t>CL2761.Contig2_All</t>
  </si>
  <si>
    <t>XP_002426626.1</t>
  </si>
  <si>
    <t>proteoglycan 4</t>
  </si>
  <si>
    <t>Unigene15150_All</t>
  </si>
  <si>
    <t>ABQ18254.1</t>
  </si>
  <si>
    <t>CL861.Contig4_All</t>
  </si>
  <si>
    <t>XP_002425652.1</t>
  </si>
  <si>
    <t>protein PRRC2C-like isoform X1</t>
  </si>
  <si>
    <t>Unigene20649_All</t>
  </si>
  <si>
    <t>EHJ67958.1</t>
  </si>
  <si>
    <t>TRAF3-interacting protein 1</t>
  </si>
  <si>
    <t>Unigene1480_All</t>
  </si>
  <si>
    <t>XP_002613727.1</t>
  </si>
  <si>
    <t>cathepsin D</t>
  </si>
  <si>
    <t>Branchiostoma floridae</t>
  </si>
  <si>
    <t>CL6592.Contig2_All</t>
  </si>
  <si>
    <t>XP_974228.1</t>
  </si>
  <si>
    <t>peptidyl-prolyl cis-trans isomerase NIMA-interacting 4</t>
  </si>
  <si>
    <t>Unigene14432_All</t>
  </si>
  <si>
    <t>XP_003695534.1</t>
  </si>
  <si>
    <t>LIM and SH3 domain protein Lasp isoform X1</t>
  </si>
  <si>
    <t>CL2833.Contig2_All</t>
  </si>
  <si>
    <t>XP_003697703.1</t>
  </si>
  <si>
    <t>la-related protein 4 isoform X1</t>
  </si>
  <si>
    <t>Unigene14919_All</t>
  </si>
  <si>
    <t>XP_003425247.1</t>
  </si>
  <si>
    <t>gametocyte-specific factor 1 homolog</t>
  </si>
  <si>
    <t>Unigene11033_All</t>
  </si>
  <si>
    <t>XP_001948000.1</t>
  </si>
  <si>
    <t>repetitive proline-rich cell wall protein 2-like</t>
  </si>
  <si>
    <t>Unigene22910_All</t>
  </si>
  <si>
    <t>EFA00581.1</t>
  </si>
  <si>
    <t>nuclear pore complex protein Nup153</t>
  </si>
  <si>
    <t>CL431.Contig5_All</t>
  </si>
  <si>
    <t>XP_001951157.2</t>
  </si>
  <si>
    <t>heterogeneous nuclear ribonucleoprotein 27C-like isoform X1</t>
  </si>
  <si>
    <t>Unigene14989_All</t>
  </si>
  <si>
    <t>XP_320240.4</t>
  </si>
  <si>
    <t>N(4)-(Beta-N-acetylglucosaminyl)-L-asparaginase-like</t>
  </si>
  <si>
    <t>CL7054.Contig2_All</t>
  </si>
  <si>
    <t>ACB54933.1</t>
  </si>
  <si>
    <t>chondroitin proteoglycan 2-like</t>
  </si>
  <si>
    <t>Helicoverpa armigera</t>
  </si>
  <si>
    <t>Unigene11324_All</t>
  </si>
  <si>
    <t>XP_003690974.1</t>
  </si>
  <si>
    <t>titin homolog</t>
  </si>
  <si>
    <t>Unigene50_All</t>
  </si>
  <si>
    <t>XP_973151.1</t>
  </si>
  <si>
    <t>serine-rich adhesin for platelets-like</t>
  </si>
  <si>
    <t>CL1043.Contig2_All</t>
  </si>
  <si>
    <t>CBZ40972.1</t>
  </si>
  <si>
    <t>Leishmania mexicana MHOM/GT/2001/U1103</t>
  </si>
  <si>
    <t>Unigene18297_All</t>
  </si>
  <si>
    <t>XP_311111.4</t>
  </si>
  <si>
    <t>histidine-rich protein PFHRP-II</t>
  </si>
  <si>
    <t>CL1834.Contig2_All</t>
  </si>
  <si>
    <t>XP_002075747.1</t>
  </si>
  <si>
    <t>CL6298.Contig2_All</t>
  </si>
  <si>
    <t>XP_003426447.1</t>
  </si>
  <si>
    <t>proteoglycan 4-like isoform X2</t>
  </si>
  <si>
    <t>Unigene24148_All</t>
  </si>
  <si>
    <t>XP_001951906.2</t>
  </si>
  <si>
    <t>Unigene9634_All</t>
  </si>
  <si>
    <t>XP_967668.1</t>
  </si>
  <si>
    <t>regucalcin isoform X2</t>
  </si>
  <si>
    <t>Unigene44422_All</t>
  </si>
  <si>
    <t>EFA04343.1</t>
  </si>
  <si>
    <t>PREDICTED: uncharacterized protein LOC100142362 isoform X2</t>
  </si>
  <si>
    <t>Unigene18646_All</t>
  </si>
  <si>
    <t>ADN29817.1</t>
  </si>
  <si>
    <t>venom serine protease-like</t>
  </si>
  <si>
    <t>Unigene13599_All</t>
  </si>
  <si>
    <t>ADD12236.1</t>
  </si>
  <si>
    <t>Theileria-specific sub-telomeric protein, SVSP family, putative</t>
  </si>
  <si>
    <t>Theileria annulata</t>
  </si>
  <si>
    <t>Unigene21727_All</t>
  </si>
  <si>
    <t>EFA11027.1</t>
  </si>
  <si>
    <t>synapse-associated protein of 47 kDa isoform X2</t>
  </si>
  <si>
    <t>Unigene10138_All</t>
  </si>
  <si>
    <t>CAA03880.1</t>
  </si>
  <si>
    <t>cuticle protein 16.5-like</t>
  </si>
  <si>
    <t>Tenebrio molitor</t>
  </si>
  <si>
    <t>Unigene4639_All</t>
  </si>
  <si>
    <t>XP_003397670.1</t>
  </si>
  <si>
    <t>putative peptidyl-prolyl cis-trans isomerase dodo</t>
  </si>
  <si>
    <t>Unigene19528_All</t>
  </si>
  <si>
    <t>XP_001949730.1</t>
  </si>
  <si>
    <t>src substrate protein p85</t>
  </si>
  <si>
    <t>CL6985.Contig2_All</t>
  </si>
  <si>
    <t>XP_003428176.1</t>
  </si>
  <si>
    <t>flocculation protein FLO11</t>
  </si>
  <si>
    <t>Unigene14210_All</t>
  </si>
  <si>
    <t>XP_001355082.1</t>
  </si>
  <si>
    <t>coiled-coil-helix-coiled-coil-helix domain-containing protein 2</t>
  </si>
  <si>
    <t>Drosophila pseudoobscura pseudoobscura</t>
  </si>
  <si>
    <t>Unigene19243_All</t>
  </si>
  <si>
    <t>EFA03721.1</t>
  </si>
  <si>
    <t>cuticle protein 8-like</t>
  </si>
  <si>
    <t>Unigene8163_All</t>
  </si>
  <si>
    <t>EFX68769.1</t>
  </si>
  <si>
    <t>alkaline nuclease</t>
  </si>
  <si>
    <t>CL2290.Contig3_All</t>
  </si>
  <si>
    <t>XP_002427028.1</t>
  </si>
  <si>
    <t>serine protease inhibitor 3/4 isoform X1</t>
  </si>
  <si>
    <t>Unigene3603_All</t>
  </si>
  <si>
    <t>BAA13324.1</t>
  </si>
  <si>
    <t>allergen Cr-PI-like</t>
  </si>
  <si>
    <t>Riptortus clavatus</t>
  </si>
  <si>
    <t>CL996.Contig2_All</t>
  </si>
  <si>
    <t>XP_003490265.1</t>
  </si>
  <si>
    <t>protein Gawky isoform X1</t>
  </si>
  <si>
    <t>CL6816.Contig2_All</t>
  </si>
  <si>
    <t>XP_002428887.1</t>
  </si>
  <si>
    <t>ras GTPase-activating protein-binding protein 2 isoform X1</t>
  </si>
  <si>
    <t>Unigene7460_All</t>
  </si>
  <si>
    <t>XP_001945816.1</t>
  </si>
  <si>
    <t>myb-like protein Q</t>
  </si>
  <si>
    <t>Unigene6401_All</t>
  </si>
  <si>
    <t>EFN69723.1</t>
  </si>
  <si>
    <t>death-associated protein 1</t>
  </si>
  <si>
    <t>Unigene44585_All</t>
  </si>
  <si>
    <t>EEZ97801.1</t>
  </si>
  <si>
    <t>PREDICTED: uncharacterized protein LOC657400 isoform X1</t>
  </si>
  <si>
    <t>Unigene14855_All</t>
  </si>
  <si>
    <t>XP_002135479.1</t>
  </si>
  <si>
    <t>probable GPI-anchored adhesin-like protein PGA55 isoform X2</t>
  </si>
  <si>
    <t>Unigene19609_All</t>
  </si>
  <si>
    <t>EHJ75654.1</t>
  </si>
  <si>
    <t>CL1343.Contig2_All</t>
  </si>
  <si>
    <t>ABR27867.1</t>
  </si>
  <si>
    <t>thymosin beta isoform X2</t>
  </si>
  <si>
    <t>CL4924.Contig1_All</t>
  </si>
  <si>
    <t>XP_003705787.1</t>
  </si>
  <si>
    <t>CL3448.Contig2_All</t>
  </si>
  <si>
    <t>XP_972178.2</t>
  </si>
  <si>
    <t>far upstream element-binding protein 3 isoform X1</t>
  </si>
  <si>
    <t>Unigene4939_All</t>
  </si>
  <si>
    <t>NP_001165858.1</t>
  </si>
  <si>
    <t>Unigene13953_All</t>
  </si>
  <si>
    <t>XP_001301377.1</t>
  </si>
  <si>
    <t>GABA-A receptor epsilon</t>
  </si>
  <si>
    <t>Trichomonas vaginalis G3</t>
  </si>
  <si>
    <t>Unigene16805_All</t>
  </si>
  <si>
    <t>XP_001862742.1</t>
  </si>
  <si>
    <t>Unigene13702_All</t>
  </si>
  <si>
    <t>ABW74141.1</t>
  </si>
  <si>
    <t>cuticle protein 3</t>
  </si>
  <si>
    <t>Leptinotarsa decemlineata</t>
  </si>
  <si>
    <t>Unigene116_All</t>
  </si>
  <si>
    <t>XP_002425660.1</t>
  </si>
  <si>
    <t>ataxin-2 homolog isoform X1</t>
  </si>
  <si>
    <t>Unigene15694_All</t>
  </si>
  <si>
    <t>AAH44517.1</t>
  </si>
  <si>
    <t>cathepsin B-like</t>
  </si>
  <si>
    <t>Danio rerio</t>
  </si>
  <si>
    <t>Unigene11934_All</t>
  </si>
  <si>
    <t>AAQ09569.1</t>
  </si>
  <si>
    <t>antifreeze glycoprotein precursor</t>
  </si>
  <si>
    <t>Arctogadus glacialis</t>
  </si>
  <si>
    <t>Unigene10457_All</t>
  </si>
  <si>
    <t>EFA83269.1</t>
  </si>
  <si>
    <t>perilipin-4-like isoform X4</t>
  </si>
  <si>
    <t>Polysphondylium pallidum PN500</t>
  </si>
  <si>
    <t>CL6912.Contig2_All</t>
  </si>
  <si>
    <t>XP_001946123.1</t>
  </si>
  <si>
    <t>keratin, type I cytoskeletal 9-like</t>
  </si>
  <si>
    <t>CL3602.Contig1_All</t>
  </si>
  <si>
    <t>XP_002424071.1</t>
  </si>
  <si>
    <t>vegetative cell wall protein gp1-like</t>
  </si>
  <si>
    <t>CL2958.Contig2_All</t>
  </si>
  <si>
    <t>XP_001947914.2</t>
  </si>
  <si>
    <t>uncharacterized protein LOC100167481</t>
  </si>
  <si>
    <t>Unigene11660_All</t>
  </si>
  <si>
    <t>XP_003698973.1</t>
  </si>
  <si>
    <t>protein CDV3 homolog</t>
  </si>
  <si>
    <t>Unigene20087_All</t>
  </si>
  <si>
    <t>XP_003691169.1</t>
  </si>
  <si>
    <t>cathepsin L</t>
  </si>
  <si>
    <t>Unigene22088_All</t>
  </si>
  <si>
    <t>XP_001601073.1</t>
  </si>
  <si>
    <t>transcriptional regulator ATRX homolog isoform X1</t>
  </si>
  <si>
    <t>Unigene14176_All</t>
  </si>
  <si>
    <t>ABV44727.1</t>
  </si>
  <si>
    <t>peroxiredoxin-5, mitochondrial</t>
  </si>
  <si>
    <t>CL301.Contig1_All</t>
  </si>
  <si>
    <t>CL2343.Contig3_All</t>
  </si>
  <si>
    <t>XP_001812683.1</t>
  </si>
  <si>
    <t>putative mediator of RNA polymerase II transcription subunit 26 isoform X1</t>
  </si>
  <si>
    <t>CL3761.Contig2_All</t>
  </si>
  <si>
    <t>XP_003402785.1</t>
  </si>
  <si>
    <t>CL1156.Contig1_All</t>
  </si>
  <si>
    <t>XP_003490681.1</t>
  </si>
  <si>
    <t>caprin homolog</t>
  </si>
  <si>
    <t>Unigene5243_All</t>
  </si>
  <si>
    <t>XP_976257.2</t>
  </si>
  <si>
    <t>cuticle protein 70, isoforms A and B</t>
  </si>
  <si>
    <t>Unigene11892_All</t>
  </si>
  <si>
    <t>XP_001946484.1</t>
  </si>
  <si>
    <t>protein piccolo</t>
  </si>
  <si>
    <t>Unigene14879_All</t>
  </si>
  <si>
    <t>XP_003700364.1</t>
  </si>
  <si>
    <t>transcription initiation factor IIA subunit 1 isoform X1</t>
  </si>
  <si>
    <t>Unigene21602_All</t>
  </si>
  <si>
    <t>XP_002431143.1</t>
  </si>
  <si>
    <t>dihydropyrimidinase isoform X1</t>
  </si>
  <si>
    <t>CL4677.Contig1_All</t>
  </si>
  <si>
    <t>XP_001606911.2</t>
  </si>
  <si>
    <t>protein piccolo isoform X4</t>
  </si>
  <si>
    <t>CL2296.Contig1_All</t>
  </si>
  <si>
    <t>XP_003492270.1</t>
  </si>
  <si>
    <t>microtubule-associated protein Jupiter isoform X3</t>
  </si>
  <si>
    <t>Unigene12471_All</t>
  </si>
  <si>
    <t>ADN29902.1</t>
  </si>
  <si>
    <t>neurofilament medium polypeptide-like</t>
  </si>
  <si>
    <t>CL384.Contig1_All</t>
  </si>
  <si>
    <t>XP_001606306.2</t>
  </si>
  <si>
    <t>retinitis pigmentosa 1-like 1 protein isoform X2</t>
  </si>
  <si>
    <t>Unigene19270_All</t>
  </si>
  <si>
    <t>ACY69961.1</t>
  </si>
  <si>
    <t>Unigene8579_All</t>
  </si>
  <si>
    <t>EEZ98600.1</t>
  </si>
  <si>
    <t>skin secretory protein xP2-like</t>
  </si>
  <si>
    <t>Unigene4187_All</t>
  </si>
  <si>
    <t>EHJ76082.1</t>
  </si>
  <si>
    <t>Unigene44433_All</t>
  </si>
  <si>
    <t>EFA06939.1</t>
  </si>
  <si>
    <t>CL2155.Contig3_All</t>
  </si>
  <si>
    <t>BAH71144.1</t>
  </si>
  <si>
    <t>outer dense fiber protein 3 isoform X1</t>
  </si>
  <si>
    <t>Unigene4661_All</t>
  </si>
  <si>
    <t>ADN29796.1</t>
  </si>
  <si>
    <t>multiple coagulation factor deficiency protein 2 homolog isoform X1</t>
  </si>
  <si>
    <t>Unigene44311_All</t>
  </si>
  <si>
    <t>XP_002422980.1</t>
  </si>
  <si>
    <t>keratin, type II cytoskeletal 1 isoform X1</t>
  </si>
  <si>
    <t>Unigene44897_All</t>
  </si>
  <si>
    <t>CL1725.Contig3_All</t>
  </si>
  <si>
    <t>XP_001846300.1</t>
  </si>
  <si>
    <t>probable chitinase 10</t>
  </si>
  <si>
    <t>Unigene7795_All</t>
  </si>
  <si>
    <t>ACF48469.1</t>
  </si>
  <si>
    <t>Unigene994_All</t>
  </si>
  <si>
    <t>XP_001311491.1</t>
  </si>
  <si>
    <t>involucrin isoform X2</t>
  </si>
  <si>
    <t>(20E+U73122)-1:Control-1</t>
  </si>
  <si>
    <t>(20E+U73122)-2:Control-2</t>
  </si>
  <si>
    <t>CL24.Contig10_All</t>
  </si>
  <si>
    <t>twitchin isoform X3</t>
  </si>
  <si>
    <t>Unigene8250_All</t>
  </si>
  <si>
    <t>XP_001943698.1</t>
  </si>
  <si>
    <t>isocitrate dehydrogenase [NADP] cytoplasmic-like</t>
  </si>
  <si>
    <t>NADP</t>
  </si>
  <si>
    <t>Unigene5491_All</t>
  </si>
  <si>
    <t>XP_003704774.1</t>
  </si>
  <si>
    <t>60S ribosomal protein L4</t>
  </si>
  <si>
    <t>CL3125.Contig2_All</t>
  </si>
  <si>
    <t>XP_001600219.1</t>
  </si>
  <si>
    <t>pyruvate carboxylase, mitochondrial isoform X1</t>
  </si>
  <si>
    <t>CL2054.Contig2_All</t>
  </si>
  <si>
    <t>ABM05967.1</t>
  </si>
  <si>
    <t>guanine nucleotide-binding protein G(I)/G(S)/G(T) subunit beta-1</t>
  </si>
  <si>
    <t>Microplitis mediator</t>
  </si>
  <si>
    <t>CL1403.Contig2_All</t>
  </si>
  <si>
    <t>XP_001950238.2</t>
  </si>
  <si>
    <t>adenylosuccinate synthetase</t>
  </si>
  <si>
    <t>twitchin isoform X1</t>
  </si>
  <si>
    <t>arginine kinase isoform X1</t>
  </si>
  <si>
    <t>Unigene16260_All</t>
  </si>
  <si>
    <t>AEL28829.1</t>
  </si>
  <si>
    <t>60S ribosomal protein L7</t>
  </si>
  <si>
    <t>Heliconius melpomene cythera</t>
  </si>
  <si>
    <t>CL1676.Contig1_All</t>
  </si>
  <si>
    <t>XP_002677074.1</t>
  </si>
  <si>
    <t>predicted protein</t>
  </si>
  <si>
    <t>Naegleria gruberi</t>
  </si>
  <si>
    <t>CL5862.Contig1_All</t>
  </si>
  <si>
    <t>XP_001843323.1</t>
  </si>
  <si>
    <t>laminin subunit gamma-1</t>
  </si>
  <si>
    <t>Unigene12790_All</t>
  </si>
  <si>
    <t>XP_970646.1</t>
  </si>
  <si>
    <t>T-complex protein 1 subunit beta</t>
  </si>
  <si>
    <t>Unigene7769_All</t>
  </si>
  <si>
    <t>EGI64168.1</t>
  </si>
  <si>
    <t>thioredoxin domain-containing protein 5</t>
  </si>
  <si>
    <t>Unigene22947_All</t>
  </si>
  <si>
    <t>ABF18892.1</t>
  </si>
  <si>
    <t>omega-amidase NIT2</t>
  </si>
  <si>
    <t>Unigene12520_All</t>
  </si>
  <si>
    <t>XP_973530.1</t>
  </si>
  <si>
    <t>trifunctional enzyme subunit alpha, mitochondrial</t>
  </si>
  <si>
    <t>CL6744.Contig2_All</t>
  </si>
  <si>
    <t>XP_002430009.1</t>
  </si>
  <si>
    <t>spectrin alpha chain isoform X1</t>
  </si>
  <si>
    <t>Unigene10916_All</t>
  </si>
  <si>
    <t>XP_001603368.1</t>
  </si>
  <si>
    <t>ribosomal L1 domain-containing protein CG13096-like</t>
  </si>
  <si>
    <t>Unigene5939_All</t>
  </si>
  <si>
    <t>XP_003699654.1</t>
  </si>
  <si>
    <t>cytoplasmic aconitate hydratase</t>
  </si>
  <si>
    <t>Unigene23165_All</t>
  </si>
  <si>
    <t>XP_003477851.1</t>
  </si>
  <si>
    <t>ketimine reductase mu-crystallin</t>
  </si>
  <si>
    <t>Cavia porcellus</t>
  </si>
  <si>
    <t>Unigene22492_All</t>
  </si>
  <si>
    <t>XP_003487345.1</t>
  </si>
  <si>
    <t>NADP-dependent malic enzyme isoform X2</t>
  </si>
  <si>
    <t>CL869.Contig2_All</t>
  </si>
  <si>
    <t>XP_002423002.1</t>
  </si>
  <si>
    <t>selection and upkeep of intraepithelial T-cells protein 1-like isoform X1</t>
  </si>
  <si>
    <t>Unigene16121_All</t>
  </si>
  <si>
    <t>XP_001945383.1</t>
  </si>
  <si>
    <t>proteasome subunit alpha type-5</t>
  </si>
  <si>
    <t>Unigene12014_All</t>
  </si>
  <si>
    <t>EFA07189.1</t>
  </si>
  <si>
    <t>Unigene1219_All</t>
  </si>
  <si>
    <t>XP_313680.3</t>
  </si>
  <si>
    <t>4-hydroxybutyrate coenzyme A transferase</t>
  </si>
  <si>
    <t>Unigene14455_All</t>
  </si>
  <si>
    <t>AAA35578.1</t>
  </si>
  <si>
    <t>V-type proton ATPase catalytic subunit A</t>
  </si>
  <si>
    <t>Homo sapiens</t>
  </si>
  <si>
    <t>CL1235.Contig1_All</t>
  </si>
  <si>
    <t>obscurin isoform X3</t>
  </si>
  <si>
    <t>CL4137.Contig4_All</t>
  </si>
  <si>
    <t>XP_003423914.1</t>
  </si>
  <si>
    <t>fatty acid synthase</t>
  </si>
  <si>
    <t>Unigene5843_All</t>
  </si>
  <si>
    <t>EFN65875.1</t>
  </si>
  <si>
    <t>mitochondrial-processing peptidase subunit beta</t>
  </si>
  <si>
    <t>CL5195.Contig3_All</t>
  </si>
  <si>
    <t>XP_002423552.1</t>
  </si>
  <si>
    <t>basement membrane-specific heparan sulfate proteoglycan core protein isoform X2</t>
  </si>
  <si>
    <t>CL3254.Contig2_All</t>
  </si>
  <si>
    <t>XP_002928845.1</t>
  </si>
  <si>
    <t>superoxide dismutase [Cu-Zn]</t>
  </si>
  <si>
    <t>Cu-Zn</t>
  </si>
  <si>
    <t>Unigene23687_All</t>
  </si>
  <si>
    <t>ABY74768.1</t>
  </si>
  <si>
    <t>cytochrome c oxidase subunit II (mitochondrion)</t>
  </si>
  <si>
    <t>Unigene6164_All</t>
  </si>
  <si>
    <t>XP_002430407.1</t>
  </si>
  <si>
    <t>neuroglian isoform X1</t>
  </si>
  <si>
    <t>Unigene5014_All</t>
  </si>
  <si>
    <t>AEV89752.1</t>
  </si>
  <si>
    <t>T-complex protein 1 subunit epsilon</t>
  </si>
  <si>
    <t>Unigene4974_All</t>
  </si>
  <si>
    <t>XP_003398245.1</t>
  </si>
  <si>
    <t>uncharacterized protein LOC100643051</t>
  </si>
  <si>
    <t>CL125.Contig1_All</t>
  </si>
  <si>
    <t>XP_002429121.1</t>
  </si>
  <si>
    <t>tubulin alpha-1 chain</t>
  </si>
  <si>
    <t>Unigene20317_All</t>
  </si>
  <si>
    <t>XP_975772.1</t>
  </si>
  <si>
    <t>thioredoxin reductase 1, mitochondrial isoform X3</t>
  </si>
  <si>
    <t>CL5096.Contig1_All</t>
  </si>
  <si>
    <t>XP_001606463.1</t>
  </si>
  <si>
    <t>endoplasmic reticulum chaperone BiP</t>
  </si>
  <si>
    <t>CL4235.Contig3_All</t>
  </si>
  <si>
    <t>AAU84716.2</t>
  </si>
  <si>
    <t>triosephosphate isomerase</t>
  </si>
  <si>
    <t>Unigene17340_All</t>
  </si>
  <si>
    <t>XP_002431694.1</t>
  </si>
  <si>
    <t>titin isoform X14</t>
  </si>
  <si>
    <t>CL4254.Contig2_All</t>
  </si>
  <si>
    <t>ADE34170.1</t>
  </si>
  <si>
    <t>heat shock 70 kDa protein cognate 4</t>
  </si>
  <si>
    <t>Unigene693_All</t>
  </si>
  <si>
    <t>ACS75351.1</t>
  </si>
  <si>
    <t>endoplasmin</t>
  </si>
  <si>
    <t>Locusta migratoria</t>
  </si>
  <si>
    <t>Unigene3484_All</t>
  </si>
  <si>
    <t>EHJ66818.1</t>
  </si>
  <si>
    <t>phosphoglycerate kinase</t>
  </si>
  <si>
    <t>Unigene7889_All</t>
  </si>
  <si>
    <t>ABU53620.1</t>
  </si>
  <si>
    <t>sorbitol dehydrogenase-like</t>
  </si>
  <si>
    <t>Pyrrhocoris apterus</t>
  </si>
  <si>
    <t>Unigene7760_All</t>
  </si>
  <si>
    <t>XP_966556.1</t>
  </si>
  <si>
    <t>WD repeat-containing protein 82</t>
  </si>
  <si>
    <t>CL3370.Contig2_All</t>
  </si>
  <si>
    <t>XP_002422600.1</t>
  </si>
  <si>
    <t>clathrin light chain isoform X2</t>
  </si>
  <si>
    <t>Unigene10890_All</t>
  </si>
  <si>
    <t>XP_976004.1</t>
  </si>
  <si>
    <t>pollen-specific leucine-rich repeat extensin-like protein 1</t>
  </si>
  <si>
    <t>Unigene2009_All</t>
  </si>
  <si>
    <t>AAB97873.1</t>
  </si>
  <si>
    <t>Trypanosoma cruzi</t>
  </si>
  <si>
    <t>Unigene13042_All</t>
  </si>
  <si>
    <t>XP_001360055.2</t>
  </si>
  <si>
    <t>THO complex subunit 4-A</t>
  </si>
  <si>
    <t>Unigene2357_All</t>
  </si>
  <si>
    <t>ABR27910.1</t>
  </si>
  <si>
    <t>cuticle protein 2-like</t>
  </si>
  <si>
    <t>CL4207.Contig2_All</t>
  </si>
  <si>
    <t>XP_001944803.2</t>
  </si>
  <si>
    <t>neurogenic locus notch homolog protein 1 isoform X1</t>
  </si>
  <si>
    <t>probable elongation factor 1-delta isoform X1</t>
  </si>
  <si>
    <t>Unigene5355_All</t>
  </si>
  <si>
    <t>XP_312921.3</t>
  </si>
  <si>
    <t>adrenodoxin</t>
  </si>
  <si>
    <t>proteoglycan 4-like</t>
  </si>
  <si>
    <t>CL5049.Contig1_All</t>
  </si>
  <si>
    <t>NP_001136109.1</t>
  </si>
  <si>
    <t>Unigene4273_All</t>
  </si>
  <si>
    <t>XP_001952038.2</t>
  </si>
  <si>
    <t>zinc finger Ran-binding domain-containing protein 2 isoform X1</t>
  </si>
  <si>
    <t>26S proteasome non-ATPase regulatory subunit 4</t>
  </si>
  <si>
    <t>Unigene3730_All</t>
  </si>
  <si>
    <t>XP_003249362.1</t>
  </si>
  <si>
    <t>uncharacterized protein LOC100577680</t>
  </si>
  <si>
    <t>nuclear autoantigenic sperm protein</t>
  </si>
  <si>
    <t>Unigene19604_All</t>
  </si>
  <si>
    <t>XP_001604071.1</t>
  </si>
  <si>
    <t>PREDICTED: uncharacterized protein LOC100113619</t>
  </si>
  <si>
    <t>Unigene21920_All</t>
  </si>
  <si>
    <t>EFN70980.1</t>
  </si>
  <si>
    <t>CL4905.Contig1_All</t>
  </si>
  <si>
    <t>ADD20625.1</t>
  </si>
  <si>
    <t>lipid storage droplets surface-binding protein 2 isoform X2</t>
  </si>
  <si>
    <t>Unigene45004_All</t>
  </si>
  <si>
    <t>XP_001945470.2</t>
  </si>
  <si>
    <t>mucin-19 isoform X3</t>
  </si>
  <si>
    <t>CL5047.Contig6_All</t>
  </si>
  <si>
    <t>XP_001120023.2</t>
  </si>
  <si>
    <t>methionine-R-sulfoxide reductase B1 isoform X2</t>
  </si>
  <si>
    <t>Unigene4802_All</t>
  </si>
  <si>
    <t>XP_001651055.1</t>
  </si>
  <si>
    <t>microtubule-associated protein futsch isoform X1</t>
  </si>
  <si>
    <t>Unigene3000_All</t>
  </si>
  <si>
    <t>AER92516.1</t>
  </si>
  <si>
    <t>60S ribosomal protein L22-like</t>
  </si>
  <si>
    <t>Unigene23777_All</t>
  </si>
  <si>
    <t>P83993.1</t>
  </si>
  <si>
    <t>cuticle protein 16.5</t>
  </si>
  <si>
    <t>leucine-rich repeat extensin-like protein 2</t>
  </si>
  <si>
    <t>Unigene20806_All</t>
  </si>
  <si>
    <t>ABD98769.1</t>
  </si>
  <si>
    <t>cytochrome c</t>
  </si>
  <si>
    <t>CL207.Contig2_All</t>
  </si>
  <si>
    <t>XP_002431446.1</t>
  </si>
  <si>
    <t>protein held out wings isoform X3</t>
  </si>
  <si>
    <t>serine protease inhibitor</t>
  </si>
  <si>
    <t>Unigene21885_All</t>
  </si>
  <si>
    <t>XP_001606274.1</t>
  </si>
  <si>
    <t>alpha-taxilin isoform X1</t>
  </si>
  <si>
    <t>Unigene9049_All</t>
  </si>
  <si>
    <t>AEA07706.1</t>
  </si>
  <si>
    <t>odorant-binding protein 5 precursor</t>
  </si>
  <si>
    <t>Unigene3123_All</t>
  </si>
  <si>
    <t>XP_319711.4</t>
  </si>
  <si>
    <t>CL1002.Contig2_All</t>
  </si>
  <si>
    <t>larval cuticle protein A3A-like</t>
  </si>
  <si>
    <t>ATP-dependent RNA helicase dbp4-like</t>
  </si>
  <si>
    <t>CL3251.Contig6_All</t>
  </si>
  <si>
    <t>XP_002929748.1</t>
  </si>
  <si>
    <t>thiosulfate sulfurtransferase/rhodanese-like domain-containing protein 3</t>
  </si>
  <si>
    <t>Ailuropoda melanoleuca</t>
  </si>
  <si>
    <t>CL4081.Contig4_All</t>
  </si>
  <si>
    <t>EFA08711.1</t>
  </si>
  <si>
    <t>glutaredoxin-C4-like isoform X2</t>
  </si>
  <si>
    <t>furin-1-like isoform X2</t>
  </si>
  <si>
    <t>Unigene4691_All</t>
  </si>
  <si>
    <t>NP_001093279.1</t>
  </si>
  <si>
    <t>ATP synthase subunit d, mitochondrial</t>
  </si>
  <si>
    <t>Unigene1713_All</t>
  </si>
  <si>
    <t>EFN62772.1</t>
  </si>
  <si>
    <t>60S ribosomal protein L23</t>
  </si>
  <si>
    <t>Unigene11546_All</t>
  </si>
  <si>
    <t>XP_001945501.1</t>
  </si>
  <si>
    <t>protein giant-lens-like</t>
  </si>
  <si>
    <t>Unigene20160_All</t>
  </si>
  <si>
    <t>AAD02419.1</t>
  </si>
  <si>
    <t>transferrin</t>
  </si>
  <si>
    <t>Unigene10187_All</t>
  </si>
  <si>
    <t>ABR27922.1</t>
  </si>
  <si>
    <t>cytochrome c oxidase subunit 5B, mitochondrial-like</t>
  </si>
  <si>
    <t>RNA-binding protein Rsf1</t>
  </si>
  <si>
    <t>CL6526.Contig2_All</t>
  </si>
  <si>
    <t>ABR27857.1</t>
  </si>
  <si>
    <t>Y-box factor homolog isoform X2</t>
  </si>
  <si>
    <t>TPPP family protein CG45057 isoform X1</t>
  </si>
  <si>
    <t>CL2704.Contig3_All</t>
  </si>
  <si>
    <t>NP_067375.3</t>
  </si>
  <si>
    <t>Mus musculus</t>
  </si>
  <si>
    <t>Unigene1414_All</t>
  </si>
  <si>
    <t>XP_003428030.1</t>
  </si>
  <si>
    <t>Unigene4117_All</t>
  </si>
  <si>
    <t>XP_001945136.1</t>
  </si>
  <si>
    <t>NADH dehydrogenase [ubiquinone] iron-sulfur protein 6, mitochondrial</t>
  </si>
  <si>
    <t>Unigene832_All</t>
  </si>
  <si>
    <t>ABR27954.1</t>
  </si>
  <si>
    <t>eukaryotic translation initiation factor eIF1</t>
  </si>
  <si>
    <t>Unigene44931_All</t>
  </si>
  <si>
    <t>EFA04517.1</t>
  </si>
  <si>
    <t>PREDICTED: uncharacterized protein LOC100142057 isoform X1</t>
  </si>
  <si>
    <t>Unigene1851_All</t>
  </si>
  <si>
    <t>AEL79389.1</t>
  </si>
  <si>
    <t>histidine triad nucleotide-binding protein 1</t>
  </si>
  <si>
    <t>flocculation protein FLO11-like</t>
  </si>
  <si>
    <t>CL3074.Contig1_All</t>
  </si>
  <si>
    <t>XP_002426361.1</t>
  </si>
  <si>
    <t>putative defense protein Hdd11</t>
  </si>
  <si>
    <t>PREDICTED: uncharacterized protein LOC103313674</t>
  </si>
  <si>
    <t>protein TolA isoform X2</t>
  </si>
  <si>
    <t>Unigene8452_All</t>
  </si>
  <si>
    <t>EFN88288.1</t>
  </si>
  <si>
    <t>transcription factor BTF3 homolog 4</t>
  </si>
  <si>
    <t>ras GTPase-activating protein-binding protein 1</t>
  </si>
  <si>
    <t>plancitoxin-1 isoform X1</t>
  </si>
  <si>
    <t>Unigene10997_All</t>
  </si>
  <si>
    <t>EHJ78864.1</t>
  </si>
  <si>
    <t>cytochrome c oxidase subunit 6B1</t>
  </si>
  <si>
    <t>CL1551.Contig2_All</t>
  </si>
  <si>
    <t>XP_003695570.1</t>
  </si>
  <si>
    <t>PREDICTED: uncharacterized protein LOC100867331</t>
  </si>
  <si>
    <t>Unigene6274_All</t>
  </si>
  <si>
    <t>AEA07663.1</t>
  </si>
  <si>
    <t>odorant-binding protein 2 precursor</t>
  </si>
  <si>
    <t>Unigene8171_All</t>
  </si>
  <si>
    <t>ABR27878.1</t>
  </si>
  <si>
    <t>eukaryotic translation initiation factor 5A</t>
  </si>
  <si>
    <t>Unigene39142_All</t>
  </si>
  <si>
    <t>NP_001166269.1</t>
  </si>
  <si>
    <t>larval cuticle protein A3A-like isoform X1</t>
  </si>
  <si>
    <t>CL1201.Contig2_All</t>
  </si>
  <si>
    <t>XP_003243014.1</t>
  </si>
  <si>
    <t>hornerin isoform X1</t>
  </si>
  <si>
    <t>collagen alpha-5(IV) chain-like</t>
  </si>
  <si>
    <t>nascent polypeptide-associated complex subunit alpha isoform X2</t>
  </si>
  <si>
    <t>ataxin-2 isoform X2</t>
  </si>
  <si>
    <t>CL555.Contig1_All</t>
  </si>
  <si>
    <t>ABQ18257.1</t>
  </si>
  <si>
    <t>probable salivary secreted peptide</t>
  </si>
  <si>
    <t>titin isoform X2</t>
  </si>
  <si>
    <t>mucin-5AC isoform X1</t>
  </si>
  <si>
    <t>cathepsin L1-like</t>
  </si>
  <si>
    <t>Unigene7106_All</t>
  </si>
  <si>
    <t>XP_001979106.1</t>
  </si>
  <si>
    <t>larval cuticle protein A2B</t>
  </si>
  <si>
    <t>Drosophila erecta</t>
  </si>
  <si>
    <t>Unigene3048_All</t>
  </si>
  <si>
    <t>AAQ20840.1</t>
  </si>
  <si>
    <t>acidic leucine-rich nuclear phosphoprotein 32 family member A</t>
  </si>
  <si>
    <t>histone-lysine N-methyltransferase 2C-like isoform X1</t>
  </si>
  <si>
    <t>Unigene10825_All</t>
  </si>
  <si>
    <t>XP_003707981.1</t>
  </si>
  <si>
    <t>ELAV-like protein 3 isoform X1</t>
  </si>
  <si>
    <t>Unigene22887_All</t>
  </si>
  <si>
    <t>XP_002429314.1</t>
  </si>
  <si>
    <t>apolipoprotein D-like</t>
  </si>
  <si>
    <t>protein PRRC2C isoform X10</t>
  </si>
  <si>
    <t>plant Late Embryo Abundant (LEA) related</t>
  </si>
  <si>
    <t>Unigene775_All</t>
  </si>
  <si>
    <t>XP_976423.1</t>
  </si>
  <si>
    <t>acidic leucine-rich nuclear phosphoprotein 32 family member B-like</t>
  </si>
  <si>
    <t>bolA-like protein DDB_G0274169 isoform X1</t>
  </si>
  <si>
    <t>Unigene1469_All</t>
  </si>
  <si>
    <t>BAF94154.1</t>
  </si>
  <si>
    <t>putative cysteine proteinase CG12163</t>
  </si>
  <si>
    <t>Plautia stali</t>
  </si>
  <si>
    <t>Unigene2964_All</t>
  </si>
  <si>
    <t>XP_003103122.1</t>
  </si>
  <si>
    <t>death-inducer obliterator 1-like isoform X2</t>
  </si>
  <si>
    <t>Caenorhabditis remanei</t>
  </si>
  <si>
    <t>Unigene22869_All</t>
  </si>
  <si>
    <t>EFX85153.1</t>
  </si>
  <si>
    <t>gamma-interferon-inducible lysosomal thiol reductase-like</t>
  </si>
  <si>
    <t>la-related protein 4 isoform X2</t>
  </si>
  <si>
    <t>Unigene4334_All</t>
  </si>
  <si>
    <t>ACZ58028.1</t>
  </si>
  <si>
    <t>CL1738.Contig1_All</t>
  </si>
  <si>
    <t>XP_972095.2</t>
  </si>
  <si>
    <t>protein LSM14 homolog B isoform X4</t>
  </si>
  <si>
    <t>CL5896.Contig2_All</t>
  </si>
  <si>
    <t>XP_975669.1</t>
  </si>
  <si>
    <t>CL3956.Contig2_All</t>
  </si>
  <si>
    <t>CL1043.Contig3_All</t>
  </si>
  <si>
    <t>ABX82449.1</t>
  </si>
  <si>
    <t>microtubule-associated protein Jupiter isoform X2</t>
  </si>
  <si>
    <t>Unigene8997_All</t>
  </si>
  <si>
    <t>ADN29855.1</t>
  </si>
  <si>
    <t>60S acidic ribosomal protein P2</t>
  </si>
  <si>
    <t>keratin, type II cytoskeletal 1b-like</t>
  </si>
  <si>
    <t>flocculation protein FLO11 isoform X10</t>
  </si>
  <si>
    <t>Unigene15489_All</t>
  </si>
  <si>
    <t>XP_001843508.1</t>
  </si>
  <si>
    <t>cuticle protein</t>
  </si>
  <si>
    <t>protein starmaker</t>
  </si>
  <si>
    <t>Unigene18388_All</t>
  </si>
  <si>
    <t>AEP95759.1</t>
  </si>
  <si>
    <t>src substrate cortactin</t>
  </si>
  <si>
    <t>G-box-binding factor</t>
  </si>
  <si>
    <t>mucin-19 isoform X1</t>
  </si>
  <si>
    <t>cuticle protein-like</t>
  </si>
  <si>
    <t>tandem-95 repeat protein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4">
    <font>
      <sz val="11"/>
      <color theme="1"/>
      <name val="等线"/>
      <charset val="134"/>
      <scheme val="minor"/>
    </font>
    <font>
      <b/>
      <sz val="11"/>
      <name val="Times New Roman"/>
      <charset val="134"/>
    </font>
    <font>
      <sz val="1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3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9C6500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u/>
      <sz val="11"/>
      <color rgb="FF0000FF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FA7D00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5"/>
      <color theme="3"/>
      <name val="等线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0" fillId="11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7" borderId="1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3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16" fillId="18" borderId="4" applyNumberFormat="0" applyAlignment="0" applyProtection="0">
      <alignment vertical="center"/>
    </xf>
    <xf numFmtId="0" fontId="15" fillId="18" borderId="3" applyNumberFormat="0" applyAlignment="0" applyProtection="0">
      <alignment vertical="center"/>
    </xf>
    <xf numFmtId="0" fontId="22" fillId="31" borderId="8" applyNumberFormat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4" fillId="17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</cellStyleXfs>
  <cellXfs count="19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10" fontId="2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10" fontId="4" fillId="0" borderId="0" xfId="0" applyNumberFormat="1" applyFont="1" applyAlignment="1">
      <alignment horizontal="left" vertical="center"/>
    </xf>
    <xf numFmtId="0" fontId="3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4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/>
    </xf>
    <xf numFmtId="0" fontId="3" fillId="0" borderId="0" xfId="0" applyFont="1" applyFill="1" applyAlignment="1">
      <alignment horizontal="left" vertical="center"/>
    </xf>
    <xf numFmtId="10" fontId="4" fillId="0" borderId="0" xfId="0" applyNumberFormat="1" applyFont="1" applyFill="1" applyAlignment="1">
      <alignment horizontal="left" vertical="center"/>
    </xf>
    <xf numFmtId="0" fontId="1" fillId="0" borderId="0" xfId="0" applyFont="1" applyFill="1" applyAlignment="1">
      <alignment horizontal="left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99"/>
  <sheetViews>
    <sheetView topLeftCell="C1" workbookViewId="0">
      <pane ySplit="1" topLeftCell="A32" activePane="bottomLeft" state="frozen"/>
      <selection/>
      <selection pane="bottomLeft" activeCell="D21" sqref="D21"/>
    </sheetView>
  </sheetViews>
  <sheetFormatPr defaultColWidth="9" defaultRowHeight="14.1"/>
  <cols>
    <col min="1" max="1" width="17.75" style="13" customWidth="1"/>
    <col min="2" max="2" width="12.25" style="13" customWidth="1"/>
    <col min="3" max="3" width="14.75" style="14" customWidth="1"/>
    <col min="4" max="4" width="43" style="14" customWidth="1"/>
    <col min="5" max="5" width="9" style="14"/>
    <col min="6" max="6" width="14.125" style="14" customWidth="1"/>
    <col min="7" max="7" width="19.75" style="13" customWidth="1"/>
    <col min="8" max="8" width="9" style="13"/>
    <col min="9" max="9" width="11.875" style="13" customWidth="1"/>
    <col min="10" max="10" width="12" style="13" customWidth="1"/>
    <col min="11" max="11" width="12.625" style="15" customWidth="1"/>
    <col min="12" max="12" width="16.25" style="15" customWidth="1"/>
    <col min="13" max="16384" width="9" style="13"/>
  </cols>
  <sheetData>
    <row r="1" s="12" customFormat="1" ht="13.8" spans="1:18">
      <c r="A1" s="12" t="s">
        <v>0</v>
      </c>
      <c r="B1" s="12" t="s">
        <v>1</v>
      </c>
      <c r="C1" s="16" t="s">
        <v>2</v>
      </c>
      <c r="D1" s="16" t="s">
        <v>3</v>
      </c>
      <c r="E1" s="16" t="s">
        <v>4</v>
      </c>
      <c r="F1" s="16" t="s">
        <v>5</v>
      </c>
      <c r="G1" s="12" t="s">
        <v>6</v>
      </c>
      <c r="H1" s="12" t="s">
        <v>7</v>
      </c>
      <c r="I1" s="12" t="s">
        <v>8</v>
      </c>
      <c r="J1" s="12" t="s">
        <v>9</v>
      </c>
      <c r="K1" s="18" t="s">
        <v>10</v>
      </c>
      <c r="L1" s="18" t="s">
        <v>11</v>
      </c>
      <c r="M1" s="12" t="s">
        <v>12</v>
      </c>
      <c r="N1" s="12" t="s">
        <v>13</v>
      </c>
      <c r="O1" s="12" t="s">
        <v>14</v>
      </c>
      <c r="P1" s="12" t="s">
        <v>15</v>
      </c>
      <c r="Q1" s="12" t="s">
        <v>16</v>
      </c>
      <c r="R1" s="12" t="s">
        <v>17</v>
      </c>
    </row>
    <row r="2" spans="1:18">
      <c r="A2" s="13" t="s">
        <v>18</v>
      </c>
      <c r="B2" s="13">
        <v>91081319</v>
      </c>
      <c r="C2" s="14" t="s">
        <v>19</v>
      </c>
      <c r="D2" s="10" t="s">
        <v>20</v>
      </c>
      <c r="E2" s="14">
        <v>601</v>
      </c>
      <c r="F2" s="17">
        <v>0.9007</v>
      </c>
      <c r="G2" s="13" t="s">
        <v>21</v>
      </c>
      <c r="H2" s="13">
        <v>2</v>
      </c>
      <c r="I2" s="13">
        <v>3.732501984</v>
      </c>
      <c r="J2" s="13">
        <v>3.37287306785584</v>
      </c>
      <c r="K2" s="15">
        <v>0.00246266924563648</v>
      </c>
      <c r="L2" s="15">
        <v>3.55268752592792</v>
      </c>
      <c r="M2" s="13">
        <v>1021</v>
      </c>
      <c r="N2" s="13">
        <v>4</v>
      </c>
      <c r="O2" s="13">
        <v>4</v>
      </c>
      <c r="P2" s="13">
        <v>16.32000059</v>
      </c>
      <c r="Q2" s="13">
        <v>16.32000059</v>
      </c>
      <c r="R2" s="13">
        <v>16.32000059</v>
      </c>
    </row>
    <row r="3" spans="1:18">
      <c r="A3" s="13" t="s">
        <v>22</v>
      </c>
      <c r="B3" s="13">
        <v>57791230</v>
      </c>
      <c r="C3" s="14" t="s">
        <v>23</v>
      </c>
      <c r="D3" s="10" t="s">
        <v>24</v>
      </c>
      <c r="E3" s="14">
        <v>248</v>
      </c>
      <c r="F3" s="17">
        <v>0.7205</v>
      </c>
      <c r="G3" s="13" t="s">
        <v>25</v>
      </c>
      <c r="H3" s="13">
        <v>12</v>
      </c>
      <c r="I3" s="13">
        <v>2.630268097</v>
      </c>
      <c r="J3" s="13">
        <v>3.87257647514343</v>
      </c>
      <c r="K3" s="15">
        <v>0.0342000405586513</v>
      </c>
      <c r="L3" s="15">
        <v>3.25142228607171</v>
      </c>
      <c r="M3" s="13">
        <v>289</v>
      </c>
      <c r="N3" s="13">
        <v>14.77</v>
      </c>
      <c r="O3" s="13">
        <v>14.86</v>
      </c>
      <c r="P3" s="13">
        <v>82.24999905</v>
      </c>
      <c r="Q3" s="13">
        <v>82.24999905</v>
      </c>
      <c r="R3" s="13">
        <v>63.91000152</v>
      </c>
    </row>
    <row r="4" spans="1:18">
      <c r="A4" s="13" t="s">
        <v>26</v>
      </c>
      <c r="B4" s="13">
        <v>91094573</v>
      </c>
      <c r="C4" s="14" t="s">
        <v>27</v>
      </c>
      <c r="D4" s="14" t="s">
        <v>28</v>
      </c>
      <c r="E4" s="14">
        <v>107</v>
      </c>
      <c r="F4" s="17">
        <v>1</v>
      </c>
      <c r="G4" s="13" t="s">
        <v>21</v>
      </c>
      <c r="H4" s="13">
        <v>22</v>
      </c>
      <c r="I4" s="13">
        <v>3.597492933</v>
      </c>
      <c r="J4" s="13">
        <v>2.70395827293396</v>
      </c>
      <c r="K4" s="15">
        <v>0.0202724746754288</v>
      </c>
      <c r="L4" s="15">
        <v>3.15072560296698</v>
      </c>
      <c r="M4" s="13">
        <v>259</v>
      </c>
      <c r="N4" s="13">
        <v>15.93</v>
      </c>
      <c r="O4" s="13">
        <v>16.02</v>
      </c>
      <c r="P4" s="13">
        <v>85.71000099</v>
      </c>
      <c r="Q4" s="13">
        <v>85.71000099</v>
      </c>
      <c r="R4" s="13">
        <v>75.51000118</v>
      </c>
    </row>
    <row r="5" spans="1:18">
      <c r="A5" s="13" t="s">
        <v>29</v>
      </c>
      <c r="B5" s="13">
        <v>328718266</v>
      </c>
      <c r="C5" s="14" t="s">
        <v>30</v>
      </c>
      <c r="D5" s="14" t="s">
        <v>31</v>
      </c>
      <c r="E5" s="14">
        <v>763</v>
      </c>
      <c r="F5" s="17">
        <v>0.7575</v>
      </c>
      <c r="G5" s="13" t="s">
        <v>32</v>
      </c>
      <c r="H5" s="13">
        <v>4</v>
      </c>
      <c r="I5" s="13">
        <v>2.398833036</v>
      </c>
      <c r="J5" s="13">
        <v>3.59749341011047</v>
      </c>
      <c r="K5" s="15">
        <v>0.0396987791409507</v>
      </c>
      <c r="L5" s="15">
        <v>2.99816322305523</v>
      </c>
      <c r="M5" s="13">
        <v>638</v>
      </c>
      <c r="N5" s="13">
        <v>7.07</v>
      </c>
      <c r="O5" s="13">
        <v>7.12</v>
      </c>
      <c r="P5" s="13">
        <v>11.15999967</v>
      </c>
      <c r="Q5" s="13">
        <v>7.988999784</v>
      </c>
      <c r="R5" s="13">
        <v>7.299999893</v>
      </c>
    </row>
    <row r="6" spans="1:18">
      <c r="A6" s="13" t="s">
        <v>33</v>
      </c>
      <c r="B6" s="13">
        <v>149898803</v>
      </c>
      <c r="C6" s="14" t="s">
        <v>34</v>
      </c>
      <c r="D6" s="14" t="s">
        <v>35</v>
      </c>
      <c r="E6" s="14">
        <v>96</v>
      </c>
      <c r="F6" s="17">
        <v>0.8985</v>
      </c>
      <c r="G6" s="13" t="s">
        <v>36</v>
      </c>
      <c r="H6" s="13">
        <v>3</v>
      </c>
      <c r="I6" s="13">
        <v>2.466038942</v>
      </c>
      <c r="J6" s="13">
        <v>3.34195041656494</v>
      </c>
      <c r="K6" s="15">
        <v>0.0245244337102673</v>
      </c>
      <c r="L6" s="15">
        <v>2.90399467928247</v>
      </c>
      <c r="M6" s="13">
        <v>1213</v>
      </c>
      <c r="N6" s="13">
        <v>2.32</v>
      </c>
      <c r="O6" s="13">
        <v>2.43</v>
      </c>
      <c r="P6" s="13">
        <v>35.78999937</v>
      </c>
      <c r="Q6" s="13">
        <v>30.52999973</v>
      </c>
      <c r="R6" s="13">
        <v>29.46999967</v>
      </c>
    </row>
    <row r="7" spans="1:18">
      <c r="A7" s="13" t="s">
        <v>37</v>
      </c>
      <c r="B7" s="13">
        <v>189234381</v>
      </c>
      <c r="C7" s="14" t="s">
        <v>38</v>
      </c>
      <c r="D7" s="10" t="s">
        <v>39</v>
      </c>
      <c r="E7" s="14">
        <v>363</v>
      </c>
      <c r="F7" s="17">
        <v>0.9512</v>
      </c>
      <c r="G7" s="13" t="s">
        <v>21</v>
      </c>
      <c r="H7" s="13">
        <v>293</v>
      </c>
      <c r="I7" s="13">
        <v>2.398833036</v>
      </c>
      <c r="J7" s="13">
        <v>3.16227769851685</v>
      </c>
      <c r="K7" s="15">
        <v>0.0215082884570732</v>
      </c>
      <c r="L7" s="15">
        <v>2.78055536725842</v>
      </c>
      <c r="M7" s="13">
        <v>13</v>
      </c>
      <c r="N7" s="13">
        <v>76.86</v>
      </c>
      <c r="O7" s="13">
        <v>102.65</v>
      </c>
      <c r="P7" s="13">
        <v>99.50000048</v>
      </c>
      <c r="Q7" s="13">
        <v>99.50000048</v>
      </c>
      <c r="R7" s="13">
        <v>99.01000261</v>
      </c>
    </row>
    <row r="8" spans="1:18">
      <c r="A8" s="13" t="s">
        <v>40</v>
      </c>
      <c r="B8" s="13">
        <v>91079224</v>
      </c>
      <c r="C8" s="14" t="s">
        <v>41</v>
      </c>
      <c r="D8" s="10" t="s">
        <v>42</v>
      </c>
      <c r="E8" s="14">
        <v>196</v>
      </c>
      <c r="F8" s="17">
        <v>0.9402</v>
      </c>
      <c r="G8" s="13" t="s">
        <v>21</v>
      </c>
      <c r="H8" s="13">
        <v>365</v>
      </c>
      <c r="I8" s="13">
        <v>2.187762022</v>
      </c>
      <c r="J8" s="13">
        <v>3.13328576087952</v>
      </c>
      <c r="K8" s="15">
        <v>0.0361843998053565</v>
      </c>
      <c r="L8" s="15">
        <v>2.66052389143976</v>
      </c>
      <c r="M8" s="13">
        <v>3</v>
      </c>
      <c r="N8" s="13">
        <v>141.79</v>
      </c>
      <c r="O8" s="13">
        <v>141.83</v>
      </c>
      <c r="P8" s="13">
        <v>89.32999969</v>
      </c>
      <c r="Q8" s="13">
        <v>89.32999969</v>
      </c>
      <c r="R8" s="13">
        <v>89.32999969</v>
      </c>
    </row>
    <row r="9" spans="1:18">
      <c r="A9" s="13" t="s">
        <v>43</v>
      </c>
      <c r="B9" s="13">
        <v>322795548</v>
      </c>
      <c r="C9" s="14" t="s">
        <v>44</v>
      </c>
      <c r="D9" s="14" t="s">
        <v>45</v>
      </c>
      <c r="E9" s="14">
        <v>100</v>
      </c>
      <c r="F9" s="17">
        <v>0.9578</v>
      </c>
      <c r="G9" s="13" t="s">
        <v>46</v>
      </c>
      <c r="H9" s="13">
        <v>2</v>
      </c>
      <c r="I9" s="13">
        <v>2.85758996</v>
      </c>
      <c r="J9" s="13">
        <v>2.33345794677734</v>
      </c>
      <c r="K9" s="15">
        <v>0.0129667219601798</v>
      </c>
      <c r="L9" s="15">
        <v>2.59552395338867</v>
      </c>
      <c r="M9" s="13">
        <v>1076</v>
      </c>
      <c r="N9" s="13">
        <v>3.44</v>
      </c>
      <c r="O9" s="13">
        <v>3.55</v>
      </c>
      <c r="P9" s="13">
        <v>36.16999984</v>
      </c>
      <c r="Q9" s="13">
        <v>36.16999984</v>
      </c>
      <c r="R9" s="13">
        <v>30.84999919</v>
      </c>
    </row>
    <row r="10" spans="1:18">
      <c r="A10" s="13" t="s">
        <v>47</v>
      </c>
      <c r="B10" s="13">
        <v>194752836</v>
      </c>
      <c r="C10" s="14" t="s">
        <v>48</v>
      </c>
      <c r="D10" s="14" t="s">
        <v>49</v>
      </c>
      <c r="E10" s="14">
        <v>613</v>
      </c>
      <c r="F10" s="17">
        <v>0.9937</v>
      </c>
      <c r="G10" s="13" t="s">
        <v>50</v>
      </c>
      <c r="H10" s="13">
        <v>8</v>
      </c>
      <c r="I10" s="13">
        <v>2.558585882</v>
      </c>
      <c r="J10" s="13">
        <v>2.39883303642273</v>
      </c>
      <c r="K10" s="15">
        <v>0.00145259898108942</v>
      </c>
      <c r="L10" s="15">
        <v>2.47870945921137</v>
      </c>
      <c r="M10" s="13">
        <v>681</v>
      </c>
      <c r="N10" s="13">
        <v>6.48</v>
      </c>
      <c r="O10" s="13">
        <v>8.83</v>
      </c>
      <c r="P10" s="13">
        <v>84.96000171</v>
      </c>
      <c r="Q10" s="13">
        <v>82.30000138</v>
      </c>
      <c r="R10" s="13">
        <v>75.66000223</v>
      </c>
    </row>
    <row r="11" spans="1:18">
      <c r="A11" s="13" t="s">
        <v>51</v>
      </c>
      <c r="B11" s="13">
        <v>357611250</v>
      </c>
      <c r="C11" s="14" t="s">
        <v>52</v>
      </c>
      <c r="D11" s="14" t="s">
        <v>53</v>
      </c>
      <c r="E11" s="14">
        <v>428</v>
      </c>
      <c r="F11" s="17">
        <v>0.7929</v>
      </c>
      <c r="G11" s="13" t="s">
        <v>54</v>
      </c>
      <c r="H11" s="13">
        <v>15</v>
      </c>
      <c r="I11" s="13">
        <v>2.128139019</v>
      </c>
      <c r="J11" s="13">
        <v>2.75422859191895</v>
      </c>
      <c r="K11" s="15">
        <v>0.0220425915842394</v>
      </c>
      <c r="L11" s="15">
        <v>2.44118380545947</v>
      </c>
      <c r="M11" s="13">
        <v>216</v>
      </c>
      <c r="N11" s="13">
        <v>17.81</v>
      </c>
      <c r="O11" s="13">
        <v>17.82</v>
      </c>
      <c r="P11" s="13">
        <v>72.39000201</v>
      </c>
      <c r="Q11" s="13">
        <v>72.39000201</v>
      </c>
      <c r="R11" s="13">
        <v>72.39000201</v>
      </c>
    </row>
    <row r="12" spans="1:18">
      <c r="A12" s="13" t="s">
        <v>55</v>
      </c>
      <c r="B12" s="13">
        <v>194440585</v>
      </c>
      <c r="C12" s="14" t="s">
        <v>56</v>
      </c>
      <c r="D12" s="14" t="s">
        <v>57</v>
      </c>
      <c r="E12" s="14">
        <v>650</v>
      </c>
      <c r="F12" s="17">
        <v>0.8465</v>
      </c>
      <c r="G12" s="13" t="s">
        <v>58</v>
      </c>
      <c r="H12" s="13">
        <v>3</v>
      </c>
      <c r="I12" s="13">
        <v>2.355048895</v>
      </c>
      <c r="J12" s="13">
        <v>2.48885726928711</v>
      </c>
      <c r="K12" s="15">
        <v>0.00110323195340077</v>
      </c>
      <c r="L12" s="15">
        <v>2.42195308214355</v>
      </c>
      <c r="M12" s="13">
        <v>1229</v>
      </c>
      <c r="N12" s="13">
        <v>2.23</v>
      </c>
      <c r="O12" s="13">
        <v>3.17</v>
      </c>
      <c r="P12" s="13">
        <v>17.2299996</v>
      </c>
      <c r="Q12" s="13">
        <v>12.43000031</v>
      </c>
      <c r="R12" s="13">
        <v>6.03899993</v>
      </c>
    </row>
    <row r="13" spans="1:18">
      <c r="A13" s="13" t="s">
        <v>59</v>
      </c>
      <c r="G13" s="13" t="s">
        <v>60</v>
      </c>
      <c r="H13" s="13">
        <v>7</v>
      </c>
      <c r="I13" s="13">
        <v>2.805433989</v>
      </c>
      <c r="J13" s="13">
        <v>2.03235697746277</v>
      </c>
      <c r="K13" s="15">
        <v>0.0334285172857153</v>
      </c>
      <c r="L13" s="15">
        <v>2.41889548323138</v>
      </c>
      <c r="M13" s="13">
        <v>438</v>
      </c>
      <c r="N13" s="13">
        <v>10.48</v>
      </c>
      <c r="O13" s="13">
        <v>10.55</v>
      </c>
      <c r="P13" s="13">
        <v>37.40999997</v>
      </c>
      <c r="Q13" s="13">
        <v>35.0300014</v>
      </c>
      <c r="R13" s="13">
        <v>35.0300014</v>
      </c>
    </row>
    <row r="14" spans="1:18">
      <c r="A14" s="13" t="s">
        <v>61</v>
      </c>
      <c r="B14" s="13">
        <v>328718614</v>
      </c>
      <c r="C14" s="14" t="s">
        <v>62</v>
      </c>
      <c r="D14" s="14" t="s">
        <v>63</v>
      </c>
      <c r="E14" s="14">
        <v>2172</v>
      </c>
      <c r="F14" s="17">
        <v>0.8675</v>
      </c>
      <c r="G14" s="13" t="s">
        <v>32</v>
      </c>
      <c r="H14" s="13">
        <v>10</v>
      </c>
      <c r="I14" s="13">
        <v>1.905460954</v>
      </c>
      <c r="J14" s="13">
        <v>2.77971315383911</v>
      </c>
      <c r="K14" s="15">
        <v>0.0458318140824179</v>
      </c>
      <c r="L14" s="15">
        <v>2.34258705391955</v>
      </c>
      <c r="M14" s="13">
        <v>316</v>
      </c>
      <c r="N14" s="13">
        <v>14.09</v>
      </c>
      <c r="O14" s="13">
        <v>14.15</v>
      </c>
      <c r="P14" s="13">
        <v>28.11999917</v>
      </c>
      <c r="Q14" s="13">
        <v>28.11999917</v>
      </c>
      <c r="R14" s="13">
        <v>25.88</v>
      </c>
    </row>
    <row r="15" spans="1:18">
      <c r="A15" s="13" t="s">
        <v>64</v>
      </c>
      <c r="B15" s="13">
        <v>328698158</v>
      </c>
      <c r="C15" s="14" t="s">
        <v>65</v>
      </c>
      <c r="D15" s="10" t="s">
        <v>66</v>
      </c>
      <c r="E15" s="14">
        <v>315</v>
      </c>
      <c r="F15" s="17">
        <v>0.8979</v>
      </c>
      <c r="G15" s="13" t="s">
        <v>32</v>
      </c>
      <c r="H15" s="13">
        <v>55</v>
      </c>
      <c r="I15" s="13">
        <v>1.976969957</v>
      </c>
      <c r="J15" s="13">
        <v>2.33345794677734</v>
      </c>
      <c r="K15" s="15">
        <v>0.0114946201429366</v>
      </c>
      <c r="L15" s="15">
        <v>2.15521395188867</v>
      </c>
      <c r="M15" s="13">
        <v>54</v>
      </c>
      <c r="N15" s="13">
        <v>38.66</v>
      </c>
      <c r="O15" s="13">
        <v>38.72</v>
      </c>
      <c r="P15" s="13">
        <v>94.599998</v>
      </c>
      <c r="Q15" s="13">
        <v>93.52999926</v>
      </c>
      <c r="R15" s="13">
        <v>84.17000175</v>
      </c>
    </row>
    <row r="16" spans="1:18">
      <c r="A16" s="13" t="s">
        <v>67</v>
      </c>
      <c r="B16" s="13">
        <v>288558735</v>
      </c>
      <c r="C16" s="14" t="s">
        <v>68</v>
      </c>
      <c r="D16" s="14" t="s">
        <v>69</v>
      </c>
      <c r="E16" s="14">
        <v>192</v>
      </c>
      <c r="F16" s="17">
        <v>0.7296</v>
      </c>
      <c r="G16" s="13" t="s">
        <v>32</v>
      </c>
      <c r="H16" s="13">
        <v>54</v>
      </c>
      <c r="I16" s="13">
        <v>2.128139019</v>
      </c>
      <c r="J16" s="13">
        <v>2.1677041053772</v>
      </c>
      <c r="K16" s="15">
        <v>0.000148428194293355</v>
      </c>
      <c r="L16" s="15">
        <v>2.1479215621886</v>
      </c>
      <c r="M16" s="13">
        <v>283</v>
      </c>
      <c r="N16" s="13">
        <v>14.95</v>
      </c>
      <c r="O16" s="13">
        <v>15.05</v>
      </c>
      <c r="P16" s="13">
        <v>89.28999901</v>
      </c>
      <c r="Q16" s="13">
        <v>89.28999901</v>
      </c>
      <c r="R16" s="13">
        <v>89.28999901</v>
      </c>
    </row>
    <row r="17" spans="1:18">
      <c r="A17" s="13" t="s">
        <v>70</v>
      </c>
      <c r="B17" s="13">
        <v>242010244</v>
      </c>
      <c r="C17" s="14" t="s">
        <v>71</v>
      </c>
      <c r="D17" s="14" t="s">
        <v>72</v>
      </c>
      <c r="E17" s="14">
        <v>8829</v>
      </c>
      <c r="G17" s="13" t="s">
        <v>73</v>
      </c>
      <c r="H17" s="13">
        <v>3</v>
      </c>
      <c r="I17" s="13">
        <v>2.249054909</v>
      </c>
      <c r="J17" s="13">
        <v>1.99526226520538</v>
      </c>
      <c r="K17" s="15">
        <v>0.00627372242831529</v>
      </c>
      <c r="L17" s="15">
        <v>2.12215858710269</v>
      </c>
      <c r="M17" s="13">
        <v>768</v>
      </c>
      <c r="N17" s="13">
        <v>5.69</v>
      </c>
      <c r="O17" s="13">
        <v>5.78</v>
      </c>
      <c r="P17" s="13">
        <v>66.67000055</v>
      </c>
      <c r="Q17" s="13">
        <v>44.87000108</v>
      </c>
      <c r="R17" s="13">
        <v>37.18000054</v>
      </c>
    </row>
    <row r="18" spans="1:18">
      <c r="A18" s="13" t="s">
        <v>74</v>
      </c>
      <c r="B18" s="13">
        <v>156548076</v>
      </c>
      <c r="C18" s="14" t="s">
        <v>75</v>
      </c>
      <c r="D18" s="10" t="s">
        <v>76</v>
      </c>
      <c r="E18" s="14">
        <v>752</v>
      </c>
      <c r="F18" s="17">
        <v>0.7781</v>
      </c>
      <c r="G18" s="13" t="s">
        <v>77</v>
      </c>
      <c r="H18" s="13">
        <v>6</v>
      </c>
      <c r="I18" s="13">
        <v>2.269865036</v>
      </c>
      <c r="J18" s="13">
        <v>1.92309176921844</v>
      </c>
      <c r="K18" s="15">
        <v>0.0120523996100507</v>
      </c>
      <c r="L18" s="15">
        <v>2.09647840260922</v>
      </c>
      <c r="M18" s="13">
        <v>821</v>
      </c>
      <c r="N18" s="13">
        <v>4.92</v>
      </c>
      <c r="O18" s="13">
        <v>5.11</v>
      </c>
      <c r="P18" s="13">
        <v>13.53999972</v>
      </c>
      <c r="Q18" s="13">
        <v>13.53999972</v>
      </c>
      <c r="R18" s="13">
        <v>13.53999972</v>
      </c>
    </row>
    <row r="19" spans="1:18">
      <c r="A19" s="13" t="s">
        <v>78</v>
      </c>
      <c r="B19" s="13">
        <v>270004992</v>
      </c>
      <c r="C19" s="14" t="s">
        <v>79</v>
      </c>
      <c r="D19" s="14" t="s">
        <v>80</v>
      </c>
      <c r="E19" s="14">
        <v>18024</v>
      </c>
      <c r="G19" s="13" t="s">
        <v>21</v>
      </c>
      <c r="H19" s="13">
        <v>6</v>
      </c>
      <c r="I19" s="13">
        <v>2.187762022</v>
      </c>
      <c r="J19" s="13">
        <v>1.97696959972382</v>
      </c>
      <c r="K19" s="15">
        <v>0.0046746373391947</v>
      </c>
      <c r="L19" s="15">
        <v>2.08236581086191</v>
      </c>
      <c r="M19" s="13">
        <v>872</v>
      </c>
      <c r="N19" s="13">
        <v>4.29</v>
      </c>
      <c r="O19" s="13">
        <v>4.32</v>
      </c>
      <c r="P19" s="13">
        <v>49.45000112</v>
      </c>
      <c r="Q19" s="13">
        <v>49.45000112</v>
      </c>
      <c r="R19" s="13">
        <v>42.86000133</v>
      </c>
    </row>
    <row r="20" spans="1:18">
      <c r="A20" s="13" t="s">
        <v>81</v>
      </c>
      <c r="B20" s="13">
        <v>71413651</v>
      </c>
      <c r="C20" s="14" t="s">
        <v>82</v>
      </c>
      <c r="D20" s="14" t="s">
        <v>83</v>
      </c>
      <c r="E20" s="14">
        <v>1446</v>
      </c>
      <c r="F20" s="17">
        <v>0.8744</v>
      </c>
      <c r="G20" s="13" t="s">
        <v>84</v>
      </c>
      <c r="H20" s="13">
        <v>2</v>
      </c>
      <c r="I20" s="13">
        <v>2.187762022</v>
      </c>
      <c r="J20" s="13">
        <v>1.94088590145111</v>
      </c>
      <c r="K20" s="15">
        <v>0.00659271448977884</v>
      </c>
      <c r="L20" s="15">
        <v>2.06432396172555</v>
      </c>
      <c r="M20" s="13">
        <v>909</v>
      </c>
      <c r="N20" s="13">
        <v>4.09</v>
      </c>
      <c r="O20" s="13">
        <v>4.1</v>
      </c>
      <c r="P20" s="13">
        <v>35.51999927</v>
      </c>
      <c r="Q20" s="13">
        <v>19.67000067</v>
      </c>
      <c r="R20" s="13">
        <v>15.85000008</v>
      </c>
    </row>
    <row r="21" spans="1:18">
      <c r="A21" s="13" t="s">
        <v>85</v>
      </c>
      <c r="B21" s="13">
        <v>307188535</v>
      </c>
      <c r="C21" s="14" t="s">
        <v>86</v>
      </c>
      <c r="D21" s="14" t="s">
        <v>87</v>
      </c>
      <c r="E21" s="14">
        <v>404</v>
      </c>
      <c r="F21" s="17">
        <v>0.9696</v>
      </c>
      <c r="G21" s="13" t="s">
        <v>88</v>
      </c>
      <c r="H21" s="13">
        <v>119</v>
      </c>
      <c r="I21" s="13">
        <v>1.836537957</v>
      </c>
      <c r="J21" s="13">
        <v>2.26986479759216</v>
      </c>
      <c r="K21" s="15">
        <v>0.0199051017413714</v>
      </c>
      <c r="L21" s="15">
        <v>2.05320137729608</v>
      </c>
      <c r="M21" s="13">
        <v>19</v>
      </c>
      <c r="N21" s="13">
        <v>59.54</v>
      </c>
      <c r="O21" s="13">
        <v>60.1</v>
      </c>
      <c r="P21" s="13">
        <v>88.01000118</v>
      </c>
      <c r="Q21" s="13">
        <v>85.55999994</v>
      </c>
      <c r="R21" s="13">
        <v>81.47000074</v>
      </c>
    </row>
    <row r="22" spans="1:18">
      <c r="A22" s="13" t="s">
        <v>89</v>
      </c>
      <c r="B22" s="13">
        <v>91083957</v>
      </c>
      <c r="C22" s="14" t="s">
        <v>90</v>
      </c>
      <c r="D22" s="14" t="s">
        <v>91</v>
      </c>
      <c r="E22" s="14">
        <v>352</v>
      </c>
      <c r="F22" s="17">
        <v>0.8656</v>
      </c>
      <c r="G22" s="13" t="s">
        <v>21</v>
      </c>
      <c r="H22" s="13">
        <v>5</v>
      </c>
      <c r="I22" s="13">
        <v>0.636795521</v>
      </c>
      <c r="J22" s="13">
        <v>0.363078057765961</v>
      </c>
      <c r="K22" s="15">
        <v>0.0337079837030621</v>
      </c>
      <c r="L22" s="15">
        <v>0.499936789382981</v>
      </c>
      <c r="M22" s="13">
        <v>613</v>
      </c>
      <c r="N22" s="13">
        <v>7.59</v>
      </c>
      <c r="O22" s="13">
        <v>7.89</v>
      </c>
      <c r="P22" s="13">
        <v>34.27999914</v>
      </c>
      <c r="Q22" s="13">
        <v>24.37999994</v>
      </c>
      <c r="R22" s="13">
        <v>15.54999948</v>
      </c>
    </row>
    <row r="23" spans="1:18">
      <c r="A23" s="13" t="s">
        <v>92</v>
      </c>
      <c r="B23" s="13">
        <v>194757764</v>
      </c>
      <c r="C23" s="14" t="s">
        <v>93</v>
      </c>
      <c r="D23" s="14" t="s">
        <v>94</v>
      </c>
      <c r="E23" s="14">
        <v>339</v>
      </c>
      <c r="F23" s="17">
        <v>0.944</v>
      </c>
      <c r="G23" s="13" t="s">
        <v>50</v>
      </c>
      <c r="H23" s="13">
        <v>2</v>
      </c>
      <c r="I23" s="13">
        <v>0.48305881</v>
      </c>
      <c r="J23" s="13">
        <v>0.505824685096741</v>
      </c>
      <c r="K23" s="15">
        <v>0.000253283096368569</v>
      </c>
      <c r="L23" s="15">
        <v>0.49444174754837</v>
      </c>
      <c r="M23" s="13">
        <v>878</v>
      </c>
      <c r="N23" s="13">
        <v>4.27</v>
      </c>
      <c r="O23" s="13">
        <v>4.3</v>
      </c>
      <c r="P23" s="13">
        <v>16.82000011</v>
      </c>
      <c r="Q23" s="13">
        <v>12.2299999</v>
      </c>
      <c r="R23" s="13">
        <v>8.257000148</v>
      </c>
    </row>
    <row r="24" spans="1:18">
      <c r="A24" s="13" t="s">
        <v>95</v>
      </c>
      <c r="B24" s="13">
        <v>242013551</v>
      </c>
      <c r="C24" s="14" t="s">
        <v>96</v>
      </c>
      <c r="D24" s="14" t="s">
        <v>97</v>
      </c>
      <c r="E24" s="14">
        <v>479</v>
      </c>
      <c r="F24" s="17">
        <v>0.8344</v>
      </c>
      <c r="G24" s="13" t="s">
        <v>73</v>
      </c>
      <c r="H24" s="13">
        <v>9</v>
      </c>
      <c r="I24" s="13">
        <v>0.648634374</v>
      </c>
      <c r="J24" s="13">
        <v>0.334195047616959</v>
      </c>
      <c r="K24" s="15">
        <v>0.0418671389141809</v>
      </c>
      <c r="L24" s="15">
        <v>0.49141471080848</v>
      </c>
      <c r="M24" s="13">
        <v>322</v>
      </c>
      <c r="N24" s="13">
        <v>13.92</v>
      </c>
      <c r="O24" s="13">
        <v>14.01</v>
      </c>
      <c r="P24" s="13">
        <v>28.56999934</v>
      </c>
      <c r="Q24" s="13">
        <v>23.58999997</v>
      </c>
      <c r="R24" s="13">
        <v>17.53000021</v>
      </c>
    </row>
    <row r="25" spans="1:18">
      <c r="A25" s="13" t="s">
        <v>98</v>
      </c>
      <c r="B25" s="13">
        <v>21217441</v>
      </c>
      <c r="C25" s="14" t="s">
        <v>99</v>
      </c>
      <c r="D25" s="14" t="s">
        <v>100</v>
      </c>
      <c r="E25" s="14">
        <v>139</v>
      </c>
      <c r="F25" s="17">
        <v>0.8853</v>
      </c>
      <c r="G25" s="13" t="s">
        <v>101</v>
      </c>
      <c r="H25" s="13">
        <v>8</v>
      </c>
      <c r="I25" s="13">
        <v>0.515228629</v>
      </c>
      <c r="J25" s="13">
        <v>0.465586096048355</v>
      </c>
      <c r="K25" s="15">
        <v>0.0011820324821744</v>
      </c>
      <c r="L25" s="15">
        <v>0.490407362524177</v>
      </c>
      <c r="M25" s="13">
        <v>727</v>
      </c>
      <c r="N25" s="13">
        <v>6.03</v>
      </c>
      <c r="O25" s="13">
        <v>6.04</v>
      </c>
      <c r="P25" s="13">
        <v>57.81000257</v>
      </c>
      <c r="Q25" s="13">
        <v>57.81000257</v>
      </c>
      <c r="R25" s="13">
        <v>57.81000257</v>
      </c>
    </row>
    <row r="26" spans="1:18">
      <c r="A26" s="13" t="s">
        <v>102</v>
      </c>
      <c r="B26" s="13">
        <v>196007278</v>
      </c>
      <c r="C26" s="14" t="s">
        <v>103</v>
      </c>
      <c r="D26" s="14" t="s">
        <v>104</v>
      </c>
      <c r="E26" s="14">
        <v>486</v>
      </c>
      <c r="F26" s="17">
        <v>0.8973</v>
      </c>
      <c r="G26" s="13" t="s">
        <v>105</v>
      </c>
      <c r="H26" s="13">
        <v>7</v>
      </c>
      <c r="I26" s="13">
        <v>0.337287307</v>
      </c>
      <c r="J26" s="13">
        <v>0.642687737941742</v>
      </c>
      <c r="K26" s="15">
        <v>0.0395734773740963</v>
      </c>
      <c r="L26" s="15">
        <v>0.489987522470871</v>
      </c>
      <c r="M26" s="13">
        <v>602</v>
      </c>
      <c r="N26" s="13">
        <v>7.75</v>
      </c>
      <c r="O26" s="13">
        <v>9.93</v>
      </c>
      <c r="P26" s="13">
        <v>23.43000025</v>
      </c>
      <c r="Q26" s="13">
        <v>22.06999958</v>
      </c>
      <c r="R26" s="13">
        <v>22.06999958</v>
      </c>
    </row>
    <row r="27" spans="1:18">
      <c r="A27" s="13" t="s">
        <v>106</v>
      </c>
      <c r="B27" s="13">
        <v>242007443</v>
      </c>
      <c r="C27" s="14" t="s">
        <v>107</v>
      </c>
      <c r="D27" s="14" t="s">
        <v>108</v>
      </c>
      <c r="E27" s="14">
        <v>2452</v>
      </c>
      <c r="F27" s="17">
        <v>0.5991</v>
      </c>
      <c r="G27" s="13" t="s">
        <v>73</v>
      </c>
      <c r="H27" s="13">
        <v>7</v>
      </c>
      <c r="I27" s="13">
        <v>0.363078088</v>
      </c>
      <c r="J27" s="13">
        <v>0.613762021064758</v>
      </c>
      <c r="K27" s="15">
        <v>0.0275569258403615</v>
      </c>
      <c r="L27" s="15">
        <v>0.488420054532379</v>
      </c>
      <c r="M27" s="13">
        <v>535</v>
      </c>
      <c r="N27" s="13">
        <v>8.55</v>
      </c>
      <c r="O27" s="13">
        <v>9.36</v>
      </c>
      <c r="P27" s="13">
        <v>14.49999958</v>
      </c>
      <c r="Q27" s="13">
        <v>6.341999769</v>
      </c>
      <c r="R27" s="13">
        <v>3.968999907</v>
      </c>
    </row>
    <row r="28" spans="1:18">
      <c r="A28" s="13" t="s">
        <v>109</v>
      </c>
      <c r="B28" s="13">
        <v>357605510</v>
      </c>
      <c r="C28" s="14" t="s">
        <v>110</v>
      </c>
      <c r="D28" s="14" t="s">
        <v>111</v>
      </c>
      <c r="E28" s="14">
        <v>321</v>
      </c>
      <c r="F28" s="17">
        <v>0.9483</v>
      </c>
      <c r="G28" s="13" t="s">
        <v>54</v>
      </c>
      <c r="H28" s="13">
        <v>10</v>
      </c>
      <c r="I28" s="13">
        <v>0.591561615</v>
      </c>
      <c r="J28" s="13">
        <v>0.383707255125046</v>
      </c>
      <c r="K28" s="15">
        <v>0.0193832631981918</v>
      </c>
      <c r="L28" s="15">
        <v>0.487634435062523</v>
      </c>
      <c r="M28" s="13">
        <v>286</v>
      </c>
      <c r="N28" s="13">
        <v>14.87</v>
      </c>
      <c r="O28" s="13">
        <v>15.04</v>
      </c>
      <c r="P28" s="13">
        <v>51.09000206</v>
      </c>
      <c r="Q28" s="13">
        <v>43.93000007</v>
      </c>
      <c r="R28" s="13">
        <v>27.73000002</v>
      </c>
    </row>
    <row r="29" spans="1:18">
      <c r="A29" s="13" t="s">
        <v>112</v>
      </c>
      <c r="B29" s="13">
        <v>242008589</v>
      </c>
      <c r="C29" s="14" t="s">
        <v>113</v>
      </c>
      <c r="D29" s="14" t="s">
        <v>114</v>
      </c>
      <c r="E29" s="14">
        <v>968</v>
      </c>
      <c r="F29" s="17">
        <v>0.6458</v>
      </c>
      <c r="G29" s="13" t="s">
        <v>73</v>
      </c>
      <c r="H29" s="13">
        <v>6</v>
      </c>
      <c r="I29" s="13">
        <v>0.597035289</v>
      </c>
      <c r="J29" s="13">
        <v>0.376703798770905</v>
      </c>
      <c r="K29" s="15">
        <v>0.0215664880349723</v>
      </c>
      <c r="L29" s="15">
        <v>0.486869543885453</v>
      </c>
      <c r="M29" s="13">
        <v>408</v>
      </c>
      <c r="N29" s="13">
        <v>11.04</v>
      </c>
      <c r="O29" s="13">
        <v>11.12</v>
      </c>
      <c r="P29" s="13">
        <v>14.92999941</v>
      </c>
      <c r="Q29" s="13">
        <v>10.00000015</v>
      </c>
      <c r="R29" s="13">
        <v>8.533000201</v>
      </c>
    </row>
    <row r="30" spans="1:18">
      <c r="A30" s="13" t="s">
        <v>115</v>
      </c>
      <c r="B30" s="13">
        <v>307167494</v>
      </c>
      <c r="C30" s="14" t="s">
        <v>116</v>
      </c>
      <c r="D30" s="14" t="s">
        <v>117</v>
      </c>
      <c r="E30" s="14">
        <v>318</v>
      </c>
      <c r="F30" s="17">
        <v>0.9753</v>
      </c>
      <c r="G30" s="13" t="s">
        <v>88</v>
      </c>
      <c r="H30" s="13">
        <v>7</v>
      </c>
      <c r="I30" s="13">
        <v>0.549540877</v>
      </c>
      <c r="J30" s="13">
        <v>0.409260660409927</v>
      </c>
      <c r="K30" s="15">
        <v>0.0088361514070688</v>
      </c>
      <c r="L30" s="15">
        <v>0.479400768704964</v>
      </c>
      <c r="M30" s="13">
        <v>418</v>
      </c>
      <c r="N30" s="13">
        <v>10.79</v>
      </c>
      <c r="O30" s="13">
        <v>10.83</v>
      </c>
      <c r="P30" s="13">
        <v>43.16999912</v>
      </c>
      <c r="Q30" s="13">
        <v>28.24999988</v>
      </c>
      <c r="R30" s="13">
        <v>22.85999954</v>
      </c>
    </row>
    <row r="31" spans="1:18">
      <c r="A31" s="13" t="s">
        <v>118</v>
      </c>
      <c r="B31" s="13">
        <v>149689074</v>
      </c>
      <c r="C31" s="14" t="s">
        <v>119</v>
      </c>
      <c r="D31" s="10" t="s">
        <v>120</v>
      </c>
      <c r="E31" s="14">
        <v>194</v>
      </c>
      <c r="F31" s="17">
        <v>0.7712</v>
      </c>
      <c r="G31" s="13" t="s">
        <v>36</v>
      </c>
      <c r="H31" s="13">
        <v>4</v>
      </c>
      <c r="I31" s="13">
        <v>0.478630096</v>
      </c>
      <c r="J31" s="13">
        <v>0.478630095720291</v>
      </c>
      <c r="K31" s="15">
        <v>3.59774940728737e-20</v>
      </c>
      <c r="L31" s="15">
        <v>0.478630095860145</v>
      </c>
      <c r="M31" s="13">
        <v>970</v>
      </c>
      <c r="N31" s="13">
        <v>4</v>
      </c>
      <c r="O31" s="13">
        <v>6.03</v>
      </c>
      <c r="P31" s="13">
        <v>36.07000113</v>
      </c>
      <c r="Q31" s="13">
        <v>28.96000147</v>
      </c>
      <c r="R31" s="13">
        <v>28.96000147</v>
      </c>
    </row>
    <row r="32" spans="1:18">
      <c r="A32" s="13" t="s">
        <v>121</v>
      </c>
      <c r="B32" s="13">
        <v>332372528</v>
      </c>
      <c r="C32" s="14" t="s">
        <v>122</v>
      </c>
      <c r="D32" s="14" t="s">
        <v>123</v>
      </c>
      <c r="E32" s="14">
        <v>450</v>
      </c>
      <c r="F32" s="17">
        <v>0.918</v>
      </c>
      <c r="G32" s="13" t="s">
        <v>124</v>
      </c>
      <c r="H32" s="13">
        <v>9</v>
      </c>
      <c r="I32" s="13">
        <v>0.346736789</v>
      </c>
      <c r="J32" s="13">
        <v>0.608134984970093</v>
      </c>
      <c r="K32" s="15">
        <v>0.0286187647209639</v>
      </c>
      <c r="L32" s="15">
        <v>0.477435886985046</v>
      </c>
      <c r="M32" s="13">
        <v>419</v>
      </c>
      <c r="N32" s="13">
        <v>10.74</v>
      </c>
      <c r="O32" s="13">
        <v>10.84</v>
      </c>
      <c r="P32" s="13">
        <v>27.72000134</v>
      </c>
      <c r="Q32" s="13">
        <v>19.2900002</v>
      </c>
      <c r="R32" s="13">
        <v>19.2900002</v>
      </c>
    </row>
    <row r="33" spans="1:18">
      <c r="A33" s="13" t="s">
        <v>125</v>
      </c>
      <c r="B33" s="13">
        <v>189235323</v>
      </c>
      <c r="C33" s="14" t="s">
        <v>126</v>
      </c>
      <c r="D33" s="14" t="s">
        <v>127</v>
      </c>
      <c r="E33" s="14">
        <v>814</v>
      </c>
      <c r="F33" s="17">
        <v>0.8471</v>
      </c>
      <c r="G33" s="13" t="s">
        <v>21</v>
      </c>
      <c r="H33" s="13">
        <v>29</v>
      </c>
      <c r="I33" s="13">
        <v>0.602559626</v>
      </c>
      <c r="J33" s="13">
        <v>0.349945157766342</v>
      </c>
      <c r="K33" s="15">
        <v>0.0267656294672668</v>
      </c>
      <c r="L33" s="15">
        <v>0.476252391883171</v>
      </c>
      <c r="M33" s="13">
        <v>60</v>
      </c>
      <c r="N33" s="13">
        <v>36.25</v>
      </c>
      <c r="O33" s="13">
        <v>36.28</v>
      </c>
      <c r="P33" s="13">
        <v>61.14000082</v>
      </c>
      <c r="Q33" s="13">
        <v>53.06000113</v>
      </c>
      <c r="R33" s="13">
        <v>50.09999871</v>
      </c>
    </row>
    <row r="34" spans="1:18">
      <c r="A34" s="13" t="s">
        <v>128</v>
      </c>
      <c r="B34" s="13">
        <v>157121051</v>
      </c>
      <c r="C34" s="14" t="s">
        <v>129</v>
      </c>
      <c r="D34" s="14" t="s">
        <v>130</v>
      </c>
      <c r="E34" s="14">
        <v>433</v>
      </c>
      <c r="F34" s="17">
        <v>0.9298</v>
      </c>
      <c r="G34" s="13" t="s">
        <v>131</v>
      </c>
      <c r="H34" s="13">
        <v>23</v>
      </c>
      <c r="I34" s="13">
        <v>0.55975759</v>
      </c>
      <c r="J34" s="13">
        <v>0.390840888023376</v>
      </c>
      <c r="K34" s="15">
        <v>0.0124721495831483</v>
      </c>
      <c r="L34" s="15">
        <v>0.475299239011688</v>
      </c>
      <c r="M34" s="13">
        <v>74</v>
      </c>
      <c r="N34" s="13">
        <v>33.17</v>
      </c>
      <c r="O34" s="13">
        <v>33.2</v>
      </c>
      <c r="P34" s="13">
        <v>69.44000125</v>
      </c>
      <c r="Q34" s="13">
        <v>59.03000236</v>
      </c>
      <c r="R34" s="13">
        <v>51.3899982</v>
      </c>
    </row>
    <row r="35" spans="1:18">
      <c r="A35" s="13" t="s">
        <v>132</v>
      </c>
      <c r="B35" s="13">
        <v>332372484</v>
      </c>
      <c r="C35" s="14" t="s">
        <v>133</v>
      </c>
      <c r="D35" s="14" t="s">
        <v>134</v>
      </c>
      <c r="E35" s="14">
        <v>424</v>
      </c>
      <c r="F35" s="17">
        <v>0.8919</v>
      </c>
      <c r="G35" s="13" t="s">
        <v>124</v>
      </c>
      <c r="H35" s="13">
        <v>19</v>
      </c>
      <c r="I35" s="13">
        <v>0.496592313</v>
      </c>
      <c r="J35" s="13">
        <v>0.448745399713516</v>
      </c>
      <c r="K35" s="15">
        <v>0.00102591827967712</v>
      </c>
      <c r="L35" s="15">
        <v>0.472668856356758</v>
      </c>
      <c r="M35" s="13">
        <v>92</v>
      </c>
      <c r="N35" s="13">
        <v>29.53</v>
      </c>
      <c r="O35" s="13">
        <v>29.58</v>
      </c>
      <c r="P35" s="13">
        <v>69.48000193</v>
      </c>
      <c r="Q35" s="13">
        <v>61.79000139</v>
      </c>
      <c r="R35" s="13">
        <v>48.39000106</v>
      </c>
    </row>
    <row r="36" spans="1:18">
      <c r="A36" s="13" t="s">
        <v>135</v>
      </c>
      <c r="B36" s="13">
        <v>242016117</v>
      </c>
      <c r="C36" s="14" t="s">
        <v>136</v>
      </c>
      <c r="D36" s="14" t="s">
        <v>137</v>
      </c>
      <c r="E36" s="14">
        <v>955</v>
      </c>
      <c r="F36" s="17">
        <v>0.8455</v>
      </c>
      <c r="G36" s="13" t="s">
        <v>73</v>
      </c>
      <c r="H36" s="13">
        <v>7</v>
      </c>
      <c r="I36" s="13">
        <v>0.337287307</v>
      </c>
      <c r="J36" s="13">
        <v>0.602559566497803</v>
      </c>
      <c r="K36" s="15">
        <v>0.0286417327672487</v>
      </c>
      <c r="L36" s="15">
        <v>0.469923436748901</v>
      </c>
      <c r="M36" s="13">
        <v>518</v>
      </c>
      <c r="N36" s="13">
        <v>8.86</v>
      </c>
      <c r="O36" s="13">
        <v>9.12</v>
      </c>
      <c r="P36" s="13">
        <v>21.50000036</v>
      </c>
      <c r="Q36" s="13">
        <v>14.49999958</v>
      </c>
      <c r="R36" s="13">
        <v>8.874999732</v>
      </c>
    </row>
    <row r="37" spans="1:18">
      <c r="A37" s="13" t="s">
        <v>138</v>
      </c>
      <c r="B37" s="13">
        <v>91076408</v>
      </c>
      <c r="C37" s="14" t="s">
        <v>139</v>
      </c>
      <c r="D37" s="14" t="s">
        <v>140</v>
      </c>
      <c r="E37" s="14">
        <v>317</v>
      </c>
      <c r="F37" s="17">
        <v>0.8581</v>
      </c>
      <c r="G37" s="13" t="s">
        <v>21</v>
      </c>
      <c r="H37" s="13">
        <v>10</v>
      </c>
      <c r="I37" s="13">
        <v>0.39445731</v>
      </c>
      <c r="J37" s="13">
        <v>0.539510607719421</v>
      </c>
      <c r="K37" s="15">
        <v>0.00900789837217504</v>
      </c>
      <c r="L37" s="15">
        <v>0.466983958859711</v>
      </c>
      <c r="M37" s="13">
        <v>243</v>
      </c>
      <c r="N37" s="13">
        <v>16.66</v>
      </c>
      <c r="O37" s="13">
        <v>17.13</v>
      </c>
      <c r="P37" s="13">
        <v>50</v>
      </c>
      <c r="Q37" s="13">
        <v>42.53000021</v>
      </c>
      <c r="R37" s="13">
        <v>36.03999913</v>
      </c>
    </row>
    <row r="38" spans="1:18">
      <c r="A38" s="13" t="s">
        <v>141</v>
      </c>
      <c r="B38" s="13">
        <v>156545295</v>
      </c>
      <c r="C38" s="14" t="s">
        <v>142</v>
      </c>
      <c r="D38" s="14" t="s">
        <v>143</v>
      </c>
      <c r="E38" s="14">
        <v>224</v>
      </c>
      <c r="F38" s="17">
        <v>0.9263</v>
      </c>
      <c r="G38" s="13" t="s">
        <v>77</v>
      </c>
      <c r="H38" s="13">
        <v>2</v>
      </c>
      <c r="I38" s="13">
        <v>0.349945188</v>
      </c>
      <c r="J38" s="13">
        <v>0.580764412879944</v>
      </c>
      <c r="K38" s="15">
        <v>0.021786742324714</v>
      </c>
      <c r="L38" s="15">
        <v>0.465354800439972</v>
      </c>
      <c r="M38" s="13">
        <v>911</v>
      </c>
      <c r="N38" s="13">
        <v>4.09</v>
      </c>
      <c r="O38" s="13">
        <v>4.1</v>
      </c>
      <c r="P38" s="13">
        <v>24.65000004</v>
      </c>
      <c r="Q38" s="13">
        <v>24.65000004</v>
      </c>
      <c r="R38" s="13">
        <v>13.01999986</v>
      </c>
    </row>
    <row r="39" spans="1:18">
      <c r="A39" s="13" t="s">
        <v>144</v>
      </c>
      <c r="B39" s="13">
        <v>332023054</v>
      </c>
      <c r="C39" s="14" t="s">
        <v>145</v>
      </c>
      <c r="D39" s="14" t="s">
        <v>146</v>
      </c>
      <c r="E39" s="14">
        <v>414</v>
      </c>
      <c r="F39" s="17">
        <v>0.953</v>
      </c>
      <c r="G39" s="13" t="s">
        <v>147</v>
      </c>
      <c r="H39" s="13">
        <v>13</v>
      </c>
      <c r="I39" s="13">
        <v>0.359749287</v>
      </c>
      <c r="J39" s="13">
        <v>0.570164263248444</v>
      </c>
      <c r="K39" s="15">
        <v>0.0182788489477969</v>
      </c>
      <c r="L39" s="15">
        <v>0.464956775124222</v>
      </c>
      <c r="M39" s="13">
        <v>154</v>
      </c>
      <c r="N39" s="13">
        <v>21.84</v>
      </c>
      <c r="O39" s="13">
        <v>22.06</v>
      </c>
      <c r="P39" s="13">
        <v>46.29000127</v>
      </c>
      <c r="Q39" s="13">
        <v>44.31000054</v>
      </c>
      <c r="R39" s="13">
        <v>41.83000028</v>
      </c>
    </row>
    <row r="40" spans="1:18">
      <c r="A40" s="13" t="s">
        <v>148</v>
      </c>
      <c r="B40" s="13">
        <v>345489251</v>
      </c>
      <c r="C40" s="14" t="s">
        <v>149</v>
      </c>
      <c r="D40" s="14" t="s">
        <v>150</v>
      </c>
      <c r="E40" s="14">
        <v>392</v>
      </c>
      <c r="F40" s="17">
        <v>0.918</v>
      </c>
      <c r="G40" s="13" t="s">
        <v>77</v>
      </c>
      <c r="H40" s="13">
        <v>3</v>
      </c>
      <c r="I40" s="13">
        <v>0.283139199</v>
      </c>
      <c r="J40" s="13">
        <v>0.642687737941742</v>
      </c>
      <c r="K40" s="15">
        <v>0.0480756900654404</v>
      </c>
      <c r="L40" s="15">
        <v>0.462913468470871</v>
      </c>
      <c r="M40" s="13">
        <v>784</v>
      </c>
      <c r="N40" s="13">
        <v>5.54</v>
      </c>
      <c r="O40" s="13">
        <v>5.66</v>
      </c>
      <c r="P40" s="13">
        <v>12.3999998</v>
      </c>
      <c r="Q40" s="13">
        <v>8.970999718</v>
      </c>
      <c r="R40" s="13">
        <v>8.970999718</v>
      </c>
    </row>
    <row r="41" spans="1:18">
      <c r="A41" s="13" t="s">
        <v>151</v>
      </c>
      <c r="B41" s="13">
        <v>40994853</v>
      </c>
      <c r="C41" s="14" t="s">
        <v>152</v>
      </c>
      <c r="D41" s="14" t="s">
        <v>153</v>
      </c>
      <c r="E41" s="14">
        <v>484</v>
      </c>
      <c r="F41" s="17">
        <v>0.9426</v>
      </c>
      <c r="G41" s="13" t="s">
        <v>154</v>
      </c>
      <c r="H41" s="13">
        <v>4</v>
      </c>
      <c r="I41" s="13">
        <v>0.405508488</v>
      </c>
      <c r="J41" s="13">
        <v>0.505824685096741</v>
      </c>
      <c r="K41" s="15">
        <v>0.00419211734789542</v>
      </c>
      <c r="L41" s="15">
        <v>0.45566658654837</v>
      </c>
      <c r="M41" s="13">
        <v>673</v>
      </c>
      <c r="N41" s="13">
        <v>6.63</v>
      </c>
      <c r="O41" s="13">
        <v>6.83</v>
      </c>
      <c r="P41" s="13">
        <v>23.0399996</v>
      </c>
      <c r="Q41" s="13">
        <v>17.89000034</v>
      </c>
      <c r="R41" s="13">
        <v>10.84000021</v>
      </c>
    </row>
    <row r="42" spans="1:18">
      <c r="A42" s="13" t="s">
        <v>155</v>
      </c>
      <c r="B42" s="13">
        <v>195451756</v>
      </c>
      <c r="C42" s="14" t="s">
        <v>156</v>
      </c>
      <c r="D42" s="14" t="s">
        <v>157</v>
      </c>
      <c r="E42" s="14">
        <v>970</v>
      </c>
      <c r="F42" s="17">
        <v>0.8458</v>
      </c>
      <c r="G42" s="13" t="s">
        <v>158</v>
      </c>
      <c r="H42" s="13">
        <v>33</v>
      </c>
      <c r="I42" s="13">
        <v>0.534564376</v>
      </c>
      <c r="J42" s="13">
        <v>0.366437584161758</v>
      </c>
      <c r="K42" s="15">
        <v>0.0113063307166369</v>
      </c>
      <c r="L42" s="15">
        <v>0.450500980080879</v>
      </c>
      <c r="M42" s="13">
        <v>57</v>
      </c>
      <c r="N42" s="13">
        <v>37.57</v>
      </c>
      <c r="O42" s="13">
        <v>37.62</v>
      </c>
      <c r="P42" s="13">
        <v>45.21999955</v>
      </c>
      <c r="Q42" s="13">
        <v>40.9799993</v>
      </c>
      <c r="R42" s="13">
        <v>36.8900001</v>
      </c>
    </row>
    <row r="43" spans="1:18">
      <c r="A43" s="13" t="s">
        <v>159</v>
      </c>
      <c r="B43" s="13">
        <v>91094331</v>
      </c>
      <c r="C43" s="14" t="s">
        <v>160</v>
      </c>
      <c r="D43" s="14" t="s">
        <v>161</v>
      </c>
      <c r="E43" s="14">
        <v>1041</v>
      </c>
      <c r="F43" s="17">
        <v>0.9041</v>
      </c>
      <c r="G43" s="13" t="s">
        <v>21</v>
      </c>
      <c r="H43" s="13">
        <v>9</v>
      </c>
      <c r="I43" s="13">
        <v>0.373250186</v>
      </c>
      <c r="J43" s="13">
        <v>0.524807453155518</v>
      </c>
      <c r="K43" s="15">
        <v>0.00919796163673744</v>
      </c>
      <c r="L43" s="15">
        <v>0.449028819577759</v>
      </c>
      <c r="M43" s="13">
        <v>258</v>
      </c>
      <c r="N43" s="13">
        <v>16.08</v>
      </c>
      <c r="O43" s="13">
        <v>16.18</v>
      </c>
      <c r="P43" s="13">
        <v>21.61000073</v>
      </c>
      <c r="Q43" s="13">
        <v>16.73000008</v>
      </c>
      <c r="R43" s="13">
        <v>13.4800002</v>
      </c>
    </row>
    <row r="44" spans="1:18">
      <c r="A44" s="13" t="s">
        <v>162</v>
      </c>
      <c r="B44" s="13">
        <v>47059366</v>
      </c>
      <c r="C44" s="14" t="s">
        <v>163</v>
      </c>
      <c r="D44" s="14" t="s">
        <v>164</v>
      </c>
      <c r="E44" s="14">
        <v>570</v>
      </c>
      <c r="F44" s="17">
        <v>0.5907</v>
      </c>
      <c r="G44" s="13" t="s">
        <v>165</v>
      </c>
      <c r="H44" s="13">
        <v>25</v>
      </c>
      <c r="I44" s="13">
        <v>0.465586096</v>
      </c>
      <c r="J44" s="13">
        <v>0.424619555473328</v>
      </c>
      <c r="K44" s="15">
        <v>0.000679918738033463</v>
      </c>
      <c r="L44" s="15">
        <v>0.445102825736664</v>
      </c>
      <c r="M44" s="13">
        <v>117</v>
      </c>
      <c r="N44" s="13">
        <v>25.38</v>
      </c>
      <c r="O44" s="13">
        <v>25.47</v>
      </c>
      <c r="P44" s="13">
        <v>47.02000022</v>
      </c>
      <c r="Q44" s="13">
        <v>43.16000044</v>
      </c>
      <c r="R44" s="13">
        <v>32.98000097</v>
      </c>
    </row>
    <row r="45" spans="1:18">
      <c r="A45" s="13" t="s">
        <v>166</v>
      </c>
      <c r="B45" s="13">
        <v>193709215</v>
      </c>
      <c r="C45" s="14" t="s">
        <v>167</v>
      </c>
      <c r="D45" s="14" t="s">
        <v>168</v>
      </c>
      <c r="E45" s="14">
        <v>621</v>
      </c>
      <c r="F45" s="17">
        <v>0.8333</v>
      </c>
      <c r="G45" s="13" t="s">
        <v>32</v>
      </c>
      <c r="H45" s="13">
        <v>13</v>
      </c>
      <c r="I45" s="13">
        <v>0.307609707</v>
      </c>
      <c r="J45" s="13">
        <v>0.580764412879944</v>
      </c>
      <c r="K45" s="15">
        <v>0.0277050328094866</v>
      </c>
      <c r="L45" s="15">
        <v>0.444187059939972</v>
      </c>
      <c r="M45" s="13">
        <v>171</v>
      </c>
      <c r="N45" s="13">
        <v>20.66</v>
      </c>
      <c r="O45" s="13">
        <v>20.7</v>
      </c>
      <c r="P45" s="13">
        <v>36.01000011</v>
      </c>
      <c r="Q45" s="13">
        <v>30.21999896</v>
      </c>
      <c r="R45" s="13">
        <v>24.6299997</v>
      </c>
    </row>
    <row r="46" spans="1:18">
      <c r="A46" s="13" t="s">
        <v>169</v>
      </c>
      <c r="B46" s="13">
        <v>149898819</v>
      </c>
      <c r="C46" s="14" t="s">
        <v>170</v>
      </c>
      <c r="D46" s="14" t="s">
        <v>171</v>
      </c>
      <c r="E46" s="14">
        <v>151</v>
      </c>
      <c r="F46" s="17">
        <v>0.8669</v>
      </c>
      <c r="G46" s="13" t="s">
        <v>36</v>
      </c>
      <c r="H46" s="13">
        <v>17</v>
      </c>
      <c r="I46" s="13">
        <v>0.366437614</v>
      </c>
      <c r="J46" s="13">
        <v>0.515228629112244</v>
      </c>
      <c r="K46" s="15">
        <v>0.00862247702525503</v>
      </c>
      <c r="L46" s="15">
        <v>0.440833121556122</v>
      </c>
      <c r="M46" s="13">
        <v>191</v>
      </c>
      <c r="N46" s="13">
        <v>19.58</v>
      </c>
      <c r="O46" s="13">
        <v>19.86</v>
      </c>
      <c r="P46" s="13">
        <v>85.14000177</v>
      </c>
      <c r="Q46" s="13">
        <v>85.14000177</v>
      </c>
      <c r="R46" s="13">
        <v>75.67999959</v>
      </c>
    </row>
    <row r="47" spans="1:18">
      <c r="A47" s="13" t="s">
        <v>172</v>
      </c>
      <c r="B47" s="13">
        <v>156544736</v>
      </c>
      <c r="C47" s="14" t="s">
        <v>173</v>
      </c>
      <c r="D47" s="14" t="s">
        <v>174</v>
      </c>
      <c r="E47" s="14">
        <v>603</v>
      </c>
      <c r="F47" s="17">
        <v>0.9429</v>
      </c>
      <c r="G47" s="13" t="s">
        <v>77</v>
      </c>
      <c r="H47" s="13">
        <v>23</v>
      </c>
      <c r="I47" s="13">
        <v>0.539510608</v>
      </c>
      <c r="J47" s="13">
        <v>0.31622776389122</v>
      </c>
      <c r="K47" s="15">
        <v>0.0180157053309181</v>
      </c>
      <c r="L47" s="15">
        <v>0.42786918594561</v>
      </c>
      <c r="M47" s="13">
        <v>79</v>
      </c>
      <c r="N47" s="13">
        <v>31.96</v>
      </c>
      <c r="O47" s="13">
        <v>32.13</v>
      </c>
      <c r="P47" s="13">
        <v>46.00999951</v>
      </c>
      <c r="Q47" s="13">
        <v>37.68999875</v>
      </c>
      <c r="R47" s="13">
        <v>30.55999875</v>
      </c>
    </row>
    <row r="48" spans="1:18">
      <c r="A48" s="13" t="s">
        <v>175</v>
      </c>
      <c r="B48" s="13">
        <v>193702420</v>
      </c>
      <c r="C48" s="14" t="s">
        <v>176</v>
      </c>
      <c r="D48" s="14" t="s">
        <v>177</v>
      </c>
      <c r="E48" s="14">
        <v>387</v>
      </c>
      <c r="F48" s="17">
        <v>0.9546</v>
      </c>
      <c r="G48" s="13" t="s">
        <v>32</v>
      </c>
      <c r="H48" s="13">
        <v>5</v>
      </c>
      <c r="I48" s="13">
        <v>0.416869402</v>
      </c>
      <c r="J48" s="13">
        <v>0.436515837907791</v>
      </c>
      <c r="K48" s="15">
        <v>0.000146727425815733</v>
      </c>
      <c r="L48" s="15">
        <v>0.426692619953896</v>
      </c>
      <c r="M48" s="13">
        <v>515</v>
      </c>
      <c r="N48" s="13">
        <v>8.91</v>
      </c>
      <c r="O48" s="13">
        <v>8.95</v>
      </c>
      <c r="P48" s="13">
        <v>23.8499999</v>
      </c>
      <c r="Q48" s="13">
        <v>17.44000018</v>
      </c>
      <c r="R48" s="13">
        <v>14.36000019</v>
      </c>
    </row>
    <row r="49" spans="1:18">
      <c r="A49" s="13" t="s">
        <v>178</v>
      </c>
      <c r="B49" s="13">
        <v>263173507</v>
      </c>
      <c r="C49" s="14" t="s">
        <v>179</v>
      </c>
      <c r="D49" s="14" t="s">
        <v>180</v>
      </c>
      <c r="E49" s="14">
        <v>153</v>
      </c>
      <c r="F49" s="17">
        <v>0.9602</v>
      </c>
      <c r="G49" s="13" t="s">
        <v>181</v>
      </c>
      <c r="H49" s="13">
        <v>3</v>
      </c>
      <c r="I49" s="13">
        <v>0.369828194</v>
      </c>
      <c r="J49" s="13">
        <v>0.478630095720291</v>
      </c>
      <c r="K49" s="15">
        <v>0.0044046880684905</v>
      </c>
      <c r="L49" s="15">
        <v>0.424229144860146</v>
      </c>
      <c r="M49" s="13">
        <v>1144</v>
      </c>
      <c r="N49" s="13">
        <v>2.71</v>
      </c>
      <c r="O49" s="13">
        <v>2.82</v>
      </c>
      <c r="P49" s="13">
        <v>28.76000106</v>
      </c>
      <c r="Q49" s="13">
        <v>23.53000045</v>
      </c>
      <c r="R49" s="13">
        <v>13.72999996</v>
      </c>
    </row>
    <row r="50" spans="1:18">
      <c r="A50" s="13" t="s">
        <v>182</v>
      </c>
      <c r="B50" s="13">
        <v>357609697</v>
      </c>
      <c r="C50" s="14" t="s">
        <v>183</v>
      </c>
      <c r="D50" s="14" t="s">
        <v>184</v>
      </c>
      <c r="E50" s="14">
        <v>274</v>
      </c>
      <c r="F50" s="17">
        <v>0.9872</v>
      </c>
      <c r="G50" s="13" t="s">
        <v>54</v>
      </c>
      <c r="H50" s="13">
        <v>9</v>
      </c>
      <c r="I50" s="13">
        <v>0.263026804</v>
      </c>
      <c r="J50" s="13">
        <v>0.580764412879944</v>
      </c>
      <c r="K50" s="15">
        <v>0.0339584728189702</v>
      </c>
      <c r="L50" s="15">
        <v>0.421895608439972</v>
      </c>
      <c r="M50" s="13">
        <v>330</v>
      </c>
      <c r="N50" s="13">
        <v>13.56</v>
      </c>
      <c r="O50" s="13">
        <v>13.68</v>
      </c>
      <c r="P50" s="13">
        <v>49.45000112</v>
      </c>
      <c r="Q50" s="13">
        <v>45.41999996</v>
      </c>
      <c r="R50" s="13">
        <v>37.00000048</v>
      </c>
    </row>
    <row r="51" spans="1:18">
      <c r="A51" s="13" t="s">
        <v>185</v>
      </c>
      <c r="B51" s="13">
        <v>146285356</v>
      </c>
      <c r="C51" s="14" t="s">
        <v>186</v>
      </c>
      <c r="D51" s="10" t="s">
        <v>187</v>
      </c>
      <c r="E51" s="14">
        <v>256</v>
      </c>
      <c r="F51" s="17">
        <v>0.4797</v>
      </c>
      <c r="G51" s="13" t="s">
        <v>165</v>
      </c>
      <c r="H51" s="13">
        <v>14</v>
      </c>
      <c r="I51" s="13">
        <v>0.519995987</v>
      </c>
      <c r="J51" s="13">
        <v>0.319153785705566</v>
      </c>
      <c r="K51" s="15">
        <v>0.0143266007507681</v>
      </c>
      <c r="L51" s="15">
        <v>0.419574886352783</v>
      </c>
      <c r="M51" s="13">
        <v>288</v>
      </c>
      <c r="N51" s="13">
        <v>14.82</v>
      </c>
      <c r="O51" s="13">
        <v>14.85</v>
      </c>
      <c r="P51" s="13">
        <v>52.03999877</v>
      </c>
      <c r="Q51" s="13">
        <v>43.43999922</v>
      </c>
      <c r="R51" s="13">
        <v>43.43999922</v>
      </c>
    </row>
    <row r="52" spans="1:18">
      <c r="A52" s="13" t="s">
        <v>188</v>
      </c>
      <c r="B52" s="13">
        <v>91093256</v>
      </c>
      <c r="C52" s="14" t="s">
        <v>189</v>
      </c>
      <c r="D52" s="14" t="s">
        <v>190</v>
      </c>
      <c r="E52" s="14">
        <v>116</v>
      </c>
      <c r="F52" s="17">
        <v>0.9751</v>
      </c>
      <c r="G52" s="13" t="s">
        <v>21</v>
      </c>
      <c r="H52" s="13">
        <v>7</v>
      </c>
      <c r="I52" s="13">
        <v>0.296483099</v>
      </c>
      <c r="J52" s="13">
        <v>0.539510607719421</v>
      </c>
      <c r="K52" s="15">
        <v>0.0204667319845257</v>
      </c>
      <c r="L52" s="15">
        <v>0.417996853359711</v>
      </c>
      <c r="M52" s="13">
        <v>379</v>
      </c>
      <c r="N52" s="13">
        <v>12.11</v>
      </c>
      <c r="O52" s="13">
        <v>14.01</v>
      </c>
      <c r="P52" s="13">
        <v>47.78999984</v>
      </c>
      <c r="Q52" s="13">
        <v>47.78999984</v>
      </c>
      <c r="R52" s="13">
        <v>47.78999984</v>
      </c>
    </row>
    <row r="53" spans="1:18">
      <c r="A53" s="13" t="s">
        <v>191</v>
      </c>
      <c r="B53" s="13">
        <v>242009369</v>
      </c>
      <c r="C53" s="14" t="s">
        <v>192</v>
      </c>
      <c r="D53" s="14" t="s">
        <v>193</v>
      </c>
      <c r="E53" s="14">
        <v>165</v>
      </c>
      <c r="F53" s="17">
        <v>0.9467</v>
      </c>
      <c r="G53" s="13" t="s">
        <v>73</v>
      </c>
      <c r="H53" s="13">
        <v>7</v>
      </c>
      <c r="I53" s="13">
        <v>0.570164323</v>
      </c>
      <c r="J53" s="13">
        <v>0.260615348815918</v>
      </c>
      <c r="K53" s="15">
        <v>0.0317447207044759</v>
      </c>
      <c r="L53" s="15">
        <v>0.415389835907959</v>
      </c>
      <c r="M53" s="13">
        <v>677</v>
      </c>
      <c r="N53" s="13">
        <v>6.56</v>
      </c>
      <c r="O53" s="13">
        <v>6.61</v>
      </c>
      <c r="P53" s="13">
        <v>49.09000099</v>
      </c>
      <c r="Q53" s="13">
        <v>43.02999973</v>
      </c>
      <c r="R53" s="13">
        <v>35.76000035</v>
      </c>
    </row>
    <row r="54" spans="1:18">
      <c r="A54" s="13" t="s">
        <v>194</v>
      </c>
      <c r="B54" s="13">
        <v>380018270</v>
      </c>
      <c r="C54" s="14" t="s">
        <v>195</v>
      </c>
      <c r="D54" s="14" t="s">
        <v>196</v>
      </c>
      <c r="E54" s="14">
        <v>548</v>
      </c>
      <c r="F54" s="17">
        <v>0.9464</v>
      </c>
      <c r="G54" s="13" t="s">
        <v>197</v>
      </c>
      <c r="H54" s="13">
        <v>8</v>
      </c>
      <c r="I54" s="13">
        <v>0.390840888</v>
      </c>
      <c r="J54" s="13">
        <v>0.432513833045959</v>
      </c>
      <c r="K54" s="15">
        <v>0.000625995314547652</v>
      </c>
      <c r="L54" s="15">
        <v>0.411677360522979</v>
      </c>
      <c r="M54" s="13">
        <v>338</v>
      </c>
      <c r="N54" s="13">
        <v>13.19</v>
      </c>
      <c r="O54" s="13">
        <v>13.38</v>
      </c>
      <c r="P54" s="13">
        <v>29.78000045</v>
      </c>
      <c r="Q54" s="13">
        <v>20.58999985</v>
      </c>
      <c r="R54" s="13">
        <v>17.82999933</v>
      </c>
    </row>
    <row r="55" spans="1:18">
      <c r="A55" s="13" t="s">
        <v>198</v>
      </c>
      <c r="B55" s="13">
        <v>321472274</v>
      </c>
      <c r="C55" s="14" t="s">
        <v>199</v>
      </c>
      <c r="D55" s="14" t="s">
        <v>200</v>
      </c>
      <c r="E55" s="14">
        <v>124</v>
      </c>
      <c r="F55" s="17">
        <v>0.7962</v>
      </c>
      <c r="G55" s="13" t="s">
        <v>201</v>
      </c>
      <c r="H55" s="13">
        <v>3</v>
      </c>
      <c r="I55" s="13">
        <v>0.444631308</v>
      </c>
      <c r="J55" s="13">
        <v>0.373250156641006</v>
      </c>
      <c r="K55" s="15">
        <v>0.00181320805025857</v>
      </c>
      <c r="L55" s="15">
        <v>0.408940732320503</v>
      </c>
      <c r="M55" s="13">
        <v>775</v>
      </c>
      <c r="N55" s="13">
        <v>5.62</v>
      </c>
      <c r="O55" s="13">
        <v>5.78</v>
      </c>
      <c r="P55" s="13">
        <v>48.71999919</v>
      </c>
      <c r="Q55" s="13">
        <v>30.77000082</v>
      </c>
      <c r="R55" s="13">
        <v>30.77000082</v>
      </c>
    </row>
    <row r="56" spans="1:18">
      <c r="A56" s="13" t="s">
        <v>202</v>
      </c>
      <c r="B56" s="13">
        <v>91091270</v>
      </c>
      <c r="C56" s="14" t="s">
        <v>203</v>
      </c>
      <c r="D56" s="14" t="s">
        <v>204</v>
      </c>
      <c r="E56" s="14">
        <v>515</v>
      </c>
      <c r="F56" s="17">
        <v>0.7827</v>
      </c>
      <c r="G56" s="13" t="s">
        <v>21</v>
      </c>
      <c r="H56" s="13">
        <v>34</v>
      </c>
      <c r="I56" s="13">
        <v>0.288403213</v>
      </c>
      <c r="J56" s="13">
        <v>0.524807453155518</v>
      </c>
      <c r="K56" s="15">
        <v>0.0187318141009662</v>
      </c>
      <c r="L56" s="15">
        <v>0.406605333077759</v>
      </c>
      <c r="M56" s="13">
        <v>44</v>
      </c>
      <c r="N56" s="13">
        <v>43.52</v>
      </c>
      <c r="O56" s="13">
        <v>43.88</v>
      </c>
      <c r="P56" s="13">
        <v>63.17999959</v>
      </c>
      <c r="Q56" s="13">
        <v>61.97000146</v>
      </c>
      <c r="R56" s="13">
        <v>53.92000079</v>
      </c>
    </row>
    <row r="57" spans="1:18">
      <c r="A57" s="13" t="s">
        <v>205</v>
      </c>
      <c r="B57" s="13">
        <v>70909551</v>
      </c>
      <c r="C57" s="14" t="s">
        <v>206</v>
      </c>
      <c r="D57" s="14" t="s">
        <v>207</v>
      </c>
      <c r="E57" s="14">
        <v>241</v>
      </c>
      <c r="F57" s="17">
        <v>0.9495</v>
      </c>
      <c r="G57" s="13" t="s">
        <v>208</v>
      </c>
      <c r="H57" s="13">
        <v>16</v>
      </c>
      <c r="I57" s="13">
        <v>0.416869402</v>
      </c>
      <c r="J57" s="13">
        <v>0.394457310438156</v>
      </c>
      <c r="K57" s="15">
        <v>0.000177655338301136</v>
      </c>
      <c r="L57" s="15">
        <v>0.405663356219078</v>
      </c>
      <c r="M57" s="13">
        <v>130</v>
      </c>
      <c r="N57" s="13">
        <v>23.82</v>
      </c>
      <c r="O57" s="13">
        <v>24.01</v>
      </c>
      <c r="P57" s="13">
        <v>66.10999703</v>
      </c>
      <c r="Q57" s="13">
        <v>65.68999887</v>
      </c>
      <c r="R57" s="13">
        <v>55.65000176</v>
      </c>
    </row>
    <row r="58" spans="1:18">
      <c r="A58" s="13" t="s">
        <v>209</v>
      </c>
      <c r="B58" s="13">
        <v>263173438</v>
      </c>
      <c r="C58" s="14" t="s">
        <v>210</v>
      </c>
      <c r="D58" s="14" t="s">
        <v>211</v>
      </c>
      <c r="E58" s="14">
        <v>247</v>
      </c>
      <c r="F58" s="17">
        <v>0.9725</v>
      </c>
      <c r="G58" s="13" t="s">
        <v>181</v>
      </c>
      <c r="H58" s="13">
        <v>8</v>
      </c>
      <c r="I58" s="13">
        <v>0.424619585</v>
      </c>
      <c r="J58" s="13">
        <v>0.380189388990402</v>
      </c>
      <c r="K58" s="15">
        <v>0.000689529284921445</v>
      </c>
      <c r="L58" s="15">
        <v>0.402404486995201</v>
      </c>
      <c r="M58" s="13">
        <v>254</v>
      </c>
      <c r="N58" s="13">
        <v>16.23</v>
      </c>
      <c r="O58" s="13">
        <v>16.32</v>
      </c>
      <c r="P58" s="13">
        <v>57.0900023</v>
      </c>
      <c r="Q58" s="13">
        <v>46.9599992</v>
      </c>
      <c r="R58" s="13">
        <v>37.25000024</v>
      </c>
    </row>
    <row r="59" spans="1:18">
      <c r="A59" s="13" t="s">
        <v>212</v>
      </c>
      <c r="B59" s="13">
        <v>357617387</v>
      </c>
      <c r="C59" s="14" t="s">
        <v>213</v>
      </c>
      <c r="D59" s="14" t="s">
        <v>214</v>
      </c>
      <c r="E59" s="14">
        <v>408</v>
      </c>
      <c r="F59" s="17">
        <v>0.9764</v>
      </c>
      <c r="G59" s="13" t="s">
        <v>54</v>
      </c>
      <c r="H59" s="13">
        <v>13</v>
      </c>
      <c r="I59" s="13">
        <v>0.296483099</v>
      </c>
      <c r="J59" s="13">
        <v>0.501187205314636</v>
      </c>
      <c r="K59" s="15">
        <v>0.0138923752939672</v>
      </c>
      <c r="L59" s="15">
        <v>0.398835152157318</v>
      </c>
      <c r="M59" s="13">
        <v>177</v>
      </c>
      <c r="N59" s="13">
        <v>20.36</v>
      </c>
      <c r="O59" s="13">
        <v>20.42</v>
      </c>
      <c r="P59" s="13">
        <v>43.72999966</v>
      </c>
      <c r="Q59" s="13">
        <v>38.08000088</v>
      </c>
      <c r="R59" s="13">
        <v>28.49999964</v>
      </c>
    </row>
    <row r="60" spans="1:18">
      <c r="A60" s="13" t="s">
        <v>215</v>
      </c>
      <c r="B60" s="13">
        <v>156548256</v>
      </c>
      <c r="C60" s="14" t="s">
        <v>216</v>
      </c>
      <c r="D60" s="14" t="s">
        <v>217</v>
      </c>
      <c r="E60" s="14">
        <v>169</v>
      </c>
      <c r="F60" s="17">
        <v>0.9621</v>
      </c>
      <c r="G60" s="13" t="s">
        <v>77</v>
      </c>
      <c r="H60" s="13">
        <v>3</v>
      </c>
      <c r="I60" s="13">
        <v>0.356451094</v>
      </c>
      <c r="J60" s="13">
        <v>0.428548514842987</v>
      </c>
      <c r="K60" s="15">
        <v>0.00175133877195431</v>
      </c>
      <c r="L60" s="15">
        <v>0.392499804421494</v>
      </c>
      <c r="M60" s="13">
        <v>696</v>
      </c>
      <c r="N60" s="13">
        <v>6.32</v>
      </c>
      <c r="O60" s="13">
        <v>6.35</v>
      </c>
      <c r="P60" s="13">
        <v>31.94999993</v>
      </c>
      <c r="Q60" s="13">
        <v>28.99000049</v>
      </c>
      <c r="R60" s="13">
        <v>21.29999995</v>
      </c>
    </row>
    <row r="61" spans="1:18">
      <c r="A61" s="13" t="s">
        <v>218</v>
      </c>
      <c r="B61" s="13">
        <v>195038389</v>
      </c>
      <c r="C61" s="14" t="s">
        <v>219</v>
      </c>
      <c r="D61" s="14" t="s">
        <v>220</v>
      </c>
      <c r="E61" s="14">
        <v>146</v>
      </c>
      <c r="F61" s="17">
        <v>0.8916</v>
      </c>
      <c r="G61" s="13" t="s">
        <v>221</v>
      </c>
      <c r="H61" s="13">
        <v>6</v>
      </c>
      <c r="I61" s="13">
        <v>0.428548515</v>
      </c>
      <c r="J61" s="13">
        <v>0.340408176183701</v>
      </c>
      <c r="K61" s="15">
        <v>0.00254360041128556</v>
      </c>
      <c r="L61" s="15">
        <v>0.384478345591851</v>
      </c>
      <c r="M61" s="13">
        <v>865</v>
      </c>
      <c r="N61" s="13">
        <v>4.35</v>
      </c>
      <c r="O61" s="13">
        <v>4.38</v>
      </c>
      <c r="P61" s="13">
        <v>72.72999883</v>
      </c>
      <c r="Q61" s="13">
        <v>72.72999883</v>
      </c>
      <c r="R61" s="13">
        <v>72.72999883</v>
      </c>
    </row>
    <row r="62" spans="1:18">
      <c r="A62" s="13" t="s">
        <v>222</v>
      </c>
      <c r="B62" s="13">
        <v>187111150</v>
      </c>
      <c r="C62" s="14" t="s">
        <v>223</v>
      </c>
      <c r="D62" s="14" t="s">
        <v>224</v>
      </c>
      <c r="E62" s="14">
        <v>254</v>
      </c>
      <c r="F62" s="17">
        <v>0.9241</v>
      </c>
      <c r="G62" s="13" t="s">
        <v>32</v>
      </c>
      <c r="H62" s="13">
        <v>12</v>
      </c>
      <c r="I62" s="13">
        <v>0.505824685</v>
      </c>
      <c r="J62" s="13">
        <v>0.260615348815918</v>
      </c>
      <c r="K62" s="15">
        <v>0.0186582235252942</v>
      </c>
      <c r="L62" s="15">
        <v>0.383220016907959</v>
      </c>
      <c r="M62" s="13">
        <v>183</v>
      </c>
      <c r="N62" s="13">
        <v>20.08</v>
      </c>
      <c r="O62" s="13">
        <v>20.18</v>
      </c>
      <c r="P62" s="13">
        <v>64.4299984</v>
      </c>
      <c r="Q62" s="13">
        <v>55.72999716</v>
      </c>
      <c r="R62" s="13">
        <v>48.21999967</v>
      </c>
    </row>
    <row r="63" spans="1:18">
      <c r="A63" s="13" t="s">
        <v>225</v>
      </c>
      <c r="B63" s="13">
        <v>170063379</v>
      </c>
      <c r="C63" s="14" t="s">
        <v>226</v>
      </c>
      <c r="D63" s="14" t="s">
        <v>227</v>
      </c>
      <c r="E63" s="14">
        <v>247</v>
      </c>
      <c r="F63" s="17">
        <v>0.8671</v>
      </c>
      <c r="G63" s="13" t="s">
        <v>228</v>
      </c>
      <c r="H63" s="13">
        <v>30</v>
      </c>
      <c r="I63" s="13">
        <v>0.457088202</v>
      </c>
      <c r="J63" s="13">
        <v>0.307609677314758</v>
      </c>
      <c r="K63" s="15">
        <v>0.007164209571182</v>
      </c>
      <c r="L63" s="15">
        <v>0.382348939657379</v>
      </c>
      <c r="M63" s="13">
        <v>78</v>
      </c>
      <c r="N63" s="13">
        <v>32.11</v>
      </c>
      <c r="O63" s="13">
        <v>32.17</v>
      </c>
      <c r="P63" s="13">
        <v>94.95999813</v>
      </c>
      <c r="Q63" s="13">
        <v>92.86000133</v>
      </c>
      <c r="R63" s="13">
        <v>88.66000175</v>
      </c>
    </row>
    <row r="64" spans="1:18">
      <c r="A64" s="13" t="s">
        <v>229</v>
      </c>
      <c r="B64" s="13">
        <v>170052865</v>
      </c>
      <c r="C64" s="14" t="s">
        <v>230</v>
      </c>
      <c r="D64" s="14" t="s">
        <v>231</v>
      </c>
      <c r="E64" s="14">
        <v>467</v>
      </c>
      <c r="F64" s="17">
        <v>0.9146</v>
      </c>
      <c r="G64" s="13" t="s">
        <v>228</v>
      </c>
      <c r="H64" s="13">
        <v>8</v>
      </c>
      <c r="I64" s="13">
        <v>0.337287307</v>
      </c>
      <c r="J64" s="13">
        <v>0.41686937212944</v>
      </c>
      <c r="K64" s="15">
        <v>0.00202780084991849</v>
      </c>
      <c r="L64" s="15">
        <v>0.37707833956472</v>
      </c>
      <c r="M64" s="13">
        <v>616</v>
      </c>
      <c r="N64" s="13">
        <v>7.52</v>
      </c>
      <c r="O64" s="13">
        <v>7.72</v>
      </c>
      <c r="P64" s="13">
        <v>37.31000125</v>
      </c>
      <c r="Q64" s="13">
        <v>23.86000007</v>
      </c>
      <c r="R64" s="13">
        <v>19.08999979</v>
      </c>
    </row>
    <row r="65" spans="1:18">
      <c r="A65" s="13" t="s">
        <v>232</v>
      </c>
      <c r="B65" s="13">
        <v>328705811</v>
      </c>
      <c r="C65" s="14" t="s">
        <v>233</v>
      </c>
      <c r="D65" s="14" t="s">
        <v>234</v>
      </c>
      <c r="E65" s="14">
        <v>1747</v>
      </c>
      <c r="F65" s="17">
        <v>0.9062</v>
      </c>
      <c r="G65" s="13" t="s">
        <v>32</v>
      </c>
      <c r="H65" s="13">
        <v>7</v>
      </c>
      <c r="I65" s="13">
        <v>0.564936996</v>
      </c>
      <c r="J65" s="13">
        <v>0.175388053059578</v>
      </c>
      <c r="K65" s="15">
        <v>0.0418943083191295</v>
      </c>
      <c r="L65" s="15">
        <v>0.370162524529789</v>
      </c>
      <c r="M65" s="13">
        <v>464</v>
      </c>
      <c r="N65" s="13">
        <v>10.02</v>
      </c>
      <c r="O65" s="13">
        <v>10.02</v>
      </c>
      <c r="P65" s="13">
        <v>46.30999863</v>
      </c>
      <c r="Q65" s="13">
        <v>35.96000075</v>
      </c>
      <c r="R65" s="13">
        <v>33.00000131</v>
      </c>
    </row>
    <row r="66" spans="1:18">
      <c r="A66" s="13" t="s">
        <v>235</v>
      </c>
      <c r="B66" s="13">
        <v>282165794</v>
      </c>
      <c r="C66" s="14" t="s">
        <v>236</v>
      </c>
      <c r="D66" s="14" t="s">
        <v>237</v>
      </c>
      <c r="E66" s="14">
        <v>126</v>
      </c>
      <c r="F66" s="17">
        <v>0.9925</v>
      </c>
      <c r="G66" s="13" t="s">
        <v>21</v>
      </c>
      <c r="H66" s="13">
        <v>15</v>
      </c>
      <c r="I66" s="13">
        <v>0.363078088</v>
      </c>
      <c r="J66" s="13">
        <v>0.369828194379807</v>
      </c>
      <c r="K66" s="15">
        <v>1.41891139504081e-5</v>
      </c>
      <c r="L66" s="15">
        <v>0.366453141189904</v>
      </c>
      <c r="M66" s="13">
        <v>290</v>
      </c>
      <c r="N66" s="13">
        <v>14.72</v>
      </c>
      <c r="O66" s="13">
        <v>14.85</v>
      </c>
      <c r="P66" s="13">
        <v>76.19000077</v>
      </c>
      <c r="Q66" s="13">
        <v>75.40000081</v>
      </c>
      <c r="R66" s="13">
        <v>75.40000081</v>
      </c>
    </row>
    <row r="67" spans="1:18">
      <c r="A67" s="13" t="s">
        <v>238</v>
      </c>
      <c r="B67" s="13">
        <v>195572499</v>
      </c>
      <c r="C67" s="14" t="s">
        <v>239</v>
      </c>
      <c r="D67" s="14" t="s">
        <v>240</v>
      </c>
      <c r="E67" s="14">
        <v>626</v>
      </c>
      <c r="F67" s="17">
        <v>0.9837</v>
      </c>
      <c r="G67" s="13" t="s">
        <v>241</v>
      </c>
      <c r="H67" s="13">
        <v>22</v>
      </c>
      <c r="I67" s="13">
        <v>0.413047493</v>
      </c>
      <c r="J67" s="13">
        <v>0.319153785705566</v>
      </c>
      <c r="K67" s="15">
        <v>0.00272011382491532</v>
      </c>
      <c r="L67" s="15">
        <v>0.366100639352783</v>
      </c>
      <c r="M67" s="13">
        <v>68</v>
      </c>
      <c r="N67" s="13">
        <v>34.88</v>
      </c>
      <c r="O67" s="13">
        <v>37.18</v>
      </c>
      <c r="P67" s="13">
        <v>52.35999823</v>
      </c>
      <c r="Q67" s="13">
        <v>46.83000147</v>
      </c>
      <c r="R67" s="13">
        <v>36.91000044</v>
      </c>
    </row>
    <row r="68" spans="1:18">
      <c r="A68" s="13" t="s">
        <v>242</v>
      </c>
      <c r="B68" s="13">
        <v>157132204</v>
      </c>
      <c r="C68" s="14" t="s">
        <v>243</v>
      </c>
      <c r="D68" s="14" t="s">
        <v>244</v>
      </c>
      <c r="E68" s="14">
        <v>168</v>
      </c>
      <c r="F68" s="17">
        <v>0.9467</v>
      </c>
      <c r="G68" s="13" t="s">
        <v>131</v>
      </c>
      <c r="H68" s="13">
        <v>9</v>
      </c>
      <c r="I68" s="13">
        <v>0.40926069</v>
      </c>
      <c r="J68" s="13">
        <v>0.310455948114395</v>
      </c>
      <c r="K68" s="15">
        <v>0.00295157969780234</v>
      </c>
      <c r="L68" s="15">
        <v>0.359858319057197</v>
      </c>
      <c r="M68" s="13">
        <v>398</v>
      </c>
      <c r="N68" s="13">
        <v>11.45</v>
      </c>
      <c r="O68" s="13">
        <v>11.82</v>
      </c>
      <c r="P68" s="13">
        <v>67.07000136</v>
      </c>
      <c r="Q68" s="13">
        <v>59.28000212</v>
      </c>
      <c r="R68" s="13">
        <v>46.70999944</v>
      </c>
    </row>
    <row r="69" spans="1:18">
      <c r="A69" s="13" t="s">
        <v>245</v>
      </c>
      <c r="B69" s="13">
        <v>332375248</v>
      </c>
      <c r="C69" s="14" t="s">
        <v>246</v>
      </c>
      <c r="D69" s="14" t="s">
        <v>140</v>
      </c>
      <c r="E69" s="14">
        <v>332</v>
      </c>
      <c r="F69" s="17">
        <v>0.8549</v>
      </c>
      <c r="G69" s="13" t="s">
        <v>124</v>
      </c>
      <c r="H69" s="13">
        <v>10</v>
      </c>
      <c r="I69" s="13">
        <v>0.505824685</v>
      </c>
      <c r="J69" s="13">
        <v>0.203235700726509</v>
      </c>
      <c r="K69" s="15">
        <v>0.0253956563404723</v>
      </c>
      <c r="L69" s="15">
        <v>0.354530192863254</v>
      </c>
      <c r="M69" s="13">
        <v>411</v>
      </c>
      <c r="N69" s="13">
        <v>10.99</v>
      </c>
      <c r="O69" s="13">
        <v>13.54</v>
      </c>
      <c r="P69" s="13">
        <v>41.22999907</v>
      </c>
      <c r="Q69" s="13">
        <v>37.54000068</v>
      </c>
      <c r="R69" s="13">
        <v>27.68999934</v>
      </c>
    </row>
    <row r="70" spans="1:18">
      <c r="A70" s="13" t="s">
        <v>247</v>
      </c>
      <c r="B70" s="13">
        <v>357613322</v>
      </c>
      <c r="C70" s="14" t="s">
        <v>248</v>
      </c>
      <c r="D70" s="14" t="s">
        <v>249</v>
      </c>
      <c r="E70" s="14">
        <v>428</v>
      </c>
      <c r="F70" s="17">
        <v>0.9964</v>
      </c>
      <c r="G70" s="13" t="s">
        <v>54</v>
      </c>
      <c r="H70" s="13">
        <v>10</v>
      </c>
      <c r="I70" s="13">
        <v>0.222843498</v>
      </c>
      <c r="J70" s="13">
        <v>0.478630095720291</v>
      </c>
      <c r="K70" s="15">
        <v>0.0183401889387709</v>
      </c>
      <c r="L70" s="15">
        <v>0.350736796860146</v>
      </c>
      <c r="M70" s="13">
        <v>315</v>
      </c>
      <c r="N70" s="13">
        <v>14.1</v>
      </c>
      <c r="O70" s="13">
        <v>14.19</v>
      </c>
      <c r="P70" s="13">
        <v>30.27999997</v>
      </c>
      <c r="Q70" s="13">
        <v>27.00000107</v>
      </c>
      <c r="R70" s="13">
        <v>22.7699995</v>
      </c>
    </row>
    <row r="71" spans="1:18">
      <c r="A71" s="13" t="s">
        <v>250</v>
      </c>
      <c r="B71" s="13">
        <v>153792659</v>
      </c>
      <c r="C71" s="14" t="s">
        <v>251</v>
      </c>
      <c r="D71" s="14" t="s">
        <v>252</v>
      </c>
      <c r="E71" s="14">
        <v>148</v>
      </c>
      <c r="F71" s="17">
        <v>0.9902</v>
      </c>
      <c r="G71" s="13" t="s">
        <v>253</v>
      </c>
      <c r="H71" s="13">
        <v>12</v>
      </c>
      <c r="I71" s="13">
        <v>0.299226493</v>
      </c>
      <c r="J71" s="13">
        <v>0.401790797710419</v>
      </c>
      <c r="K71" s="15">
        <v>0.00308828595380209</v>
      </c>
      <c r="L71" s="15">
        <v>0.350508645355209</v>
      </c>
      <c r="M71" s="13">
        <v>266</v>
      </c>
      <c r="N71" s="13">
        <v>15.74</v>
      </c>
      <c r="O71" s="13">
        <v>15.77</v>
      </c>
      <c r="P71" s="13">
        <v>79.04999852</v>
      </c>
      <c r="Q71" s="13">
        <v>77.02999711</v>
      </c>
      <c r="R71" s="13">
        <v>73.65000248</v>
      </c>
    </row>
    <row r="72" spans="1:18">
      <c r="A72" s="13" t="s">
        <v>254</v>
      </c>
      <c r="B72" s="13">
        <v>160947858</v>
      </c>
      <c r="C72" s="14" t="s">
        <v>255</v>
      </c>
      <c r="D72" s="14" t="s">
        <v>256</v>
      </c>
      <c r="E72" s="14">
        <v>219</v>
      </c>
      <c r="F72" s="17">
        <v>0.9883</v>
      </c>
      <c r="G72" s="13" t="s">
        <v>257</v>
      </c>
      <c r="H72" s="13">
        <v>4</v>
      </c>
      <c r="I72" s="13">
        <v>0.229086801</v>
      </c>
      <c r="J72" s="13">
        <v>0.46131756901741</v>
      </c>
      <c r="K72" s="15">
        <v>0.0150181957306986</v>
      </c>
      <c r="L72" s="15">
        <v>0.345202185008705</v>
      </c>
      <c r="M72" s="13">
        <v>710</v>
      </c>
      <c r="N72" s="13">
        <v>6.16</v>
      </c>
      <c r="O72" s="13">
        <v>6.28</v>
      </c>
      <c r="P72" s="13">
        <v>20.82999945</v>
      </c>
      <c r="Q72" s="13">
        <v>20.82999945</v>
      </c>
      <c r="R72" s="13">
        <v>15.27999938</v>
      </c>
    </row>
    <row r="73" spans="1:18">
      <c r="A73" s="13" t="s">
        <v>258</v>
      </c>
      <c r="B73" s="13">
        <v>90819982</v>
      </c>
      <c r="C73" s="14" t="s">
        <v>259</v>
      </c>
      <c r="D73" s="14" t="s">
        <v>260</v>
      </c>
      <c r="E73" s="14">
        <v>209</v>
      </c>
      <c r="F73" s="17">
        <v>0.8243</v>
      </c>
      <c r="G73" s="13" t="s">
        <v>261</v>
      </c>
      <c r="H73" s="13">
        <v>12</v>
      </c>
      <c r="I73" s="13">
        <v>0.322106898</v>
      </c>
      <c r="J73" s="13">
        <v>0.363078057765961</v>
      </c>
      <c r="K73" s="15">
        <v>0.000484802880020162</v>
      </c>
      <c r="L73" s="15">
        <v>0.342592477882981</v>
      </c>
      <c r="M73" s="13">
        <v>180</v>
      </c>
      <c r="N73" s="13">
        <v>20.26</v>
      </c>
      <c r="O73" s="13">
        <v>20.35</v>
      </c>
      <c r="P73" s="13">
        <v>68.75</v>
      </c>
      <c r="Q73" s="13">
        <v>58.6499989</v>
      </c>
      <c r="R73" s="13">
        <v>52.3999989</v>
      </c>
    </row>
    <row r="74" spans="1:18">
      <c r="A74" s="13" t="s">
        <v>262</v>
      </c>
      <c r="B74" s="13">
        <v>332019713</v>
      </c>
      <c r="C74" s="14" t="s">
        <v>263</v>
      </c>
      <c r="D74" s="14" t="s">
        <v>264</v>
      </c>
      <c r="E74" s="14">
        <v>594</v>
      </c>
      <c r="F74" s="17">
        <v>0.9857</v>
      </c>
      <c r="G74" s="13" t="s">
        <v>147</v>
      </c>
      <c r="H74" s="13">
        <v>50</v>
      </c>
      <c r="I74" s="13">
        <v>0.346736789</v>
      </c>
      <c r="J74" s="13">
        <v>0.328095287084579</v>
      </c>
      <c r="K74" s="15">
        <v>9.89147561067351e-5</v>
      </c>
      <c r="L74" s="15">
        <v>0.337416038042289</v>
      </c>
      <c r="M74" s="13">
        <v>27</v>
      </c>
      <c r="N74" s="13">
        <v>51.14</v>
      </c>
      <c r="O74" s="13">
        <v>51.2</v>
      </c>
      <c r="P74" s="13">
        <v>73.80999923</v>
      </c>
      <c r="Q74" s="13">
        <v>69.41999793</v>
      </c>
      <c r="R74" s="13">
        <v>63.44000101</v>
      </c>
    </row>
    <row r="75" spans="1:18">
      <c r="A75" s="13" t="s">
        <v>265</v>
      </c>
      <c r="B75" s="13">
        <v>355428292</v>
      </c>
      <c r="C75" s="14" t="s">
        <v>266</v>
      </c>
      <c r="D75" s="14" t="s">
        <v>267</v>
      </c>
      <c r="E75" s="14">
        <v>261</v>
      </c>
      <c r="F75" s="17">
        <v>0.5981</v>
      </c>
      <c r="G75" s="13" t="s">
        <v>268</v>
      </c>
      <c r="H75" s="13">
        <v>10</v>
      </c>
      <c r="I75" s="13">
        <v>0.195884496</v>
      </c>
      <c r="J75" s="13">
        <v>0.478630095720291</v>
      </c>
      <c r="K75" s="15">
        <v>0.0213077892545411</v>
      </c>
      <c r="L75" s="15">
        <v>0.337257295860146</v>
      </c>
      <c r="M75" s="13">
        <v>344</v>
      </c>
      <c r="N75" s="13">
        <v>12.85</v>
      </c>
      <c r="O75" s="13">
        <v>12.88</v>
      </c>
      <c r="P75" s="13">
        <v>52.54999995</v>
      </c>
      <c r="Q75" s="13">
        <v>45.48999965</v>
      </c>
      <c r="R75" s="13">
        <v>45.48999965</v>
      </c>
    </row>
    <row r="76" spans="1:18">
      <c r="A76" s="13" t="s">
        <v>269</v>
      </c>
      <c r="B76" s="13">
        <v>355428300</v>
      </c>
      <c r="C76" s="14" t="s">
        <v>270</v>
      </c>
      <c r="D76" s="14" t="s">
        <v>271</v>
      </c>
      <c r="E76" s="14">
        <v>193</v>
      </c>
      <c r="F76" s="17">
        <v>0.9735</v>
      </c>
      <c r="G76" s="13" t="s">
        <v>268</v>
      </c>
      <c r="H76" s="13">
        <v>8</v>
      </c>
      <c r="I76" s="13">
        <v>0.155596599</v>
      </c>
      <c r="J76" s="13">
        <v>0.492039531469345</v>
      </c>
      <c r="K76" s="15">
        <v>0.0283405753352804</v>
      </c>
      <c r="L76" s="15">
        <v>0.323818065234672</v>
      </c>
      <c r="M76" s="13">
        <v>281</v>
      </c>
      <c r="N76" s="13">
        <v>15.21</v>
      </c>
      <c r="O76" s="13">
        <v>15.45</v>
      </c>
      <c r="P76" s="13">
        <v>47.67000079</v>
      </c>
      <c r="Q76" s="13">
        <v>43.52000058</v>
      </c>
      <c r="R76" s="13">
        <v>30.57000041</v>
      </c>
    </row>
    <row r="77" spans="1:18">
      <c r="A77" s="13" t="s">
        <v>272</v>
      </c>
      <c r="B77" s="13">
        <v>54039367</v>
      </c>
      <c r="C77" s="14" t="s">
        <v>273</v>
      </c>
      <c r="D77" s="14" t="s">
        <v>274</v>
      </c>
      <c r="E77" s="14">
        <v>151</v>
      </c>
      <c r="F77" s="17">
        <v>0.9772</v>
      </c>
      <c r="G77" s="13" t="s">
        <v>275</v>
      </c>
      <c r="H77" s="13">
        <v>6</v>
      </c>
      <c r="I77" s="13">
        <v>0.233345807</v>
      </c>
      <c r="J77" s="13">
        <v>0.41304749250412</v>
      </c>
      <c r="K77" s="15">
        <v>0.00858596964686246</v>
      </c>
      <c r="L77" s="15">
        <v>0.32319664975206</v>
      </c>
      <c r="M77" s="13">
        <v>371</v>
      </c>
      <c r="N77" s="13">
        <v>12.16</v>
      </c>
      <c r="O77" s="13">
        <v>12.33</v>
      </c>
      <c r="P77" s="13">
        <v>45.03000081</v>
      </c>
      <c r="Q77" s="13">
        <v>38.40999901</v>
      </c>
      <c r="R77" s="13">
        <v>33.1099987</v>
      </c>
    </row>
    <row r="78" spans="1:18">
      <c r="A78" s="13" t="s">
        <v>276</v>
      </c>
      <c r="B78" s="13">
        <v>91083623</v>
      </c>
      <c r="C78" s="14" t="s">
        <v>277</v>
      </c>
      <c r="D78" s="14" t="s">
        <v>278</v>
      </c>
      <c r="E78" s="14">
        <v>466</v>
      </c>
      <c r="F78" s="17">
        <v>0.9494</v>
      </c>
      <c r="G78" s="13" t="s">
        <v>21</v>
      </c>
      <c r="H78" s="13">
        <v>6</v>
      </c>
      <c r="I78" s="13">
        <v>0.283139199</v>
      </c>
      <c r="J78" s="13">
        <v>0.340408176183701</v>
      </c>
      <c r="K78" s="15">
        <v>0.000863297356636427</v>
      </c>
      <c r="L78" s="15">
        <v>0.311773687591851</v>
      </c>
      <c r="M78" s="13">
        <v>478</v>
      </c>
      <c r="N78" s="13">
        <v>9.71</v>
      </c>
      <c r="O78" s="13">
        <v>9.8</v>
      </c>
      <c r="P78" s="13">
        <v>21.45999968</v>
      </c>
      <c r="Q78" s="13">
        <v>17.5999999</v>
      </c>
      <c r="R78" s="13">
        <v>17.5999999</v>
      </c>
    </row>
    <row r="79" spans="1:18">
      <c r="A79" s="13" t="s">
        <v>279</v>
      </c>
      <c r="B79" s="13">
        <v>242024561</v>
      </c>
      <c r="C79" s="14" t="s">
        <v>280</v>
      </c>
      <c r="D79" s="14" t="s">
        <v>281</v>
      </c>
      <c r="E79" s="14">
        <v>220</v>
      </c>
      <c r="F79" s="17">
        <v>0.6995</v>
      </c>
      <c r="G79" s="13" t="s">
        <v>73</v>
      </c>
      <c r="H79" s="13">
        <v>7</v>
      </c>
      <c r="I79" s="13">
        <v>0.424619585</v>
      </c>
      <c r="J79" s="13">
        <v>0.195884466171265</v>
      </c>
      <c r="K79" s="15">
        <v>0.0132044656353824</v>
      </c>
      <c r="L79" s="15">
        <v>0.310252025585633</v>
      </c>
      <c r="M79" s="13">
        <v>397</v>
      </c>
      <c r="N79" s="13">
        <v>11.46</v>
      </c>
      <c r="O79" s="13">
        <v>11.61</v>
      </c>
      <c r="P79" s="13">
        <v>35.31999886</v>
      </c>
      <c r="Q79" s="13">
        <v>35.31999886</v>
      </c>
      <c r="R79" s="13">
        <v>31.74999952</v>
      </c>
    </row>
    <row r="80" spans="1:18">
      <c r="A80" s="13" t="s">
        <v>282</v>
      </c>
      <c r="B80" s="13">
        <v>350410469</v>
      </c>
      <c r="C80" s="14" t="s">
        <v>283</v>
      </c>
      <c r="D80" s="14" t="s">
        <v>284</v>
      </c>
      <c r="E80" s="14">
        <v>276</v>
      </c>
      <c r="F80" s="17">
        <v>0.9077</v>
      </c>
      <c r="G80" s="13" t="s">
        <v>285</v>
      </c>
      <c r="H80" s="13">
        <v>17</v>
      </c>
      <c r="I80" s="13">
        <v>0.383707315</v>
      </c>
      <c r="J80" s="13">
        <v>0.233345806598663</v>
      </c>
      <c r="K80" s="15">
        <v>0.00580782780218854</v>
      </c>
      <c r="L80" s="15">
        <v>0.308526560799331</v>
      </c>
      <c r="M80" s="13">
        <v>199</v>
      </c>
      <c r="N80" s="13">
        <v>18.82</v>
      </c>
      <c r="O80" s="13">
        <v>23.05</v>
      </c>
      <c r="P80" s="13">
        <v>74.16999936</v>
      </c>
      <c r="Q80" s="13">
        <v>64.93999958</v>
      </c>
      <c r="R80" s="13">
        <v>56.45999908</v>
      </c>
    </row>
    <row r="81" spans="1:18">
      <c r="A81" s="13" t="s">
        <v>286</v>
      </c>
      <c r="B81" s="13">
        <v>270013012</v>
      </c>
      <c r="C81" s="14" t="s">
        <v>287</v>
      </c>
      <c r="D81" s="14" t="s">
        <v>288</v>
      </c>
      <c r="E81" s="14">
        <v>338</v>
      </c>
      <c r="F81" s="17">
        <v>0.8063</v>
      </c>
      <c r="G81" s="13" t="s">
        <v>21</v>
      </c>
      <c r="H81" s="13">
        <v>7</v>
      </c>
      <c r="I81" s="13">
        <v>0.175388098</v>
      </c>
      <c r="J81" s="13">
        <v>0.440554857254028</v>
      </c>
      <c r="K81" s="15">
        <v>0.0174003345413824</v>
      </c>
      <c r="L81" s="15">
        <v>0.307971477627014</v>
      </c>
      <c r="M81" s="13">
        <v>430</v>
      </c>
      <c r="N81" s="13">
        <v>10.55</v>
      </c>
      <c r="O81" s="13">
        <v>10.6</v>
      </c>
      <c r="P81" s="13">
        <v>39.93999958</v>
      </c>
      <c r="Q81" s="13">
        <v>33.03000033</v>
      </c>
      <c r="R81" s="13">
        <v>25.83000064</v>
      </c>
    </row>
    <row r="82" spans="1:18">
      <c r="A82" s="13" t="s">
        <v>289</v>
      </c>
      <c r="B82" s="13">
        <v>25527494</v>
      </c>
      <c r="C82" s="14" t="s">
        <v>290</v>
      </c>
      <c r="D82" s="14" t="s">
        <v>291</v>
      </c>
      <c r="E82" s="14">
        <v>398</v>
      </c>
      <c r="F82" s="17">
        <v>0.9146</v>
      </c>
      <c r="G82" s="13" t="s">
        <v>292</v>
      </c>
      <c r="H82" s="13">
        <v>4</v>
      </c>
      <c r="I82" s="13">
        <v>0.440554887</v>
      </c>
      <c r="J82" s="13">
        <v>0.173780083656311</v>
      </c>
      <c r="K82" s="15">
        <v>0.017562267980453</v>
      </c>
      <c r="L82" s="15">
        <v>0.307167485328156</v>
      </c>
      <c r="M82" s="13">
        <v>676</v>
      </c>
      <c r="N82" s="13">
        <v>6.58</v>
      </c>
      <c r="O82" s="13">
        <v>6.64</v>
      </c>
      <c r="P82" s="13">
        <v>20.50999999</v>
      </c>
      <c r="Q82" s="13">
        <v>17.97000021</v>
      </c>
      <c r="R82" s="13">
        <v>9.114000201</v>
      </c>
    </row>
    <row r="83" spans="1:18">
      <c r="A83" s="13" t="s">
        <v>293</v>
      </c>
      <c r="B83" s="13">
        <v>357615523</v>
      </c>
      <c r="C83" s="14" t="s">
        <v>294</v>
      </c>
      <c r="D83" s="14" t="s">
        <v>295</v>
      </c>
      <c r="E83" s="14">
        <v>1025</v>
      </c>
      <c r="F83" s="17">
        <v>0.9867</v>
      </c>
      <c r="G83" s="13" t="s">
        <v>54</v>
      </c>
      <c r="H83" s="13">
        <v>35</v>
      </c>
      <c r="I83" s="13">
        <v>0.390840888</v>
      </c>
      <c r="J83" s="13">
        <v>0.222843512892723</v>
      </c>
      <c r="K83" s="15">
        <v>0.00718473290789677</v>
      </c>
      <c r="L83" s="15">
        <v>0.306842200446362</v>
      </c>
      <c r="M83" s="13">
        <v>28</v>
      </c>
      <c r="N83" s="13">
        <v>50.08</v>
      </c>
      <c r="O83" s="13">
        <v>50.06</v>
      </c>
      <c r="P83" s="13">
        <v>42.0599997</v>
      </c>
      <c r="Q83" s="13">
        <v>36.46999896</v>
      </c>
      <c r="R83" s="13">
        <v>33.1400007</v>
      </c>
    </row>
    <row r="84" spans="1:18">
      <c r="A84" s="13" t="s">
        <v>296</v>
      </c>
      <c r="B84" s="13">
        <v>156541626</v>
      </c>
      <c r="C84" s="14" t="s">
        <v>297</v>
      </c>
      <c r="D84" s="14" t="s">
        <v>298</v>
      </c>
      <c r="E84" s="14">
        <v>76</v>
      </c>
      <c r="F84" s="17">
        <v>0.9928</v>
      </c>
      <c r="G84" s="13" t="s">
        <v>77</v>
      </c>
      <c r="H84" s="13">
        <v>3</v>
      </c>
      <c r="I84" s="13">
        <v>0.148593605</v>
      </c>
      <c r="J84" s="13">
        <v>0.46131756901741</v>
      </c>
      <c r="K84" s="15">
        <v>0.0235328993654132</v>
      </c>
      <c r="L84" s="15">
        <v>0.304955587008705</v>
      </c>
      <c r="M84" s="13">
        <v>804</v>
      </c>
      <c r="N84" s="13">
        <v>5.27</v>
      </c>
      <c r="O84" s="13">
        <v>5.34</v>
      </c>
      <c r="P84" s="13">
        <v>47.36999869</v>
      </c>
      <c r="Q84" s="13">
        <v>47.36999869</v>
      </c>
      <c r="R84" s="13">
        <v>47.36999869</v>
      </c>
    </row>
    <row r="85" spans="1:18">
      <c r="A85" s="13" t="s">
        <v>299</v>
      </c>
      <c r="B85" s="13">
        <v>282158103</v>
      </c>
      <c r="C85" s="14" t="s">
        <v>300</v>
      </c>
      <c r="D85" s="14" t="s">
        <v>301</v>
      </c>
      <c r="E85" s="14">
        <v>549</v>
      </c>
      <c r="F85" s="17">
        <v>0.9266</v>
      </c>
      <c r="G85" s="13" t="s">
        <v>21</v>
      </c>
      <c r="H85" s="13">
        <v>15</v>
      </c>
      <c r="I85" s="13">
        <v>0.383707315</v>
      </c>
      <c r="J85" s="13">
        <v>0.220800474286079</v>
      </c>
      <c r="K85" s="15">
        <v>0.0066776730357859</v>
      </c>
      <c r="L85" s="15">
        <v>0.302253894643039</v>
      </c>
      <c r="M85" s="13">
        <v>312</v>
      </c>
      <c r="N85" s="13">
        <v>14.22</v>
      </c>
      <c r="O85" s="13">
        <v>16.76</v>
      </c>
      <c r="P85" s="13">
        <v>34.4599992</v>
      </c>
      <c r="Q85" s="13">
        <v>27.30999887</v>
      </c>
      <c r="R85" s="13">
        <v>24.48000014</v>
      </c>
    </row>
    <row r="86" spans="1:18">
      <c r="A86" s="13" t="s">
        <v>302</v>
      </c>
      <c r="B86" s="13">
        <v>307177606</v>
      </c>
      <c r="C86" s="14" t="s">
        <v>303</v>
      </c>
      <c r="D86" s="14" t="s">
        <v>304</v>
      </c>
      <c r="E86" s="14">
        <v>253</v>
      </c>
      <c r="F86" s="17">
        <v>0.9862</v>
      </c>
      <c r="G86" s="13" t="s">
        <v>88</v>
      </c>
      <c r="H86" s="13">
        <v>12</v>
      </c>
      <c r="I86" s="13">
        <v>0.251188606</v>
      </c>
      <c r="J86" s="13">
        <v>0.340408176183701</v>
      </c>
      <c r="K86" s="15">
        <v>0.00199448874598424</v>
      </c>
      <c r="L86" s="15">
        <v>0.29579839109185</v>
      </c>
      <c r="M86" s="13">
        <v>205</v>
      </c>
      <c r="N86" s="13">
        <v>18.47</v>
      </c>
      <c r="O86" s="13">
        <v>18.57</v>
      </c>
      <c r="P86" s="13">
        <v>59.13000107</v>
      </c>
      <c r="Q86" s="13">
        <v>49.21000004</v>
      </c>
      <c r="R86" s="13">
        <v>42.46000051</v>
      </c>
    </row>
    <row r="87" spans="1:18">
      <c r="A87" s="13" t="s">
        <v>305</v>
      </c>
      <c r="B87" s="13">
        <v>237681149</v>
      </c>
      <c r="C87" s="14" t="s">
        <v>306</v>
      </c>
      <c r="D87" s="14" t="s">
        <v>307</v>
      </c>
      <c r="E87" s="14">
        <v>699</v>
      </c>
      <c r="F87" s="17">
        <v>0.8322</v>
      </c>
      <c r="G87" s="13" t="s">
        <v>21</v>
      </c>
      <c r="H87" s="13">
        <v>6</v>
      </c>
      <c r="I87" s="13">
        <v>0.496592313</v>
      </c>
      <c r="J87" s="13">
        <v>0.0912010818719864</v>
      </c>
      <c r="K87" s="15">
        <v>0.0367210646346377</v>
      </c>
      <c r="L87" s="15">
        <v>0.293896697435993</v>
      </c>
      <c r="M87" s="13">
        <v>594</v>
      </c>
      <c r="N87" s="13">
        <v>7.85</v>
      </c>
      <c r="O87" s="13">
        <v>10.1</v>
      </c>
      <c r="P87" s="13">
        <v>18.00999939</v>
      </c>
      <c r="Q87" s="13">
        <v>13.61999959</v>
      </c>
      <c r="R87" s="13">
        <v>8.369000256</v>
      </c>
    </row>
    <row r="88" spans="1:18">
      <c r="A88" s="13" t="s">
        <v>308</v>
      </c>
      <c r="B88" s="13">
        <v>345482285</v>
      </c>
      <c r="C88" s="14" t="s">
        <v>309</v>
      </c>
      <c r="D88" s="14" t="s">
        <v>310</v>
      </c>
      <c r="E88" s="14">
        <v>226</v>
      </c>
      <c r="F88" s="17">
        <v>0.9046</v>
      </c>
      <c r="G88" s="13" t="s">
        <v>77</v>
      </c>
      <c r="H88" s="13">
        <v>9</v>
      </c>
      <c r="I88" s="13">
        <v>0.325087309</v>
      </c>
      <c r="J88" s="13">
        <v>0.260615348815918</v>
      </c>
      <c r="K88" s="15">
        <v>0.00103580769495425</v>
      </c>
      <c r="L88" s="15">
        <v>0.292851328907959</v>
      </c>
      <c r="M88" s="13">
        <v>410</v>
      </c>
      <c r="N88" s="13">
        <v>11</v>
      </c>
      <c r="O88" s="13">
        <v>11.1</v>
      </c>
      <c r="P88" s="13">
        <v>58.85000229</v>
      </c>
      <c r="Q88" s="13">
        <v>49.12</v>
      </c>
      <c r="R88" s="13">
        <v>36.73000038</v>
      </c>
    </row>
    <row r="89" spans="1:18">
      <c r="A89" s="13" t="s">
        <v>311</v>
      </c>
      <c r="B89" s="13">
        <v>194760061</v>
      </c>
      <c r="C89" s="14" t="s">
        <v>312</v>
      </c>
      <c r="D89" s="14" t="s">
        <v>313</v>
      </c>
      <c r="E89" s="14">
        <v>138</v>
      </c>
      <c r="F89" s="17">
        <v>0.984</v>
      </c>
      <c r="G89" s="13" t="s">
        <v>50</v>
      </c>
      <c r="H89" s="13">
        <v>5</v>
      </c>
      <c r="I89" s="13">
        <v>0.436515808</v>
      </c>
      <c r="J89" s="13">
        <v>0.129419580101967</v>
      </c>
      <c r="K89" s="15">
        <v>0.0214632263178185</v>
      </c>
      <c r="L89" s="15">
        <v>0.282967694050983</v>
      </c>
      <c r="M89" s="13">
        <v>816</v>
      </c>
      <c r="N89" s="13">
        <v>5.03</v>
      </c>
      <c r="O89" s="13">
        <v>5.21</v>
      </c>
      <c r="P89" s="13">
        <v>45.51999867</v>
      </c>
      <c r="Q89" s="13">
        <v>35.82000136</v>
      </c>
      <c r="R89" s="13">
        <v>35.82000136</v>
      </c>
    </row>
    <row r="90" spans="1:18">
      <c r="A90" s="13" t="s">
        <v>314</v>
      </c>
      <c r="B90" s="13">
        <v>359843226</v>
      </c>
      <c r="C90" s="14" t="s">
        <v>315</v>
      </c>
      <c r="D90" s="14" t="s">
        <v>316</v>
      </c>
      <c r="E90" s="14">
        <v>486</v>
      </c>
      <c r="F90" s="17">
        <v>0.8433</v>
      </c>
      <c r="G90" s="13" t="s">
        <v>317</v>
      </c>
      <c r="H90" s="13">
        <v>40</v>
      </c>
      <c r="I90" s="13">
        <v>0.366437614</v>
      </c>
      <c r="J90" s="13">
        <v>0.190546065568924</v>
      </c>
      <c r="K90" s="15">
        <v>0.00726721500405755</v>
      </c>
      <c r="L90" s="15">
        <v>0.278491839784462</v>
      </c>
      <c r="M90" s="13">
        <v>34</v>
      </c>
      <c r="N90" s="13">
        <v>46.38</v>
      </c>
      <c r="O90" s="13">
        <v>46.37</v>
      </c>
      <c r="P90" s="13">
        <v>75.3099978</v>
      </c>
      <c r="Q90" s="13">
        <v>67.28000045</v>
      </c>
      <c r="R90" s="13">
        <v>63.78999949</v>
      </c>
    </row>
    <row r="91" spans="1:18">
      <c r="A91" s="13" t="s">
        <v>318</v>
      </c>
      <c r="B91" s="13">
        <v>263173498</v>
      </c>
      <c r="C91" s="14" t="s">
        <v>319</v>
      </c>
      <c r="D91" s="14" t="s">
        <v>320</v>
      </c>
      <c r="E91" s="14">
        <v>245</v>
      </c>
      <c r="F91" s="17">
        <v>0.6061</v>
      </c>
      <c r="G91" s="13" t="s">
        <v>181</v>
      </c>
      <c r="H91" s="13">
        <v>13</v>
      </c>
      <c r="I91" s="13">
        <v>0.301995188</v>
      </c>
      <c r="J91" s="13">
        <v>0.226986482739449</v>
      </c>
      <c r="K91" s="15">
        <v>0.00129499292428526</v>
      </c>
      <c r="L91" s="15">
        <v>0.264490835369725</v>
      </c>
      <c r="M91" s="13">
        <v>159</v>
      </c>
      <c r="N91" s="13">
        <v>21.32</v>
      </c>
      <c r="O91" s="13">
        <v>21.35</v>
      </c>
      <c r="P91" s="13">
        <v>62.13999987</v>
      </c>
      <c r="Q91" s="13">
        <v>56.37999773</v>
      </c>
      <c r="R91" s="13">
        <v>56.37999773</v>
      </c>
    </row>
    <row r="92" spans="1:18">
      <c r="A92" s="13" t="s">
        <v>321</v>
      </c>
      <c r="B92" s="13">
        <v>339283878</v>
      </c>
      <c r="C92" s="14" t="s">
        <v>322</v>
      </c>
      <c r="D92" s="14" t="s">
        <v>323</v>
      </c>
      <c r="E92" s="14">
        <v>193</v>
      </c>
      <c r="F92" s="17">
        <v>0.9656</v>
      </c>
      <c r="G92" s="13" t="s">
        <v>324</v>
      </c>
      <c r="H92" s="13">
        <v>19</v>
      </c>
      <c r="I92" s="13">
        <v>0.296483099</v>
      </c>
      <c r="J92" s="13">
        <v>0.229086771607399</v>
      </c>
      <c r="K92" s="15">
        <v>0.00104144309060833</v>
      </c>
      <c r="L92" s="15">
        <v>0.2627849353037</v>
      </c>
      <c r="M92" s="13">
        <v>134</v>
      </c>
      <c r="N92" s="13">
        <v>23.5</v>
      </c>
      <c r="O92" s="13">
        <v>24.6</v>
      </c>
      <c r="P92" s="13">
        <v>69.78999972</v>
      </c>
      <c r="Q92" s="13">
        <v>67.18999743</v>
      </c>
      <c r="R92" s="13">
        <v>61.97999716</v>
      </c>
    </row>
    <row r="93" spans="1:18">
      <c r="A93" s="13" t="s">
        <v>325</v>
      </c>
      <c r="B93" s="13">
        <v>220980846</v>
      </c>
      <c r="C93" s="14" t="s">
        <v>326</v>
      </c>
      <c r="D93" s="14" t="s">
        <v>327</v>
      </c>
      <c r="E93" s="14">
        <v>284</v>
      </c>
      <c r="F93" s="17">
        <v>0.935</v>
      </c>
      <c r="G93" s="13" t="s">
        <v>154</v>
      </c>
      <c r="H93" s="13">
        <v>24</v>
      </c>
      <c r="I93" s="13">
        <v>0.313328594</v>
      </c>
      <c r="J93" s="13">
        <v>0.205116212368011</v>
      </c>
      <c r="K93" s="15">
        <v>0.00264624355483969</v>
      </c>
      <c r="L93" s="15">
        <v>0.259222403184006</v>
      </c>
      <c r="M93" s="13">
        <v>1198</v>
      </c>
      <c r="N93" s="13">
        <v>2.39</v>
      </c>
      <c r="O93" s="13">
        <v>29.33</v>
      </c>
      <c r="P93" s="13">
        <v>61.26999855</v>
      </c>
      <c r="Q93" s="13">
        <v>55.27999997</v>
      </c>
      <c r="R93" s="13">
        <v>47.54000008</v>
      </c>
    </row>
    <row r="94" spans="1:18">
      <c r="A94" s="13" t="s">
        <v>328</v>
      </c>
      <c r="B94" s="13">
        <v>94421564</v>
      </c>
      <c r="C94" s="14" t="s">
        <v>329</v>
      </c>
      <c r="D94" s="14" t="s">
        <v>330</v>
      </c>
      <c r="E94" s="14">
        <v>314</v>
      </c>
      <c r="F94" s="17">
        <v>0.7151</v>
      </c>
      <c r="G94" s="13" t="s">
        <v>165</v>
      </c>
      <c r="H94" s="13">
        <v>5</v>
      </c>
      <c r="I94" s="13">
        <v>0.288403213</v>
      </c>
      <c r="J94" s="13">
        <v>0.18535315990448</v>
      </c>
      <c r="K94" s="15">
        <v>0.00226392104083674</v>
      </c>
      <c r="L94" s="15">
        <v>0.23687818645224</v>
      </c>
      <c r="M94" s="13">
        <v>827</v>
      </c>
      <c r="N94" s="13">
        <v>4.86</v>
      </c>
      <c r="O94" s="13">
        <v>6.17</v>
      </c>
      <c r="P94" s="13">
        <v>35.46000123</v>
      </c>
      <c r="Q94" s="13">
        <v>27.48000026</v>
      </c>
      <c r="R94" s="13">
        <v>18.52999926</v>
      </c>
    </row>
    <row r="95" spans="1:18">
      <c r="A95" s="13" t="s">
        <v>331</v>
      </c>
      <c r="B95" s="13">
        <v>91091140</v>
      </c>
      <c r="C95" s="14" t="s">
        <v>332</v>
      </c>
      <c r="D95" s="14" t="s">
        <v>333</v>
      </c>
      <c r="E95" s="14">
        <v>464</v>
      </c>
      <c r="F95" s="17">
        <v>0.9138</v>
      </c>
      <c r="G95" s="13" t="s">
        <v>21</v>
      </c>
      <c r="H95" s="13">
        <v>2</v>
      </c>
      <c r="I95" s="13">
        <v>0.148593605</v>
      </c>
      <c r="J95" s="13">
        <v>0.313328564167023</v>
      </c>
      <c r="K95" s="15">
        <v>0.00563883587688822</v>
      </c>
      <c r="L95" s="15">
        <v>0.230961084583511</v>
      </c>
      <c r="M95" s="13">
        <v>1442</v>
      </c>
      <c r="N95" s="13">
        <v>2</v>
      </c>
      <c r="O95" s="13">
        <v>2.13</v>
      </c>
      <c r="P95" s="13">
        <v>18.1400001</v>
      </c>
      <c r="Q95" s="13">
        <v>13.60999942</v>
      </c>
      <c r="R95" s="13">
        <v>3.401000053</v>
      </c>
    </row>
    <row r="96" spans="1:18">
      <c r="A96" s="13" t="s">
        <v>334</v>
      </c>
      <c r="B96" s="13">
        <v>70909845</v>
      </c>
      <c r="C96" s="14" t="s">
        <v>335</v>
      </c>
      <c r="D96" s="14" t="s">
        <v>336</v>
      </c>
      <c r="E96" s="14">
        <v>124</v>
      </c>
      <c r="F96" s="17">
        <v>0.9734</v>
      </c>
      <c r="G96" s="13" t="s">
        <v>337</v>
      </c>
      <c r="H96" s="13">
        <v>3</v>
      </c>
      <c r="I96" s="13">
        <v>0.106659599</v>
      </c>
      <c r="J96" s="13">
        <v>0.349945157766342</v>
      </c>
      <c r="K96" s="15">
        <v>0.0119789633497798</v>
      </c>
      <c r="L96" s="15">
        <v>0.228302378383171</v>
      </c>
      <c r="M96" s="13">
        <v>841</v>
      </c>
      <c r="N96" s="13">
        <v>4.61</v>
      </c>
      <c r="O96" s="13">
        <v>4.65</v>
      </c>
      <c r="P96" s="13">
        <v>31.20000064</v>
      </c>
      <c r="Q96" s="13">
        <v>25.60000122</v>
      </c>
      <c r="R96" s="13">
        <v>19.20000017</v>
      </c>
    </row>
    <row r="97" spans="1:18">
      <c r="A97" s="13" t="s">
        <v>338</v>
      </c>
      <c r="B97" s="13">
        <v>264667389</v>
      </c>
      <c r="C97" s="14" t="s">
        <v>339</v>
      </c>
      <c r="D97" s="14" t="s">
        <v>340</v>
      </c>
      <c r="E97" s="14">
        <v>190</v>
      </c>
      <c r="F97" s="17">
        <v>0.9639</v>
      </c>
      <c r="G97" s="13" t="s">
        <v>341</v>
      </c>
      <c r="H97" s="13">
        <v>7</v>
      </c>
      <c r="I97" s="13">
        <v>0.125892505</v>
      </c>
      <c r="J97" s="13">
        <v>0.207014128565788</v>
      </c>
      <c r="K97" s="15">
        <v>0.00117973441850319</v>
      </c>
      <c r="L97" s="15">
        <v>0.166453316782894</v>
      </c>
      <c r="M97" s="13">
        <v>402</v>
      </c>
      <c r="N97" s="13">
        <v>11.31</v>
      </c>
      <c r="O97" s="13">
        <v>11.36</v>
      </c>
      <c r="P97" s="13">
        <v>45.44999897</v>
      </c>
      <c r="Q97" s="13">
        <v>45.44999897</v>
      </c>
      <c r="R97" s="13">
        <v>45.44999897</v>
      </c>
    </row>
    <row r="98" spans="1:18">
      <c r="A98" s="13" t="s">
        <v>342</v>
      </c>
      <c r="B98" s="13">
        <v>121543651</v>
      </c>
      <c r="C98" s="14" t="s">
        <v>343</v>
      </c>
      <c r="D98" s="14" t="s">
        <v>344</v>
      </c>
      <c r="E98" s="14">
        <v>107</v>
      </c>
      <c r="F98" s="17">
        <v>0.8095</v>
      </c>
      <c r="G98" s="13" t="s">
        <v>345</v>
      </c>
      <c r="H98" s="13">
        <v>2</v>
      </c>
      <c r="I98" s="13">
        <v>0.099083193</v>
      </c>
      <c r="J98" s="13">
        <v>0.207014128565788</v>
      </c>
      <c r="K98" s="15">
        <v>0.00201766929194173</v>
      </c>
      <c r="L98" s="15">
        <v>0.153048660782894</v>
      </c>
      <c r="M98" s="13">
        <v>856</v>
      </c>
      <c r="N98" s="13">
        <v>4.4</v>
      </c>
      <c r="O98" s="13">
        <v>4.43</v>
      </c>
      <c r="P98" s="13">
        <v>29.69999909</v>
      </c>
      <c r="Q98" s="13">
        <v>29.69999909</v>
      </c>
      <c r="R98" s="13">
        <v>18.80999953</v>
      </c>
    </row>
    <row r="99" spans="1:18">
      <c r="A99" s="13" t="s">
        <v>346</v>
      </c>
      <c r="B99" s="13">
        <v>328702403</v>
      </c>
      <c r="C99" s="14" t="s">
        <v>347</v>
      </c>
      <c r="D99" s="14" t="s">
        <v>348</v>
      </c>
      <c r="E99" s="14">
        <v>1969</v>
      </c>
      <c r="F99" s="17">
        <v>0.9961</v>
      </c>
      <c r="G99" s="13" t="s">
        <v>32</v>
      </c>
      <c r="H99" s="13">
        <v>153</v>
      </c>
      <c r="I99" s="13">
        <v>0.157036304</v>
      </c>
      <c r="J99" s="13">
        <v>0.106659613549709</v>
      </c>
      <c r="K99" s="15">
        <v>0.000420368086201609</v>
      </c>
      <c r="L99" s="15">
        <v>0.131847958774855</v>
      </c>
      <c r="M99" s="13">
        <v>1</v>
      </c>
      <c r="N99" s="13">
        <v>185.76</v>
      </c>
      <c r="O99" s="13">
        <v>185.76</v>
      </c>
      <c r="P99" s="13">
        <v>75.29000044</v>
      </c>
      <c r="Q99" s="13">
        <v>67.76000261</v>
      </c>
      <c r="R99" s="13">
        <v>62.04000115</v>
      </c>
    </row>
  </sheetData>
  <sortState ref="A2:R99">
    <sortCondition ref="L1" descending="1"/>
  </sortState>
  <conditionalFormatting sqref="B$1:B$1048576">
    <cfRule type="duplicateValues" dxfId="0" priority="54"/>
    <cfRule type="duplicateValues" dxfId="0" priority="59"/>
  </conditionalFormatting>
  <conditionalFormatting sqref="B2:B19">
    <cfRule type="duplicateValues" dxfId="0" priority="37"/>
  </conditionalFormatting>
  <conditionalFormatting sqref="C$1:C$1048576">
    <cfRule type="duplicateValues" dxfId="0" priority="8"/>
    <cfRule type="duplicateValues" dxfId="0" priority="12"/>
    <cfRule type="duplicateValues" dxfId="0" priority="9"/>
    <cfRule type="duplicateValues" dxfId="0" priority="48"/>
  </conditionalFormatting>
  <conditionalFormatting sqref="B1:C99">
    <cfRule type="duplicateValues" dxfId="0" priority="16"/>
  </conditionalFormatting>
  <pageMargins left="0.7" right="0.7" top="0.75" bottom="0.75" header="0.3" footer="0.3"/>
  <pageSetup paperSize="9" orientation="portrait" horizontalDpi="3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250"/>
  <sheetViews>
    <sheetView workbookViewId="0">
      <pane ySplit="1" topLeftCell="A236" activePane="bottomLeft" state="frozen"/>
      <selection/>
      <selection pane="bottomLeft" activeCell="D249" sqref="D249"/>
    </sheetView>
  </sheetViews>
  <sheetFormatPr defaultColWidth="9" defaultRowHeight="14.1"/>
  <cols>
    <col min="1" max="1" width="20.375" style="7" customWidth="1"/>
    <col min="2" max="2" width="14.875" style="7" customWidth="1"/>
    <col min="3" max="3" width="16.5" style="8" customWidth="1"/>
    <col min="4" max="4" width="34.75" style="8" customWidth="1"/>
    <col min="5" max="5" width="9" style="8"/>
    <col min="6" max="6" width="13.75" style="8" customWidth="1"/>
    <col min="7" max="10" width="9" style="7"/>
    <col min="11" max="12" width="9" style="2"/>
    <col min="13" max="16384" width="9" style="7"/>
  </cols>
  <sheetData>
    <row r="1" s="6" customFormat="1" ht="13.8" spans="1:18">
      <c r="A1" s="6" t="s">
        <v>0</v>
      </c>
      <c r="B1" s="6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6" t="s">
        <v>6</v>
      </c>
      <c r="H1" s="6" t="s">
        <v>7</v>
      </c>
      <c r="I1" s="6" t="s">
        <v>349</v>
      </c>
      <c r="J1" s="6" t="s">
        <v>350</v>
      </c>
      <c r="K1" s="1" t="s">
        <v>10</v>
      </c>
      <c r="L1" s="1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</row>
    <row r="2" spans="1:18">
      <c r="A2" s="7" t="s">
        <v>351</v>
      </c>
      <c r="B2" s="7">
        <v>242010242</v>
      </c>
      <c r="C2" s="8" t="s">
        <v>352</v>
      </c>
      <c r="D2" s="10" t="s">
        <v>353</v>
      </c>
      <c r="E2" s="8">
        <v>184</v>
      </c>
      <c r="F2" s="11">
        <v>0.984</v>
      </c>
      <c r="G2" s="7" t="s">
        <v>73</v>
      </c>
      <c r="H2" s="7">
        <v>2</v>
      </c>
      <c r="I2" s="7">
        <v>7.447319984</v>
      </c>
      <c r="J2" s="7">
        <v>10.9647817611694</v>
      </c>
      <c r="K2" s="2">
        <v>0.0214965216472767</v>
      </c>
      <c r="L2" s="2">
        <v>9.2060508725847</v>
      </c>
      <c r="M2" s="7">
        <v>1039</v>
      </c>
      <c r="N2" s="7">
        <v>3.85</v>
      </c>
      <c r="O2" s="7">
        <v>3.96</v>
      </c>
      <c r="P2" s="7">
        <v>19.57000047</v>
      </c>
      <c r="Q2" s="7">
        <v>16.30000025</v>
      </c>
      <c r="R2" s="7">
        <v>11.41000018</v>
      </c>
    </row>
    <row r="3" spans="1:18">
      <c r="A3" s="7" t="s">
        <v>354</v>
      </c>
      <c r="B3" s="7">
        <v>383864063</v>
      </c>
      <c r="C3" s="8" t="s">
        <v>355</v>
      </c>
      <c r="D3" s="8" t="s">
        <v>356</v>
      </c>
      <c r="E3" s="8">
        <v>218</v>
      </c>
      <c r="F3" s="11">
        <v>0.9823</v>
      </c>
      <c r="G3" s="7" t="s">
        <v>357</v>
      </c>
      <c r="H3" s="7">
        <v>2</v>
      </c>
      <c r="I3" s="7">
        <v>8.016780853</v>
      </c>
      <c r="J3" s="7">
        <v>8.31763744354248</v>
      </c>
      <c r="K3" s="2">
        <v>0.000220111160438361</v>
      </c>
      <c r="L3" s="2">
        <v>8.16720914827124</v>
      </c>
      <c r="M3" s="7">
        <v>1104</v>
      </c>
      <c r="N3" s="7">
        <v>3.13</v>
      </c>
      <c r="O3" s="7">
        <v>3.32</v>
      </c>
      <c r="P3" s="7">
        <v>22.70999998</v>
      </c>
      <c r="Q3" s="7">
        <v>15.94000012</v>
      </c>
      <c r="R3" s="7">
        <v>11.11000031</v>
      </c>
    </row>
    <row r="4" spans="1:18">
      <c r="A4" s="7" t="s">
        <v>358</v>
      </c>
      <c r="B4" s="7">
        <v>149689084</v>
      </c>
      <c r="C4" s="8" t="s">
        <v>359</v>
      </c>
      <c r="D4" s="8" t="s">
        <v>360</v>
      </c>
      <c r="E4" s="8">
        <v>258</v>
      </c>
      <c r="F4" s="11">
        <v>0.9886</v>
      </c>
      <c r="G4" s="7" t="s">
        <v>36</v>
      </c>
      <c r="H4" s="7">
        <v>12</v>
      </c>
      <c r="I4" s="7">
        <v>7.943282127</v>
      </c>
      <c r="J4" s="7">
        <v>6.91830968856812</v>
      </c>
      <c r="K4" s="2">
        <v>0.00314551375717862</v>
      </c>
      <c r="L4" s="2">
        <v>7.43079590778406</v>
      </c>
      <c r="M4" s="7">
        <v>261</v>
      </c>
      <c r="N4" s="7">
        <v>15.89</v>
      </c>
      <c r="O4" s="7">
        <v>17.26</v>
      </c>
      <c r="P4" s="7">
        <v>44.96000111</v>
      </c>
      <c r="Q4" s="7">
        <v>37.20999956</v>
      </c>
      <c r="R4" s="7">
        <v>34.49999988</v>
      </c>
    </row>
    <row r="5" spans="1:18">
      <c r="A5" s="7" t="s">
        <v>361</v>
      </c>
      <c r="B5" s="7">
        <v>149898895</v>
      </c>
      <c r="C5" s="8" t="s">
        <v>362</v>
      </c>
      <c r="D5" s="8" t="s">
        <v>363</v>
      </c>
      <c r="E5" s="8">
        <v>117</v>
      </c>
      <c r="F5" s="11">
        <v>0.9366</v>
      </c>
      <c r="G5" s="7" t="s">
        <v>36</v>
      </c>
      <c r="H5" s="7">
        <v>4</v>
      </c>
      <c r="I5" s="7">
        <v>4.965922832</v>
      </c>
      <c r="J5" s="7">
        <v>7.65596628189087</v>
      </c>
      <c r="K5" s="2">
        <v>0.0292803272149179</v>
      </c>
      <c r="L5" s="2">
        <v>6.31094455694543</v>
      </c>
      <c r="M5" s="7">
        <v>835</v>
      </c>
      <c r="N5" s="7">
        <v>4.74</v>
      </c>
      <c r="O5" s="7">
        <v>4.81</v>
      </c>
      <c r="P5" s="7">
        <v>45.75999975</v>
      </c>
      <c r="Q5" s="7">
        <v>45.75999975</v>
      </c>
      <c r="R5" s="7">
        <v>30.50999939</v>
      </c>
    </row>
    <row r="6" spans="1:18">
      <c r="A6" s="7" t="s">
        <v>364</v>
      </c>
      <c r="B6" s="7">
        <v>146285351</v>
      </c>
      <c r="C6" s="8" t="s">
        <v>365</v>
      </c>
      <c r="D6" s="8" t="s">
        <v>366</v>
      </c>
      <c r="E6" s="8">
        <v>263</v>
      </c>
      <c r="F6" s="11">
        <v>0.9581</v>
      </c>
      <c r="G6" s="7" t="s">
        <v>165</v>
      </c>
      <c r="H6" s="7">
        <v>12</v>
      </c>
      <c r="I6" s="7">
        <v>3.133285999</v>
      </c>
      <c r="J6" s="7">
        <v>4.96592330932617</v>
      </c>
      <c r="K6" s="2">
        <v>0.0398230416034456</v>
      </c>
      <c r="L6" s="2">
        <v>4.04960465416309</v>
      </c>
      <c r="M6" s="7">
        <v>189</v>
      </c>
      <c r="N6" s="7">
        <v>19.65</v>
      </c>
      <c r="O6" s="7">
        <v>19.78</v>
      </c>
      <c r="P6" s="7">
        <v>57.78999925</v>
      </c>
      <c r="Q6" s="7">
        <v>50.95000267</v>
      </c>
      <c r="R6" s="7">
        <v>34.97999907</v>
      </c>
    </row>
    <row r="7" spans="1:18">
      <c r="A7" s="7" t="s">
        <v>367</v>
      </c>
      <c r="B7" s="7">
        <v>380021554</v>
      </c>
      <c r="C7" s="8" t="s">
        <v>368</v>
      </c>
      <c r="D7" s="10" t="s">
        <v>369</v>
      </c>
      <c r="E7" s="8">
        <v>1318</v>
      </c>
      <c r="F7" s="11">
        <v>0.9347</v>
      </c>
      <c r="G7" s="7" t="s">
        <v>197</v>
      </c>
      <c r="H7" s="7">
        <v>23</v>
      </c>
      <c r="I7" s="7">
        <v>3.28095293</v>
      </c>
      <c r="J7" s="7">
        <v>4.74241971969604</v>
      </c>
      <c r="K7" s="2">
        <v>0.0270672645898546</v>
      </c>
      <c r="L7" s="2">
        <v>4.01168632484802</v>
      </c>
      <c r="M7" s="7">
        <v>43</v>
      </c>
      <c r="N7" s="7">
        <v>43.61</v>
      </c>
      <c r="O7" s="7">
        <v>43.69</v>
      </c>
      <c r="P7" s="7">
        <v>29.98000085</v>
      </c>
      <c r="Q7" s="7">
        <v>28.29999924</v>
      </c>
      <c r="R7" s="7">
        <v>25.26000142</v>
      </c>
    </row>
    <row r="8" spans="1:18">
      <c r="A8" s="7" t="s">
        <v>370</v>
      </c>
      <c r="B8" s="7">
        <v>270004992</v>
      </c>
      <c r="C8" s="8" t="s">
        <v>79</v>
      </c>
      <c r="D8" s="8" t="s">
        <v>80</v>
      </c>
      <c r="E8" s="8">
        <v>18024</v>
      </c>
      <c r="G8" s="7" t="s">
        <v>21</v>
      </c>
      <c r="H8" s="7">
        <v>9</v>
      </c>
      <c r="I8" s="7">
        <v>4.487453938</v>
      </c>
      <c r="J8" s="7">
        <v>2.85759043693542</v>
      </c>
      <c r="K8" s="2">
        <v>0.040871580020087</v>
      </c>
      <c r="L8" s="2">
        <v>3.67252218746771</v>
      </c>
      <c r="M8" s="7">
        <v>336</v>
      </c>
      <c r="N8" s="7">
        <v>13.28</v>
      </c>
      <c r="O8" s="7">
        <v>13.33</v>
      </c>
      <c r="P8" s="7">
        <v>51.48000121</v>
      </c>
      <c r="Q8" s="7">
        <v>47.2600013</v>
      </c>
      <c r="R8" s="7">
        <v>43.04000139</v>
      </c>
    </row>
    <row r="9" spans="1:18">
      <c r="A9" s="7" t="s">
        <v>371</v>
      </c>
      <c r="B9" s="7">
        <v>220980844</v>
      </c>
      <c r="C9" s="8" t="s">
        <v>372</v>
      </c>
      <c r="D9" s="8" t="s">
        <v>373</v>
      </c>
      <c r="E9" s="8">
        <v>283</v>
      </c>
      <c r="F9" s="11">
        <v>0.9749</v>
      </c>
      <c r="G9" s="7" t="s">
        <v>154</v>
      </c>
      <c r="H9" s="7">
        <v>19</v>
      </c>
      <c r="I9" s="7">
        <v>3.047894955</v>
      </c>
      <c r="J9" s="7">
        <v>4.13047504425049</v>
      </c>
      <c r="K9" s="2">
        <v>0.0205169812327728</v>
      </c>
      <c r="L9" s="2">
        <v>3.58918499962524</v>
      </c>
      <c r="M9" s="7">
        <v>107</v>
      </c>
      <c r="N9" s="7">
        <v>26.93</v>
      </c>
      <c r="O9" s="7">
        <v>27</v>
      </c>
      <c r="P9" s="7">
        <v>65.02000093</v>
      </c>
      <c r="Q9" s="7">
        <v>56.54000044</v>
      </c>
      <c r="R9" s="7">
        <v>51.23999715</v>
      </c>
    </row>
    <row r="10" spans="1:18">
      <c r="A10" s="7" t="s">
        <v>374</v>
      </c>
      <c r="B10" s="7">
        <v>307176981</v>
      </c>
      <c r="C10" s="8" t="s">
        <v>375</v>
      </c>
      <c r="D10" s="8" t="s">
        <v>376</v>
      </c>
      <c r="E10" s="8">
        <v>244</v>
      </c>
      <c r="F10" s="11">
        <v>0.9318</v>
      </c>
      <c r="G10" s="7" t="s">
        <v>88</v>
      </c>
      <c r="H10" s="7">
        <v>4</v>
      </c>
      <c r="I10" s="7">
        <v>3.076097012</v>
      </c>
      <c r="J10" s="7">
        <v>3.76703810691834</v>
      </c>
      <c r="K10" s="2">
        <v>0.00987600312655548</v>
      </c>
      <c r="L10" s="2">
        <v>3.42156755945917</v>
      </c>
      <c r="M10" s="7">
        <v>658</v>
      </c>
      <c r="N10" s="7">
        <v>6.81</v>
      </c>
      <c r="O10" s="7">
        <v>6.87</v>
      </c>
      <c r="P10" s="7">
        <v>32.64999986</v>
      </c>
      <c r="Q10" s="7">
        <v>27.75999904</v>
      </c>
      <c r="R10" s="7">
        <v>24.8999998</v>
      </c>
    </row>
    <row r="11" spans="1:18">
      <c r="A11" s="7" t="s">
        <v>377</v>
      </c>
      <c r="B11" s="7">
        <v>70909601</v>
      </c>
      <c r="C11" s="8" t="s">
        <v>378</v>
      </c>
      <c r="D11" s="8" t="s">
        <v>379</v>
      </c>
      <c r="E11" s="8">
        <v>410</v>
      </c>
      <c r="F11" s="11">
        <v>0.9675</v>
      </c>
      <c r="G11" s="7" t="s">
        <v>208</v>
      </c>
      <c r="H11" s="7">
        <v>5</v>
      </c>
      <c r="I11" s="7">
        <v>3.944572926</v>
      </c>
      <c r="J11" s="7">
        <v>2.80543375015259</v>
      </c>
      <c r="K11" s="2">
        <v>0.0264917470373244</v>
      </c>
      <c r="L11" s="2">
        <v>3.3750033380763</v>
      </c>
      <c r="M11" s="7">
        <v>607</v>
      </c>
      <c r="N11" s="7">
        <v>7.7</v>
      </c>
      <c r="O11" s="7">
        <v>7.92</v>
      </c>
      <c r="P11" s="7">
        <v>25.06000102</v>
      </c>
      <c r="Q11" s="7">
        <v>19.34999973</v>
      </c>
      <c r="R11" s="7">
        <v>12.89999932</v>
      </c>
    </row>
    <row r="12" spans="1:18">
      <c r="A12" s="7" t="s">
        <v>380</v>
      </c>
      <c r="B12" s="7">
        <v>307167049</v>
      </c>
      <c r="C12" s="8" t="s">
        <v>381</v>
      </c>
      <c r="D12" s="8" t="s">
        <v>382</v>
      </c>
      <c r="E12" s="8">
        <v>344</v>
      </c>
      <c r="F12" s="11">
        <v>0.7747</v>
      </c>
      <c r="G12" s="7" t="s">
        <v>88</v>
      </c>
      <c r="H12" s="7">
        <v>4</v>
      </c>
      <c r="I12" s="7">
        <v>2.630268097</v>
      </c>
      <c r="J12" s="7">
        <v>3.83707237243652</v>
      </c>
      <c r="K12" s="2">
        <v>0.0329245120590623</v>
      </c>
      <c r="L12" s="2">
        <v>3.23367023471826</v>
      </c>
      <c r="M12" s="7">
        <v>541</v>
      </c>
      <c r="N12" s="7">
        <v>8.44</v>
      </c>
      <c r="O12" s="7">
        <v>8.47</v>
      </c>
      <c r="P12" s="7">
        <v>29.6299994</v>
      </c>
      <c r="Q12" s="7">
        <v>20.73999941</v>
      </c>
      <c r="R12" s="7">
        <v>16.67000055</v>
      </c>
    </row>
    <row r="13" spans="1:18">
      <c r="A13" s="7" t="s">
        <v>383</v>
      </c>
      <c r="B13" s="7">
        <v>340726402</v>
      </c>
      <c r="C13" s="8" t="s">
        <v>384</v>
      </c>
      <c r="D13" s="8" t="s">
        <v>385</v>
      </c>
      <c r="E13" s="8">
        <v>117</v>
      </c>
      <c r="F13" s="11">
        <v>0.9367</v>
      </c>
      <c r="G13" s="7" t="s">
        <v>386</v>
      </c>
      <c r="H13" s="7">
        <v>4</v>
      </c>
      <c r="I13" s="7">
        <v>3.191538095</v>
      </c>
      <c r="J13" s="7">
        <v>3.25087308883667</v>
      </c>
      <c r="K13" s="2">
        <v>8.91739705704895e-5</v>
      </c>
      <c r="L13" s="2">
        <v>3.22120559191833</v>
      </c>
      <c r="M13" s="7">
        <v>805</v>
      </c>
      <c r="N13" s="7">
        <v>5.26</v>
      </c>
      <c r="O13" s="7">
        <v>5.45</v>
      </c>
      <c r="P13" s="7">
        <v>39.44999874</v>
      </c>
      <c r="Q13" s="7">
        <v>38.53000104</v>
      </c>
      <c r="R13" s="7">
        <v>26.60999894</v>
      </c>
    </row>
    <row r="14" spans="1:18">
      <c r="A14" s="7" t="s">
        <v>387</v>
      </c>
      <c r="B14" s="7">
        <v>307095124</v>
      </c>
      <c r="C14" s="8" t="s">
        <v>388</v>
      </c>
      <c r="D14" s="8" t="s">
        <v>389</v>
      </c>
      <c r="E14" s="8">
        <v>217</v>
      </c>
      <c r="F14" s="11">
        <v>0.8984</v>
      </c>
      <c r="G14" s="7" t="s">
        <v>390</v>
      </c>
      <c r="H14" s="7">
        <v>3</v>
      </c>
      <c r="I14" s="7">
        <v>2.728977919</v>
      </c>
      <c r="J14" s="7">
        <v>3.63078045845032</v>
      </c>
      <c r="K14" s="2">
        <v>0.0201109609659823</v>
      </c>
      <c r="L14" s="2">
        <v>3.17987918872516</v>
      </c>
      <c r="M14" s="7">
        <v>901</v>
      </c>
      <c r="N14" s="7">
        <v>4.13</v>
      </c>
      <c r="O14" s="7">
        <v>4.24</v>
      </c>
      <c r="P14" s="7">
        <v>23.19000065</v>
      </c>
      <c r="Q14" s="7">
        <v>12.08000034</v>
      </c>
      <c r="R14" s="7">
        <v>12.08000034</v>
      </c>
    </row>
    <row r="15" spans="1:18">
      <c r="A15" s="7" t="s">
        <v>212</v>
      </c>
      <c r="B15" s="7">
        <v>357617387</v>
      </c>
      <c r="C15" s="8" t="s">
        <v>213</v>
      </c>
      <c r="D15" s="8" t="s">
        <v>214</v>
      </c>
      <c r="E15" s="8">
        <v>408</v>
      </c>
      <c r="F15" s="11">
        <v>0.9764</v>
      </c>
      <c r="G15" s="7" t="s">
        <v>54</v>
      </c>
      <c r="H15" s="7">
        <v>13</v>
      </c>
      <c r="I15" s="7">
        <v>2.654606104</v>
      </c>
      <c r="J15" s="7">
        <v>3.40408182144165</v>
      </c>
      <c r="K15" s="2">
        <v>0.016224294689809</v>
      </c>
      <c r="L15" s="2">
        <v>3.02934396272082</v>
      </c>
      <c r="M15" s="7">
        <v>177</v>
      </c>
      <c r="N15" s="7">
        <v>20.36</v>
      </c>
      <c r="O15" s="7">
        <v>20.42</v>
      </c>
      <c r="P15" s="7">
        <v>43.72999966</v>
      </c>
      <c r="Q15" s="7">
        <v>38.08000088</v>
      </c>
      <c r="R15" s="7">
        <v>28.49999964</v>
      </c>
    </row>
    <row r="16" spans="1:18">
      <c r="A16" s="7" t="s">
        <v>391</v>
      </c>
      <c r="B16" s="7">
        <v>307095114</v>
      </c>
      <c r="C16" s="8" t="s">
        <v>392</v>
      </c>
      <c r="D16" s="8" t="s">
        <v>393</v>
      </c>
      <c r="E16" s="8">
        <v>246</v>
      </c>
      <c r="F16" s="11">
        <v>0.9252</v>
      </c>
      <c r="G16" s="7" t="s">
        <v>390</v>
      </c>
      <c r="H16" s="7">
        <v>9</v>
      </c>
      <c r="I16" s="7">
        <v>2.937649965</v>
      </c>
      <c r="J16" s="7">
        <v>3.0478949546814</v>
      </c>
      <c r="K16" s="2">
        <v>0.000382132709445594</v>
      </c>
      <c r="L16" s="2">
        <v>2.9927724598407</v>
      </c>
      <c r="M16" s="7">
        <v>279</v>
      </c>
      <c r="N16" s="7">
        <v>15.3</v>
      </c>
      <c r="O16" s="7">
        <v>15.61</v>
      </c>
      <c r="P16" s="7">
        <v>48.78000021</v>
      </c>
      <c r="Q16" s="7">
        <v>45.93000114</v>
      </c>
      <c r="R16" s="7">
        <v>33.73999894</v>
      </c>
    </row>
    <row r="17" spans="1:18">
      <c r="A17" s="7" t="s">
        <v>272</v>
      </c>
      <c r="B17" s="7">
        <v>54039367</v>
      </c>
      <c r="C17" s="8" t="s">
        <v>273</v>
      </c>
      <c r="D17" s="8" t="s">
        <v>274</v>
      </c>
      <c r="E17" s="8">
        <v>151</v>
      </c>
      <c r="F17" s="11">
        <v>0.9772</v>
      </c>
      <c r="G17" s="7" t="s">
        <v>275</v>
      </c>
      <c r="H17" s="7">
        <v>6</v>
      </c>
      <c r="I17" s="7">
        <v>3.40408206</v>
      </c>
      <c r="J17" s="7">
        <v>2.44343066215515</v>
      </c>
      <c r="K17" s="2">
        <v>0.0285287041880886</v>
      </c>
      <c r="L17" s="2">
        <v>2.92375636107757</v>
      </c>
      <c r="M17" s="7">
        <v>371</v>
      </c>
      <c r="N17" s="7">
        <v>12.16</v>
      </c>
      <c r="O17" s="7">
        <v>12.33</v>
      </c>
      <c r="P17" s="7">
        <v>45.03000081</v>
      </c>
      <c r="Q17" s="7">
        <v>38.40999901</v>
      </c>
      <c r="R17" s="7">
        <v>33.1099987</v>
      </c>
    </row>
    <row r="18" spans="1:18">
      <c r="A18" s="7" t="s">
        <v>394</v>
      </c>
      <c r="B18" s="7">
        <v>195354226</v>
      </c>
      <c r="C18" s="8" t="s">
        <v>395</v>
      </c>
      <c r="D18" s="8" t="s">
        <v>396</v>
      </c>
      <c r="E18" s="8">
        <v>431</v>
      </c>
      <c r="F18" s="11">
        <v>0.9732</v>
      </c>
      <c r="G18" s="7" t="s">
        <v>397</v>
      </c>
      <c r="H18" s="7">
        <v>6</v>
      </c>
      <c r="I18" s="7">
        <v>3.250873089</v>
      </c>
      <c r="J18" s="7">
        <v>2.48885726928711</v>
      </c>
      <c r="K18" s="2">
        <v>0.0195500667470246</v>
      </c>
      <c r="L18" s="2">
        <v>2.86986517914355</v>
      </c>
      <c r="M18" s="7">
        <v>632</v>
      </c>
      <c r="N18" s="7">
        <v>7.14</v>
      </c>
      <c r="O18" s="7">
        <v>7.22</v>
      </c>
      <c r="P18" s="7">
        <v>28.09999883</v>
      </c>
      <c r="Q18" s="7">
        <v>15.92999995</v>
      </c>
      <c r="R18" s="7">
        <v>14.99000043</v>
      </c>
    </row>
    <row r="19" spans="1:18">
      <c r="A19" s="7" t="s">
        <v>398</v>
      </c>
      <c r="B19" s="7">
        <v>321476546</v>
      </c>
      <c r="C19" s="8" t="s">
        <v>399</v>
      </c>
      <c r="D19" s="8" t="s">
        <v>400</v>
      </c>
      <c r="E19" s="8">
        <v>530</v>
      </c>
      <c r="F19" s="11">
        <v>0.8971</v>
      </c>
      <c r="G19" s="7" t="s">
        <v>201</v>
      </c>
      <c r="H19" s="7">
        <v>3</v>
      </c>
      <c r="I19" s="7">
        <v>3.435580015</v>
      </c>
      <c r="J19" s="7">
        <v>2.26986479759216</v>
      </c>
      <c r="K19" s="2">
        <v>0.0431723140845745</v>
      </c>
      <c r="L19" s="2">
        <v>2.85272240629608</v>
      </c>
      <c r="M19" s="7">
        <v>870</v>
      </c>
      <c r="N19" s="7">
        <v>4.3</v>
      </c>
      <c r="O19" s="7">
        <v>4.34</v>
      </c>
      <c r="P19" s="7">
        <v>11.99000031</v>
      </c>
      <c r="Q19" s="7">
        <v>9.779000282</v>
      </c>
      <c r="R19" s="7">
        <v>5.90399988</v>
      </c>
    </row>
    <row r="20" spans="1:18">
      <c r="A20" s="7" t="s">
        <v>334</v>
      </c>
      <c r="B20" s="7">
        <v>70909845</v>
      </c>
      <c r="C20" s="8" t="s">
        <v>335</v>
      </c>
      <c r="D20" s="8" t="s">
        <v>336</v>
      </c>
      <c r="E20" s="8">
        <v>124</v>
      </c>
      <c r="F20" s="11">
        <v>0.9734</v>
      </c>
      <c r="G20" s="7" t="s">
        <v>337</v>
      </c>
      <c r="H20" s="7">
        <v>3</v>
      </c>
      <c r="I20" s="7">
        <v>2.488857031</v>
      </c>
      <c r="J20" s="7">
        <v>2.99226474761963</v>
      </c>
      <c r="K20" s="2">
        <v>0.0101391741708683</v>
      </c>
      <c r="L20" s="2">
        <v>2.74056088930981</v>
      </c>
      <c r="M20" s="7">
        <v>841</v>
      </c>
      <c r="N20" s="7">
        <v>4.61</v>
      </c>
      <c r="O20" s="7">
        <v>4.65</v>
      </c>
      <c r="P20" s="7">
        <v>31.20000064</v>
      </c>
      <c r="Q20" s="7">
        <v>25.60000122</v>
      </c>
      <c r="R20" s="7">
        <v>19.20000017</v>
      </c>
    </row>
    <row r="21" spans="1:18">
      <c r="A21" s="7" t="s">
        <v>401</v>
      </c>
      <c r="B21" s="7">
        <v>328724272</v>
      </c>
      <c r="C21" s="8" t="s">
        <v>402</v>
      </c>
      <c r="D21" s="8" t="s">
        <v>403</v>
      </c>
      <c r="E21" s="8">
        <v>554</v>
      </c>
      <c r="F21" s="11">
        <v>0.9893</v>
      </c>
      <c r="G21" s="7" t="s">
        <v>32</v>
      </c>
      <c r="H21" s="7">
        <v>8</v>
      </c>
      <c r="I21" s="7">
        <v>2.421029091</v>
      </c>
      <c r="J21" s="7">
        <v>3.01995182037354</v>
      </c>
      <c r="K21" s="2">
        <v>0.0144923627678476</v>
      </c>
      <c r="L21" s="2">
        <v>2.72049045568677</v>
      </c>
      <c r="M21" s="7">
        <v>340</v>
      </c>
      <c r="N21" s="7">
        <v>13.02</v>
      </c>
      <c r="O21" s="7">
        <v>13.13</v>
      </c>
      <c r="P21" s="7">
        <v>45.12999952</v>
      </c>
      <c r="Q21" s="7">
        <v>37.16999888</v>
      </c>
      <c r="R21" s="7">
        <v>37.16999888</v>
      </c>
    </row>
    <row r="22" spans="1:18">
      <c r="A22" s="7" t="s">
        <v>188</v>
      </c>
      <c r="B22" s="7">
        <v>91093256</v>
      </c>
      <c r="C22" s="8" t="s">
        <v>189</v>
      </c>
      <c r="D22" s="8" t="s">
        <v>190</v>
      </c>
      <c r="E22" s="8">
        <v>116</v>
      </c>
      <c r="F22" s="11">
        <v>0.9751</v>
      </c>
      <c r="G22" s="7" t="s">
        <v>21</v>
      </c>
      <c r="H22" s="7">
        <v>7</v>
      </c>
      <c r="I22" s="7">
        <v>2.208004951</v>
      </c>
      <c r="J22" s="7">
        <v>3.16227769851685</v>
      </c>
      <c r="K22" s="2">
        <v>0.03582971217446</v>
      </c>
      <c r="L22" s="2">
        <v>2.68514132475843</v>
      </c>
      <c r="M22" s="7">
        <v>379</v>
      </c>
      <c r="N22" s="7">
        <v>12.11</v>
      </c>
      <c r="O22" s="7">
        <v>14.01</v>
      </c>
      <c r="P22" s="7">
        <v>47.78999984</v>
      </c>
      <c r="Q22" s="7">
        <v>47.78999984</v>
      </c>
      <c r="R22" s="7">
        <v>47.78999984</v>
      </c>
    </row>
    <row r="23" spans="1:18">
      <c r="A23" s="7" t="s">
        <v>404</v>
      </c>
      <c r="B23" s="7">
        <v>340716833</v>
      </c>
      <c r="C23" s="8" t="s">
        <v>405</v>
      </c>
      <c r="D23" s="8" t="s">
        <v>406</v>
      </c>
      <c r="E23" s="8">
        <v>725</v>
      </c>
      <c r="F23" s="11">
        <v>0.9767</v>
      </c>
      <c r="G23" s="7" t="s">
        <v>386</v>
      </c>
      <c r="H23" s="7">
        <v>12</v>
      </c>
      <c r="I23" s="7">
        <v>3.047894955</v>
      </c>
      <c r="J23" s="7">
        <v>2.14783048629761</v>
      </c>
      <c r="K23" s="2">
        <v>0.0354911505530345</v>
      </c>
      <c r="L23" s="2">
        <v>2.5978627206488</v>
      </c>
      <c r="M23" s="7">
        <v>149</v>
      </c>
      <c r="N23" s="7">
        <v>22.39</v>
      </c>
      <c r="O23" s="7">
        <v>23.76</v>
      </c>
      <c r="P23" s="7">
        <v>29.0899992</v>
      </c>
      <c r="Q23" s="7">
        <v>22.84999937</v>
      </c>
      <c r="R23" s="7">
        <v>19.24999952</v>
      </c>
    </row>
    <row r="24" spans="1:18">
      <c r="A24" s="7" t="s">
        <v>407</v>
      </c>
      <c r="B24" s="7">
        <v>269859258</v>
      </c>
      <c r="C24" s="8" t="s">
        <v>408</v>
      </c>
      <c r="D24" s="8" t="s">
        <v>409</v>
      </c>
      <c r="E24" s="8">
        <v>652</v>
      </c>
      <c r="F24" s="11">
        <v>0.9555</v>
      </c>
      <c r="G24" s="7" t="s">
        <v>410</v>
      </c>
      <c r="H24" s="7">
        <v>23</v>
      </c>
      <c r="I24" s="7">
        <v>2.376840115</v>
      </c>
      <c r="J24" s="7">
        <v>2.63026809692383</v>
      </c>
      <c r="K24" s="2">
        <v>0.00351385643299698</v>
      </c>
      <c r="L24" s="2">
        <v>2.50355410596191</v>
      </c>
      <c r="M24" s="7">
        <v>401</v>
      </c>
      <c r="N24" s="7">
        <v>11.31</v>
      </c>
      <c r="O24" s="7">
        <v>22.55</v>
      </c>
      <c r="P24" s="7">
        <v>47.33999968</v>
      </c>
      <c r="Q24" s="7">
        <v>42.30999947</v>
      </c>
      <c r="R24" s="7">
        <v>37.86999881</v>
      </c>
    </row>
    <row r="25" spans="1:18">
      <c r="A25" s="7" t="s">
        <v>18</v>
      </c>
      <c r="B25" s="7">
        <v>91081319</v>
      </c>
      <c r="C25" s="8" t="s">
        <v>19</v>
      </c>
      <c r="D25" s="8" t="s">
        <v>20</v>
      </c>
      <c r="E25" s="8">
        <v>601</v>
      </c>
      <c r="F25" s="11">
        <v>0.9004</v>
      </c>
      <c r="G25" s="7" t="s">
        <v>21</v>
      </c>
      <c r="H25" s="7">
        <v>2</v>
      </c>
      <c r="I25" s="7">
        <v>2.398833036</v>
      </c>
      <c r="J25" s="7">
        <v>2.60615348815918</v>
      </c>
      <c r="K25" s="2">
        <v>0.00236309881406821</v>
      </c>
      <c r="L25" s="2">
        <v>2.50249326207959</v>
      </c>
      <c r="M25" s="7">
        <v>1021</v>
      </c>
      <c r="N25" s="7">
        <v>4</v>
      </c>
      <c r="O25" s="7">
        <v>4</v>
      </c>
      <c r="P25" s="7">
        <v>16.32000059</v>
      </c>
      <c r="Q25" s="7">
        <v>16.32000059</v>
      </c>
      <c r="R25" s="7">
        <v>16.32000059</v>
      </c>
    </row>
    <row r="26" spans="1:18">
      <c r="A26" s="7" t="s">
        <v>411</v>
      </c>
      <c r="B26" s="7">
        <v>383849519</v>
      </c>
      <c r="C26" s="8" t="s">
        <v>412</v>
      </c>
      <c r="D26" s="8" t="s">
        <v>413</v>
      </c>
      <c r="E26" s="8">
        <v>5668</v>
      </c>
      <c r="F26" s="11">
        <v>0.9181</v>
      </c>
      <c r="G26" s="7" t="s">
        <v>357</v>
      </c>
      <c r="H26" s="7">
        <v>7</v>
      </c>
      <c r="I26" s="7">
        <v>1.940886021</v>
      </c>
      <c r="J26" s="7">
        <v>2.85759043693542</v>
      </c>
      <c r="K26" s="2">
        <v>0.0463175422913079</v>
      </c>
      <c r="L26" s="2">
        <v>2.39923822896771</v>
      </c>
      <c r="M26" s="7">
        <v>501</v>
      </c>
      <c r="N26" s="7">
        <v>9.2</v>
      </c>
      <c r="O26" s="7">
        <v>9.29</v>
      </c>
      <c r="P26" s="7">
        <v>59.85999703</v>
      </c>
      <c r="Q26" s="7">
        <v>57.13999867</v>
      </c>
      <c r="R26" s="7">
        <v>51.70000196</v>
      </c>
    </row>
    <row r="27" spans="1:18">
      <c r="A27" s="7" t="s">
        <v>414</v>
      </c>
      <c r="B27" s="7">
        <v>307195718</v>
      </c>
      <c r="C27" s="8" t="s">
        <v>415</v>
      </c>
      <c r="D27" s="8" t="s">
        <v>416</v>
      </c>
      <c r="E27" s="8">
        <v>359</v>
      </c>
      <c r="F27" s="11">
        <v>0.9781</v>
      </c>
      <c r="G27" s="7" t="s">
        <v>417</v>
      </c>
      <c r="H27" s="7">
        <v>6</v>
      </c>
      <c r="I27" s="7">
        <v>2.654606104</v>
      </c>
      <c r="J27" s="7">
        <v>2.0892961025238</v>
      </c>
      <c r="K27" s="2">
        <v>0.0199607174983702</v>
      </c>
      <c r="L27" s="2">
        <v>2.3719511032619</v>
      </c>
      <c r="M27" s="7">
        <v>640</v>
      </c>
      <c r="N27" s="7">
        <v>7.05</v>
      </c>
      <c r="O27" s="7">
        <v>7.1</v>
      </c>
      <c r="P27" s="7">
        <v>26.4200002</v>
      </c>
      <c r="Q27" s="7">
        <v>19.03000027</v>
      </c>
      <c r="R27" s="7">
        <v>19.03000027</v>
      </c>
    </row>
    <row r="28" spans="1:18">
      <c r="A28" s="7" t="s">
        <v>418</v>
      </c>
      <c r="B28" s="7">
        <v>345489376</v>
      </c>
      <c r="C28" s="8" t="s">
        <v>419</v>
      </c>
      <c r="D28" s="8" t="s">
        <v>420</v>
      </c>
      <c r="E28" s="8">
        <v>1534</v>
      </c>
      <c r="F28" s="11">
        <v>0.9529</v>
      </c>
      <c r="G28" s="7" t="s">
        <v>77</v>
      </c>
      <c r="H28" s="7">
        <v>2</v>
      </c>
      <c r="I28" s="7">
        <v>2.83139205</v>
      </c>
      <c r="J28" s="7">
        <v>1.90546071529388</v>
      </c>
      <c r="K28" s="2">
        <v>0.0489672169070912</v>
      </c>
      <c r="L28" s="2">
        <v>2.36842638264694</v>
      </c>
      <c r="M28" s="7">
        <v>1056</v>
      </c>
      <c r="N28" s="7">
        <v>3.64</v>
      </c>
      <c r="O28" s="7">
        <v>3.78</v>
      </c>
      <c r="P28" s="7">
        <v>12.92999983</v>
      </c>
      <c r="Q28" s="7">
        <v>6.413999945</v>
      </c>
      <c r="R28" s="7">
        <v>2.73400005</v>
      </c>
    </row>
    <row r="29" spans="1:18">
      <c r="A29" s="7" t="s">
        <v>421</v>
      </c>
      <c r="B29" s="7">
        <v>328710146</v>
      </c>
      <c r="C29" s="8" t="s">
        <v>422</v>
      </c>
      <c r="D29" s="8" t="s">
        <v>423</v>
      </c>
      <c r="E29" s="8">
        <v>8645</v>
      </c>
      <c r="G29" s="7" t="s">
        <v>32</v>
      </c>
      <c r="H29" s="7">
        <v>5</v>
      </c>
      <c r="I29" s="7">
        <v>2.355048895</v>
      </c>
      <c r="J29" s="7">
        <v>2.33345794677734</v>
      </c>
      <c r="K29" s="2">
        <v>3.22440163259727e-5</v>
      </c>
      <c r="L29" s="2">
        <v>2.34425342088867</v>
      </c>
      <c r="M29" s="7">
        <v>600</v>
      </c>
      <c r="N29" s="7">
        <v>7.77</v>
      </c>
      <c r="O29" s="7">
        <v>7.96</v>
      </c>
      <c r="P29" s="7">
        <v>48.26000035</v>
      </c>
      <c r="Q29" s="7">
        <v>38.69999945</v>
      </c>
      <c r="R29" s="7">
        <v>26.51999891</v>
      </c>
    </row>
    <row r="30" spans="1:18">
      <c r="A30" s="7" t="s">
        <v>254</v>
      </c>
      <c r="B30" s="7">
        <v>160947858</v>
      </c>
      <c r="C30" s="8" t="s">
        <v>255</v>
      </c>
      <c r="D30" s="8" t="s">
        <v>256</v>
      </c>
      <c r="E30" s="8">
        <v>219</v>
      </c>
      <c r="F30" s="11">
        <v>0.9883</v>
      </c>
      <c r="G30" s="7" t="s">
        <v>257</v>
      </c>
      <c r="H30" s="7">
        <v>4</v>
      </c>
      <c r="I30" s="7">
        <v>2.53512907</v>
      </c>
      <c r="J30" s="7">
        <v>2.10862803459167</v>
      </c>
      <c r="K30" s="2">
        <v>0.0125257753327602</v>
      </c>
      <c r="L30" s="2">
        <v>2.32187855229583</v>
      </c>
      <c r="M30" s="7">
        <v>710</v>
      </c>
      <c r="N30" s="7">
        <v>6.16</v>
      </c>
      <c r="O30" s="7">
        <v>6.28</v>
      </c>
      <c r="P30" s="7">
        <v>20.82999945</v>
      </c>
      <c r="Q30" s="7">
        <v>20.82999945</v>
      </c>
      <c r="R30" s="7">
        <v>15.27999938</v>
      </c>
    </row>
    <row r="31" spans="1:18">
      <c r="A31" s="7" t="s">
        <v>424</v>
      </c>
      <c r="B31" s="7">
        <v>149689098</v>
      </c>
      <c r="C31" s="8" t="s">
        <v>425</v>
      </c>
      <c r="D31" s="8" t="s">
        <v>426</v>
      </c>
      <c r="E31" s="8">
        <v>56</v>
      </c>
      <c r="F31" s="11">
        <v>0.9571</v>
      </c>
      <c r="G31" s="7" t="s">
        <v>36</v>
      </c>
      <c r="H31" s="7">
        <v>2</v>
      </c>
      <c r="I31" s="7">
        <v>1.995262027</v>
      </c>
      <c r="J31" s="7">
        <v>2.53512859344482</v>
      </c>
      <c r="K31" s="2">
        <v>0.0213149582157039</v>
      </c>
      <c r="L31" s="2">
        <v>2.26519531022241</v>
      </c>
      <c r="M31" s="7">
        <v>1169</v>
      </c>
      <c r="N31" s="7">
        <v>2.55</v>
      </c>
      <c r="O31" s="7">
        <v>2.6</v>
      </c>
      <c r="P31" s="7">
        <v>35.71000099</v>
      </c>
      <c r="Q31" s="7">
        <v>33.93000066</v>
      </c>
      <c r="R31" s="7">
        <v>33.93000066</v>
      </c>
    </row>
    <row r="32" spans="1:18">
      <c r="A32" s="7" t="s">
        <v>427</v>
      </c>
      <c r="B32" s="7">
        <v>242022723</v>
      </c>
      <c r="C32" s="8" t="s">
        <v>428</v>
      </c>
      <c r="D32" s="8" t="s">
        <v>429</v>
      </c>
      <c r="E32" s="8">
        <v>2838</v>
      </c>
      <c r="F32" s="11">
        <v>0.6897</v>
      </c>
      <c r="G32" s="7" t="s">
        <v>73</v>
      </c>
      <c r="H32" s="7">
        <v>7</v>
      </c>
      <c r="I32" s="7">
        <v>1.870682001</v>
      </c>
      <c r="J32" s="7">
        <v>2.65460562705994</v>
      </c>
      <c r="K32" s="2">
        <v>0.0421761539994476</v>
      </c>
      <c r="L32" s="2">
        <v>2.26264381402997</v>
      </c>
      <c r="M32" s="7">
        <v>407</v>
      </c>
      <c r="N32" s="7">
        <v>11.1</v>
      </c>
      <c r="O32" s="7">
        <v>11.24</v>
      </c>
      <c r="P32" s="7">
        <v>47.02000022</v>
      </c>
      <c r="Q32" s="7">
        <v>45.82999945</v>
      </c>
      <c r="R32" s="7">
        <v>38.10000122</v>
      </c>
    </row>
    <row r="33" spans="1:18">
      <c r="A33" s="7" t="s">
        <v>430</v>
      </c>
      <c r="B33" s="7">
        <v>328786980</v>
      </c>
      <c r="C33" s="8" t="s">
        <v>431</v>
      </c>
      <c r="D33" s="8" t="s">
        <v>432</v>
      </c>
      <c r="E33" s="8">
        <v>607</v>
      </c>
      <c r="F33" s="11">
        <v>0.839</v>
      </c>
      <c r="G33" s="7" t="s">
        <v>433</v>
      </c>
      <c r="H33" s="7">
        <v>2</v>
      </c>
      <c r="I33" s="7">
        <v>1.853531957</v>
      </c>
      <c r="J33" s="7">
        <v>2.63026809692383</v>
      </c>
      <c r="K33" s="2">
        <v>0.0427232675345212</v>
      </c>
      <c r="L33" s="2">
        <v>2.24190002696191</v>
      </c>
      <c r="M33" s="7">
        <v>1291</v>
      </c>
      <c r="N33" s="7">
        <v>2.06</v>
      </c>
      <c r="O33" s="7">
        <v>2.09</v>
      </c>
      <c r="P33" s="7">
        <v>14.03000057</v>
      </c>
      <c r="Q33" s="7">
        <v>7.993000001</v>
      </c>
      <c r="R33" s="7">
        <v>5.505999923</v>
      </c>
    </row>
    <row r="34" spans="1:18">
      <c r="A34" s="7" t="s">
        <v>434</v>
      </c>
      <c r="B34" s="7">
        <v>307179408</v>
      </c>
      <c r="C34" s="8" t="s">
        <v>435</v>
      </c>
      <c r="D34" s="8" t="s">
        <v>436</v>
      </c>
      <c r="E34" s="8">
        <v>302</v>
      </c>
      <c r="F34" s="11">
        <v>0.9426</v>
      </c>
      <c r="G34" s="7" t="s">
        <v>88</v>
      </c>
      <c r="H34" s="7">
        <v>8</v>
      </c>
      <c r="I34" s="7">
        <v>2.582259893</v>
      </c>
      <c r="J34" s="7">
        <v>1.8535315990448</v>
      </c>
      <c r="K34" s="2">
        <v>0.0395197845847367</v>
      </c>
      <c r="L34" s="2">
        <v>2.2178957460224</v>
      </c>
      <c r="M34" s="7">
        <v>374</v>
      </c>
      <c r="N34" s="7">
        <v>12.13</v>
      </c>
      <c r="O34" s="7">
        <v>12.22</v>
      </c>
      <c r="P34" s="7">
        <v>47.92000055</v>
      </c>
      <c r="Q34" s="7">
        <v>39.9300009</v>
      </c>
      <c r="R34" s="7">
        <v>36.10999882</v>
      </c>
    </row>
    <row r="35" spans="1:18">
      <c r="A35" s="7" t="s">
        <v>55</v>
      </c>
      <c r="B35" s="7">
        <v>194440585</v>
      </c>
      <c r="C35" s="8" t="s">
        <v>56</v>
      </c>
      <c r="D35" s="8" t="s">
        <v>57</v>
      </c>
      <c r="E35" s="8">
        <v>650</v>
      </c>
      <c r="F35" s="11">
        <v>0.8465</v>
      </c>
      <c r="G35" s="7" t="s">
        <v>58</v>
      </c>
      <c r="H35" s="7">
        <v>3</v>
      </c>
      <c r="I35" s="7">
        <v>2.355048895</v>
      </c>
      <c r="J35" s="7">
        <v>2.0137243270874</v>
      </c>
      <c r="K35" s="2">
        <v>0.0100689257556387</v>
      </c>
      <c r="L35" s="2">
        <v>2.1843866110437</v>
      </c>
      <c r="M35" s="7">
        <v>1229</v>
      </c>
      <c r="N35" s="7">
        <v>2.23</v>
      </c>
      <c r="O35" s="7">
        <v>3.17</v>
      </c>
      <c r="P35" s="7">
        <v>17.2299996</v>
      </c>
      <c r="Q35" s="7">
        <v>12.43000031</v>
      </c>
      <c r="R35" s="7">
        <v>6.03899993</v>
      </c>
    </row>
    <row r="36" spans="1:18">
      <c r="A36" s="7" t="s">
        <v>437</v>
      </c>
      <c r="B36" s="7">
        <v>239791826</v>
      </c>
      <c r="C36" s="8" t="s">
        <v>438</v>
      </c>
      <c r="D36" s="8" t="s">
        <v>439</v>
      </c>
      <c r="E36" s="8">
        <v>121</v>
      </c>
      <c r="F36" s="11">
        <v>0.9514</v>
      </c>
      <c r="G36" s="7" t="s">
        <v>32</v>
      </c>
      <c r="H36" s="7">
        <v>2</v>
      </c>
      <c r="I36" s="7">
        <v>2.128139019</v>
      </c>
      <c r="J36" s="7">
        <v>2.1677041053772</v>
      </c>
      <c r="K36" s="2">
        <v>0.000148428194293355</v>
      </c>
      <c r="L36" s="2">
        <v>2.1479215621886</v>
      </c>
      <c r="M36" s="7">
        <v>1004</v>
      </c>
      <c r="N36" s="7">
        <v>4</v>
      </c>
      <c r="O36" s="7">
        <v>4</v>
      </c>
      <c r="P36" s="7">
        <v>23.08000028</v>
      </c>
      <c r="Q36" s="7">
        <v>17.94999987</v>
      </c>
      <c r="R36" s="7">
        <v>17.94999987</v>
      </c>
    </row>
    <row r="37" spans="1:18">
      <c r="A37" s="7" t="s">
        <v>440</v>
      </c>
      <c r="B37" s="7">
        <v>269063714</v>
      </c>
      <c r="C37" s="8" t="s">
        <v>441</v>
      </c>
      <c r="D37" s="8" t="s">
        <v>442</v>
      </c>
      <c r="E37" s="8">
        <v>318</v>
      </c>
      <c r="F37" s="11">
        <v>0.9651</v>
      </c>
      <c r="G37" s="7" t="s">
        <v>443</v>
      </c>
      <c r="H37" s="7">
        <v>21</v>
      </c>
      <c r="I37" s="7">
        <v>1.819700956</v>
      </c>
      <c r="J37" s="7">
        <v>2.39883303642273</v>
      </c>
      <c r="K37" s="2">
        <v>0.0309425187185837</v>
      </c>
      <c r="L37" s="2">
        <v>2.10926699621136</v>
      </c>
      <c r="M37" s="7">
        <v>241</v>
      </c>
      <c r="N37" s="7">
        <v>16.86</v>
      </c>
      <c r="O37" s="7">
        <v>17.35</v>
      </c>
      <c r="P37" s="7">
        <v>56.97000027</v>
      </c>
      <c r="Q37" s="7">
        <v>47.40999937</v>
      </c>
      <c r="R37" s="7">
        <v>45.01999915</v>
      </c>
    </row>
    <row r="38" spans="1:18">
      <c r="A38" s="7" t="s">
        <v>444</v>
      </c>
      <c r="B38" s="7">
        <v>242025351</v>
      </c>
      <c r="C38" s="8" t="s">
        <v>445</v>
      </c>
      <c r="D38" s="8" t="s">
        <v>446</v>
      </c>
      <c r="E38" s="8">
        <v>143</v>
      </c>
      <c r="F38" s="11">
        <v>0.9974</v>
      </c>
      <c r="G38" s="7" t="s">
        <v>73</v>
      </c>
      <c r="H38" s="7">
        <v>4</v>
      </c>
      <c r="I38" s="7">
        <v>2.128139019</v>
      </c>
      <c r="J38" s="7">
        <v>1.99526226520538</v>
      </c>
      <c r="K38" s="2">
        <v>0.00194653398232354</v>
      </c>
      <c r="L38" s="2">
        <v>2.06170064210269</v>
      </c>
      <c r="M38" s="7">
        <v>800</v>
      </c>
      <c r="N38" s="7">
        <v>5.32</v>
      </c>
      <c r="O38" s="7">
        <v>5.65</v>
      </c>
      <c r="P38" s="7">
        <v>27.27000117</v>
      </c>
      <c r="Q38" s="7">
        <v>27.27000117</v>
      </c>
      <c r="R38" s="7">
        <v>20.9800005</v>
      </c>
    </row>
    <row r="39" spans="1:18">
      <c r="A39" s="7" t="s">
        <v>338</v>
      </c>
      <c r="B39" s="7">
        <v>264667389</v>
      </c>
      <c r="C39" s="8" t="s">
        <v>339</v>
      </c>
      <c r="D39" s="8" t="s">
        <v>340</v>
      </c>
      <c r="E39" s="8">
        <v>190</v>
      </c>
      <c r="F39" s="11">
        <v>0.965</v>
      </c>
      <c r="G39" s="7" t="s">
        <v>341</v>
      </c>
      <c r="H39" s="7">
        <v>7</v>
      </c>
      <c r="I39" s="7">
        <v>2.013724089</v>
      </c>
      <c r="J39" s="7">
        <v>2.10862803459167</v>
      </c>
      <c r="K39" s="2">
        <v>0.000996789484539384</v>
      </c>
      <c r="L39" s="2">
        <v>2.06117606179583</v>
      </c>
      <c r="M39" s="7">
        <v>402</v>
      </c>
      <c r="N39" s="7">
        <v>11.31</v>
      </c>
      <c r="O39" s="7">
        <v>11.36</v>
      </c>
      <c r="P39" s="7">
        <v>45.44999897</v>
      </c>
      <c r="Q39" s="7">
        <v>45.44999897</v>
      </c>
      <c r="R39" s="7">
        <v>45.44999897</v>
      </c>
    </row>
    <row r="40" spans="1:18">
      <c r="A40" s="7" t="s">
        <v>447</v>
      </c>
      <c r="B40" s="7">
        <v>383854896</v>
      </c>
      <c r="C40" s="8" t="s">
        <v>448</v>
      </c>
      <c r="D40" s="8" t="s">
        <v>449</v>
      </c>
      <c r="E40" s="8">
        <v>721</v>
      </c>
      <c r="F40" s="11">
        <v>0.882</v>
      </c>
      <c r="G40" s="7" t="s">
        <v>357</v>
      </c>
      <c r="H40" s="7">
        <v>5</v>
      </c>
      <c r="I40" s="7">
        <v>1.803017974</v>
      </c>
      <c r="J40" s="7">
        <v>2.31206488609314</v>
      </c>
      <c r="K40" s="2">
        <v>0.026666366179469</v>
      </c>
      <c r="L40" s="2">
        <v>2.05754143004657</v>
      </c>
      <c r="M40" s="7">
        <v>563</v>
      </c>
      <c r="N40" s="7">
        <v>8.17</v>
      </c>
      <c r="O40" s="7">
        <v>8.9</v>
      </c>
      <c r="P40" s="7">
        <v>22.13999927</v>
      </c>
      <c r="Q40" s="7">
        <v>14.31999952</v>
      </c>
      <c r="R40" s="7">
        <v>12.24000007</v>
      </c>
    </row>
    <row r="41" spans="1:18">
      <c r="A41" s="7" t="s">
        <v>450</v>
      </c>
      <c r="B41" s="7">
        <v>284813561</v>
      </c>
      <c r="C41" s="8" t="s">
        <v>451</v>
      </c>
      <c r="D41" s="8" t="s">
        <v>452</v>
      </c>
      <c r="E41" s="8">
        <v>388</v>
      </c>
      <c r="F41" s="11">
        <v>0.9532</v>
      </c>
      <c r="G41" s="7" t="s">
        <v>253</v>
      </c>
      <c r="H41" s="7">
        <v>5</v>
      </c>
      <c r="I41" s="7">
        <v>1.819700956</v>
      </c>
      <c r="J41" s="7">
        <v>2.26986479759216</v>
      </c>
      <c r="K41" s="2">
        <v>0.0217059909089134</v>
      </c>
      <c r="L41" s="2">
        <v>2.04478287679608</v>
      </c>
      <c r="M41" s="7">
        <v>455</v>
      </c>
      <c r="N41" s="7">
        <v>10.09</v>
      </c>
      <c r="O41" s="7">
        <v>10.1</v>
      </c>
      <c r="P41" s="7">
        <v>25.78000128</v>
      </c>
      <c r="Q41" s="7">
        <v>17.45000035</v>
      </c>
      <c r="R41" s="7">
        <v>17.45000035</v>
      </c>
    </row>
    <row r="42" spans="1:18">
      <c r="A42" s="7" t="s">
        <v>453</v>
      </c>
      <c r="B42" s="7">
        <v>46561738</v>
      </c>
      <c r="C42" s="8" t="s">
        <v>454</v>
      </c>
      <c r="D42" s="8" t="s">
        <v>455</v>
      </c>
      <c r="E42" s="8">
        <v>356</v>
      </c>
      <c r="F42" s="11">
        <v>0.9576</v>
      </c>
      <c r="G42" s="7" t="s">
        <v>456</v>
      </c>
      <c r="H42" s="7">
        <v>61</v>
      </c>
      <c r="I42" s="7">
        <v>1.721868992</v>
      </c>
      <c r="J42" s="7">
        <v>2.35504937171936</v>
      </c>
      <c r="K42" s="2">
        <v>0.0408563487191596</v>
      </c>
      <c r="L42" s="2">
        <v>2.03845918185968</v>
      </c>
      <c r="M42" s="7">
        <v>37</v>
      </c>
      <c r="N42" s="7">
        <v>45.5</v>
      </c>
      <c r="O42" s="7">
        <v>45.58</v>
      </c>
      <c r="P42" s="7">
        <v>83.42999816</v>
      </c>
      <c r="Q42" s="7">
        <v>74.44000244</v>
      </c>
      <c r="R42" s="7">
        <v>69.09999847</v>
      </c>
    </row>
    <row r="43" spans="1:18">
      <c r="A43" s="7" t="s">
        <v>457</v>
      </c>
      <c r="B43" s="7">
        <v>289724804</v>
      </c>
      <c r="C43" s="8" t="s">
        <v>458</v>
      </c>
      <c r="D43" s="8" t="s">
        <v>459</v>
      </c>
      <c r="E43" s="8">
        <v>693</v>
      </c>
      <c r="F43" s="11">
        <v>0.8982</v>
      </c>
      <c r="G43" s="7" t="s">
        <v>460</v>
      </c>
      <c r="H43" s="7">
        <v>4</v>
      </c>
      <c r="I43" s="7">
        <v>2.208004951</v>
      </c>
      <c r="J43" s="7">
        <v>1.8535315990448</v>
      </c>
      <c r="K43" s="2">
        <v>0.0141578747422945</v>
      </c>
      <c r="L43" s="2">
        <v>2.0307682750224</v>
      </c>
      <c r="M43" s="7">
        <v>885</v>
      </c>
      <c r="N43" s="7">
        <v>4.19</v>
      </c>
      <c r="O43" s="7">
        <v>4.22</v>
      </c>
      <c r="P43" s="7">
        <v>12.21000031</v>
      </c>
      <c r="Q43" s="7">
        <v>10.05999967</v>
      </c>
      <c r="R43" s="7">
        <v>8.778999746</v>
      </c>
    </row>
    <row r="44" spans="1:18">
      <c r="A44" s="7" t="s">
        <v>461</v>
      </c>
      <c r="B44" s="7">
        <v>315258620</v>
      </c>
      <c r="C44" s="8" t="s">
        <v>462</v>
      </c>
      <c r="D44" s="8" t="s">
        <v>463</v>
      </c>
      <c r="E44" s="8">
        <v>617</v>
      </c>
      <c r="F44" s="11">
        <v>0.7789</v>
      </c>
      <c r="G44" s="7" t="s">
        <v>32</v>
      </c>
      <c r="H44" s="7">
        <v>9</v>
      </c>
      <c r="I44" s="7">
        <v>0.4487454</v>
      </c>
      <c r="J44" s="7">
        <v>0.544502675533295</v>
      </c>
      <c r="K44" s="2">
        <v>0.00446296454392547</v>
      </c>
      <c r="L44" s="2">
        <v>0.496624037766648</v>
      </c>
      <c r="M44" s="7">
        <v>396</v>
      </c>
      <c r="N44" s="7">
        <v>11.48</v>
      </c>
      <c r="O44" s="7">
        <v>11.52</v>
      </c>
      <c r="P44" s="7">
        <v>55.14000058</v>
      </c>
      <c r="Q44" s="7">
        <v>52.42999792</v>
      </c>
      <c r="R44" s="7">
        <v>52.42999792</v>
      </c>
    </row>
    <row r="45" spans="1:18">
      <c r="A45" s="7" t="s">
        <v>464</v>
      </c>
      <c r="B45" s="7">
        <v>270000364</v>
      </c>
      <c r="C45" s="8" t="s">
        <v>465</v>
      </c>
      <c r="D45" s="8" t="s">
        <v>466</v>
      </c>
      <c r="E45" s="8">
        <v>152</v>
      </c>
      <c r="F45" s="11">
        <v>0.5169</v>
      </c>
      <c r="G45" s="7" t="s">
        <v>467</v>
      </c>
      <c r="H45" s="7">
        <v>6</v>
      </c>
      <c r="I45" s="7">
        <v>0.570164323</v>
      </c>
      <c r="J45" s="7">
        <v>0.420726627111435</v>
      </c>
      <c r="K45" s="2">
        <v>0.0106171329443135</v>
      </c>
      <c r="L45" s="2">
        <v>0.495445475055717</v>
      </c>
      <c r="M45" s="7">
        <v>620</v>
      </c>
      <c r="N45" s="7">
        <v>7.48</v>
      </c>
      <c r="O45" s="7">
        <v>7.6</v>
      </c>
      <c r="P45" s="7">
        <v>82.5600028</v>
      </c>
      <c r="Q45" s="7">
        <v>82.5600028</v>
      </c>
      <c r="R45" s="7">
        <v>45.35000026</v>
      </c>
    </row>
    <row r="46" spans="1:18">
      <c r="A46" s="7" t="s">
        <v>468</v>
      </c>
      <c r="B46" s="7">
        <v>307183175</v>
      </c>
      <c r="C46" s="8" t="s">
        <v>469</v>
      </c>
      <c r="D46" s="8" t="s">
        <v>470</v>
      </c>
      <c r="E46" s="8">
        <v>705</v>
      </c>
      <c r="F46" s="11">
        <v>0.9123</v>
      </c>
      <c r="G46" s="7" t="s">
        <v>88</v>
      </c>
      <c r="H46" s="7">
        <v>9</v>
      </c>
      <c r="I46" s="7">
        <v>0.444631308</v>
      </c>
      <c r="J46" s="7">
        <v>0.544502675533295</v>
      </c>
      <c r="K46" s="2">
        <v>0.00481019046576154</v>
      </c>
      <c r="L46" s="2">
        <v>0.494566991766648</v>
      </c>
      <c r="M46" s="7">
        <v>234</v>
      </c>
      <c r="N46" s="7">
        <v>17.07</v>
      </c>
      <c r="O46" s="7">
        <v>17.15</v>
      </c>
      <c r="P46" s="7">
        <v>25.58000088</v>
      </c>
      <c r="Q46" s="7">
        <v>17.68999994</v>
      </c>
      <c r="R46" s="7">
        <v>16.5199995</v>
      </c>
    </row>
    <row r="47" spans="1:18">
      <c r="A47" s="7" t="s">
        <v>471</v>
      </c>
      <c r="B47" s="7">
        <v>340720454</v>
      </c>
      <c r="C47" s="8" t="s">
        <v>472</v>
      </c>
      <c r="D47" s="8" t="s">
        <v>473</v>
      </c>
      <c r="E47" s="8">
        <v>278</v>
      </c>
      <c r="F47" s="11">
        <v>0.9899</v>
      </c>
      <c r="G47" s="7" t="s">
        <v>386</v>
      </c>
      <c r="H47" s="7">
        <v>4</v>
      </c>
      <c r="I47" s="7">
        <v>0.444631308</v>
      </c>
      <c r="J47" s="7">
        <v>0.544502675533295</v>
      </c>
      <c r="K47" s="2">
        <v>0.00481019046576154</v>
      </c>
      <c r="L47" s="2">
        <v>0.494566991766648</v>
      </c>
      <c r="M47" s="7">
        <v>705</v>
      </c>
      <c r="N47" s="7">
        <v>6.23</v>
      </c>
      <c r="O47" s="7">
        <v>6.26</v>
      </c>
      <c r="P47" s="7">
        <v>25.18000007</v>
      </c>
      <c r="Q47" s="7">
        <v>23.3799994</v>
      </c>
      <c r="R47" s="7">
        <v>20.85999995</v>
      </c>
    </row>
    <row r="48" spans="1:18">
      <c r="A48" s="7" t="s">
        <v>474</v>
      </c>
      <c r="B48" s="7">
        <v>343978787</v>
      </c>
      <c r="C48" s="8" t="s">
        <v>475</v>
      </c>
      <c r="D48" s="8" t="s">
        <v>330</v>
      </c>
      <c r="E48" s="8">
        <v>330</v>
      </c>
      <c r="F48" s="11">
        <v>0.7656</v>
      </c>
      <c r="G48" s="7" t="s">
        <v>476</v>
      </c>
      <c r="H48" s="7">
        <v>2</v>
      </c>
      <c r="I48" s="7">
        <v>0.487528503</v>
      </c>
      <c r="J48" s="7">
        <v>0.487528502941132</v>
      </c>
      <c r="K48" s="2">
        <v>1.64941318772654e-21</v>
      </c>
      <c r="L48" s="2">
        <v>0.487528502970566</v>
      </c>
      <c r="M48" s="7">
        <v>1212</v>
      </c>
      <c r="N48" s="7">
        <v>2.33</v>
      </c>
      <c r="O48" s="7">
        <v>2.38</v>
      </c>
      <c r="P48" s="7">
        <v>13.51000071</v>
      </c>
      <c r="Q48" s="7">
        <v>10.50999984</v>
      </c>
      <c r="R48" s="7">
        <v>6.906999648</v>
      </c>
    </row>
    <row r="49" spans="1:18">
      <c r="A49" s="7" t="s">
        <v>477</v>
      </c>
      <c r="B49" s="7">
        <v>328705520</v>
      </c>
      <c r="C49" s="8" t="s">
        <v>478</v>
      </c>
      <c r="D49" s="8" t="s">
        <v>479</v>
      </c>
      <c r="E49" s="8">
        <v>333</v>
      </c>
      <c r="F49" s="11">
        <v>0.757</v>
      </c>
      <c r="G49" s="7" t="s">
        <v>32</v>
      </c>
      <c r="H49" s="7">
        <v>54</v>
      </c>
      <c r="I49" s="7">
        <v>0.524807513</v>
      </c>
      <c r="J49" s="7">
        <v>0.448745399713516</v>
      </c>
      <c r="K49" s="2">
        <v>0.00272316753050141</v>
      </c>
      <c r="L49" s="2">
        <v>0.486776456356758</v>
      </c>
      <c r="M49" s="7">
        <v>101</v>
      </c>
      <c r="N49" s="7">
        <v>27.64</v>
      </c>
      <c r="O49" s="7">
        <v>27.67</v>
      </c>
      <c r="P49" s="7">
        <v>68.93000007</v>
      </c>
      <c r="Q49" s="7">
        <v>68.93000007</v>
      </c>
      <c r="R49" s="7">
        <v>62.5</v>
      </c>
    </row>
    <row r="50" spans="1:18">
      <c r="A50" s="7" t="s">
        <v>480</v>
      </c>
      <c r="B50" s="7">
        <v>83755202</v>
      </c>
      <c r="C50" s="8" t="s">
        <v>481</v>
      </c>
      <c r="D50" s="8" t="s">
        <v>482</v>
      </c>
      <c r="E50" s="8">
        <v>216</v>
      </c>
      <c r="F50" s="11">
        <v>0.7832</v>
      </c>
      <c r="G50" s="7" t="s">
        <v>165</v>
      </c>
      <c r="H50" s="7">
        <v>3</v>
      </c>
      <c r="I50" s="7">
        <v>0.457088202</v>
      </c>
      <c r="J50" s="7">
        <v>0.510505020618439</v>
      </c>
      <c r="K50" s="2">
        <v>0.00133316738341694</v>
      </c>
      <c r="L50" s="2">
        <v>0.48379661130922</v>
      </c>
      <c r="M50" s="7">
        <v>1345</v>
      </c>
      <c r="N50" s="7">
        <v>2.02</v>
      </c>
      <c r="O50" s="7">
        <v>2.03</v>
      </c>
      <c r="P50" s="7">
        <v>19.81000006</v>
      </c>
      <c r="Q50" s="7">
        <v>14.48999941</v>
      </c>
      <c r="R50" s="7">
        <v>12.08000034</v>
      </c>
    </row>
    <row r="51" spans="1:18">
      <c r="A51" s="7" t="s">
        <v>483</v>
      </c>
      <c r="B51" s="7">
        <v>194747014</v>
      </c>
      <c r="C51" s="8" t="s">
        <v>484</v>
      </c>
      <c r="D51" s="8" t="s">
        <v>485</v>
      </c>
      <c r="E51" s="8">
        <v>188</v>
      </c>
      <c r="F51" s="11">
        <v>0.8301</v>
      </c>
      <c r="G51" s="7" t="s">
        <v>50</v>
      </c>
      <c r="H51" s="7">
        <v>46</v>
      </c>
      <c r="I51" s="7">
        <v>0.549540877</v>
      </c>
      <c r="J51" s="7">
        <v>0.41304749250412</v>
      </c>
      <c r="K51" s="2">
        <v>0.00843701867419615</v>
      </c>
      <c r="L51" s="2">
        <v>0.48129418475206</v>
      </c>
      <c r="M51" s="7">
        <v>814</v>
      </c>
      <c r="N51" s="7">
        <v>5.12</v>
      </c>
      <c r="O51" s="7">
        <v>17.37</v>
      </c>
      <c r="P51" s="7">
        <v>100</v>
      </c>
      <c r="Q51" s="7">
        <v>88.53999972</v>
      </c>
      <c r="R51" s="7">
        <v>59.38000083</v>
      </c>
    </row>
    <row r="52" spans="1:18">
      <c r="A52" s="7" t="s">
        <v>486</v>
      </c>
      <c r="B52" s="7">
        <v>91079945</v>
      </c>
      <c r="C52" s="8" t="s">
        <v>487</v>
      </c>
      <c r="D52" s="8" t="s">
        <v>488</v>
      </c>
      <c r="E52" s="8">
        <v>996</v>
      </c>
      <c r="F52" s="11">
        <v>0.7616</v>
      </c>
      <c r="G52" s="7" t="s">
        <v>21</v>
      </c>
      <c r="H52" s="7">
        <v>22</v>
      </c>
      <c r="I52" s="7">
        <v>0.630957425</v>
      </c>
      <c r="J52" s="7">
        <v>0.325087308883667</v>
      </c>
      <c r="K52" s="2">
        <v>0.0380829572859727</v>
      </c>
      <c r="L52" s="2">
        <v>0.478022366941833</v>
      </c>
      <c r="M52" s="7">
        <v>85</v>
      </c>
      <c r="N52" s="7">
        <v>31.04</v>
      </c>
      <c r="O52" s="7">
        <v>31.13</v>
      </c>
      <c r="P52" s="7">
        <v>28.67999971</v>
      </c>
      <c r="Q52" s="7">
        <v>26.80000067</v>
      </c>
      <c r="R52" s="7">
        <v>23.98000062</v>
      </c>
    </row>
    <row r="53" spans="1:18">
      <c r="A53" s="7" t="s">
        <v>489</v>
      </c>
      <c r="B53" s="7">
        <v>332376793</v>
      </c>
      <c r="C53" s="8" t="s">
        <v>490</v>
      </c>
      <c r="D53" s="8" t="s">
        <v>491</v>
      </c>
      <c r="E53" s="8">
        <v>216</v>
      </c>
      <c r="F53" s="11">
        <v>0.9002</v>
      </c>
      <c r="G53" s="7" t="s">
        <v>124</v>
      </c>
      <c r="H53" s="7">
        <v>31</v>
      </c>
      <c r="I53" s="7">
        <v>0.586138189</v>
      </c>
      <c r="J53" s="7">
        <v>0.369828194379807</v>
      </c>
      <c r="K53" s="2">
        <v>0.0201731605824941</v>
      </c>
      <c r="L53" s="2">
        <v>0.477983191689904</v>
      </c>
      <c r="M53" s="7">
        <v>72</v>
      </c>
      <c r="N53" s="7">
        <v>33.68</v>
      </c>
      <c r="O53" s="7">
        <v>33.69</v>
      </c>
      <c r="P53" s="7">
        <v>80.4700017</v>
      </c>
      <c r="Q53" s="7">
        <v>80.4700017</v>
      </c>
      <c r="R53" s="7">
        <v>78.60000134</v>
      </c>
    </row>
    <row r="54" spans="1:18">
      <c r="A54" s="7" t="s">
        <v>492</v>
      </c>
      <c r="B54" s="7">
        <v>345496503</v>
      </c>
      <c r="C54" s="8" t="s">
        <v>493</v>
      </c>
      <c r="D54" s="8" t="s">
        <v>494</v>
      </c>
      <c r="E54" s="8">
        <v>1430</v>
      </c>
      <c r="F54" s="11">
        <v>0.8639</v>
      </c>
      <c r="G54" s="7" t="s">
        <v>77</v>
      </c>
      <c r="H54" s="7">
        <v>6</v>
      </c>
      <c r="I54" s="7">
        <v>0.608134985</v>
      </c>
      <c r="J54" s="7">
        <v>0.343557953834534</v>
      </c>
      <c r="K54" s="2">
        <v>0.0290967616015891</v>
      </c>
      <c r="L54" s="2">
        <v>0.475846469417267</v>
      </c>
      <c r="M54" s="7">
        <v>449</v>
      </c>
      <c r="N54" s="7">
        <v>10.2</v>
      </c>
      <c r="O54" s="7">
        <v>10.22</v>
      </c>
      <c r="P54" s="7">
        <v>35.74999869</v>
      </c>
      <c r="Q54" s="7">
        <v>35.74999869</v>
      </c>
      <c r="R54" s="7">
        <v>30.91999888</v>
      </c>
    </row>
    <row r="55" spans="1:18">
      <c r="A55" s="7" t="s">
        <v>495</v>
      </c>
      <c r="B55" s="7">
        <v>193709254</v>
      </c>
      <c r="C55" s="8" t="s">
        <v>496</v>
      </c>
      <c r="D55" s="8" t="s">
        <v>497</v>
      </c>
      <c r="E55" s="8">
        <v>220</v>
      </c>
      <c r="F55" s="11">
        <v>0.9049</v>
      </c>
      <c r="G55" s="7" t="s">
        <v>32</v>
      </c>
      <c r="H55" s="7">
        <v>4</v>
      </c>
      <c r="I55" s="7">
        <v>0.478630096</v>
      </c>
      <c r="J55" s="7">
        <v>0.469894111156464</v>
      </c>
      <c r="K55" s="2">
        <v>3.45104184819824e-5</v>
      </c>
      <c r="L55" s="2">
        <v>0.474262103578232</v>
      </c>
      <c r="M55" s="7">
        <v>1077</v>
      </c>
      <c r="N55" s="7">
        <v>3.4</v>
      </c>
      <c r="O55" s="7">
        <v>7.94</v>
      </c>
      <c r="P55" s="7">
        <v>48.37000072</v>
      </c>
      <c r="Q55" s="7">
        <v>39.07000124</v>
      </c>
      <c r="R55" s="7">
        <v>25.11999905</v>
      </c>
    </row>
    <row r="56" spans="1:18">
      <c r="A56" s="7" t="s">
        <v>498</v>
      </c>
      <c r="B56" s="7">
        <v>347965777</v>
      </c>
      <c r="C56" s="8" t="s">
        <v>499</v>
      </c>
      <c r="D56" s="8" t="s">
        <v>500</v>
      </c>
      <c r="E56" s="8">
        <v>577</v>
      </c>
      <c r="F56" s="11">
        <v>0.6288</v>
      </c>
      <c r="G56" s="7" t="s">
        <v>501</v>
      </c>
      <c r="H56" s="7">
        <v>8</v>
      </c>
      <c r="I56" s="7">
        <v>0.474242002</v>
      </c>
      <c r="J56" s="7">
        <v>0.474241971969604</v>
      </c>
      <c r="K56" s="2">
        <v>4.07812309483456e-16</v>
      </c>
      <c r="L56" s="2">
        <v>0.474241986984802</v>
      </c>
      <c r="M56" s="7">
        <v>446</v>
      </c>
      <c r="N56" s="7">
        <v>10.31</v>
      </c>
      <c r="O56" s="7">
        <v>12.64</v>
      </c>
      <c r="P56" s="7">
        <v>25.24999976</v>
      </c>
      <c r="Q56" s="7">
        <v>18.63999963</v>
      </c>
      <c r="R56" s="7">
        <v>15.23000002</v>
      </c>
    </row>
    <row r="57" spans="1:18">
      <c r="A57" s="7" t="s">
        <v>502</v>
      </c>
      <c r="B57" s="7">
        <v>342905908</v>
      </c>
      <c r="C57" s="8" t="s">
        <v>503</v>
      </c>
      <c r="D57" s="8" t="s">
        <v>504</v>
      </c>
      <c r="E57" s="8">
        <v>83</v>
      </c>
      <c r="F57" s="11">
        <v>0.9124</v>
      </c>
      <c r="G57" s="7" t="s">
        <v>505</v>
      </c>
      <c r="H57" s="7">
        <v>9</v>
      </c>
      <c r="I57" s="7">
        <v>0.625172675</v>
      </c>
      <c r="J57" s="7">
        <v>0.322106868028641</v>
      </c>
      <c r="K57" s="2">
        <v>0.0369098209912797</v>
      </c>
      <c r="L57" s="2">
        <v>0.47363977151432</v>
      </c>
      <c r="M57" s="7">
        <v>466</v>
      </c>
      <c r="N57" s="7">
        <v>10.01</v>
      </c>
      <c r="O57" s="7">
        <v>10.01</v>
      </c>
      <c r="P57" s="7">
        <v>81.92999959</v>
      </c>
      <c r="Q57" s="7">
        <v>75.90000033</v>
      </c>
      <c r="R57" s="7">
        <v>75.90000033</v>
      </c>
    </row>
    <row r="58" spans="1:18">
      <c r="A58" s="7" t="s">
        <v>305</v>
      </c>
      <c r="B58" s="7">
        <v>237681149</v>
      </c>
      <c r="C58" s="8" t="s">
        <v>306</v>
      </c>
      <c r="D58" s="8" t="s">
        <v>307</v>
      </c>
      <c r="E58" s="8">
        <v>699</v>
      </c>
      <c r="F58" s="11">
        <v>0.8322</v>
      </c>
      <c r="G58" s="7" t="s">
        <v>21</v>
      </c>
      <c r="H58" s="7">
        <v>6</v>
      </c>
      <c r="I58" s="7">
        <v>0.564936996</v>
      </c>
      <c r="J58" s="7">
        <v>0.373250156641006</v>
      </c>
      <c r="K58" s="2">
        <v>0.0155395016095175</v>
      </c>
      <c r="L58" s="2">
        <v>0.469093576320503</v>
      </c>
      <c r="M58" s="7">
        <v>594</v>
      </c>
      <c r="N58" s="7">
        <v>7.85</v>
      </c>
      <c r="O58" s="7">
        <v>10.1</v>
      </c>
      <c r="P58" s="7">
        <v>18.00999939</v>
      </c>
      <c r="Q58" s="7">
        <v>13.61999959</v>
      </c>
      <c r="R58" s="7">
        <v>8.369000256</v>
      </c>
    </row>
    <row r="59" spans="1:18">
      <c r="A59" s="7" t="s">
        <v>506</v>
      </c>
      <c r="B59" s="7">
        <v>328709074</v>
      </c>
      <c r="C59" s="8" t="s">
        <v>507</v>
      </c>
      <c r="D59" s="8" t="s">
        <v>508</v>
      </c>
      <c r="E59" s="8">
        <v>450</v>
      </c>
      <c r="F59" s="11">
        <v>0.9939</v>
      </c>
      <c r="G59" s="7" t="s">
        <v>32</v>
      </c>
      <c r="H59" s="7">
        <v>4</v>
      </c>
      <c r="I59" s="7">
        <v>0.496592313</v>
      </c>
      <c r="J59" s="7">
        <v>0.440554857254028</v>
      </c>
      <c r="K59" s="2">
        <v>0.00138412173579096</v>
      </c>
      <c r="L59" s="2">
        <v>0.468573585127014</v>
      </c>
      <c r="M59" s="7">
        <v>1421</v>
      </c>
      <c r="N59" s="7">
        <v>2</v>
      </c>
      <c r="O59" s="7">
        <v>6.15</v>
      </c>
      <c r="P59" s="7">
        <v>57.80000091</v>
      </c>
      <c r="Q59" s="7">
        <v>53.21000218</v>
      </c>
      <c r="R59" s="7">
        <v>41.2800014</v>
      </c>
    </row>
    <row r="60" spans="1:18">
      <c r="A60" s="7" t="s">
        <v>509</v>
      </c>
      <c r="B60" s="7">
        <v>90820008</v>
      </c>
      <c r="C60" s="8" t="s">
        <v>510</v>
      </c>
      <c r="D60" s="8" t="s">
        <v>511</v>
      </c>
      <c r="E60" s="8">
        <v>269</v>
      </c>
      <c r="F60" s="11">
        <v>0.7362</v>
      </c>
      <c r="G60" s="7" t="s">
        <v>261</v>
      </c>
      <c r="H60" s="7">
        <v>5</v>
      </c>
      <c r="I60" s="7">
        <v>0.586138189</v>
      </c>
      <c r="J60" s="7">
        <v>0.349945157766342</v>
      </c>
      <c r="K60" s="2">
        <v>0.0229587338127474</v>
      </c>
      <c r="L60" s="2">
        <v>0.468041673383171</v>
      </c>
      <c r="M60" s="7">
        <v>787</v>
      </c>
      <c r="N60" s="7">
        <v>5.5</v>
      </c>
      <c r="O60" s="7">
        <v>5.67</v>
      </c>
      <c r="P60" s="7">
        <v>35.28999984</v>
      </c>
      <c r="Q60" s="7">
        <v>20.06999999</v>
      </c>
      <c r="R60" s="7">
        <v>16.60999954</v>
      </c>
    </row>
    <row r="61" spans="1:18">
      <c r="A61" s="7" t="s">
        <v>512</v>
      </c>
      <c r="B61" s="7">
        <v>195493676</v>
      </c>
      <c r="C61" s="8" t="s">
        <v>513</v>
      </c>
      <c r="D61" s="8" t="s">
        <v>514</v>
      </c>
      <c r="E61" s="8">
        <v>652</v>
      </c>
      <c r="F61" s="11">
        <v>0.73</v>
      </c>
      <c r="G61" s="7" t="s">
        <v>515</v>
      </c>
      <c r="H61" s="7">
        <v>40</v>
      </c>
      <c r="I61" s="7">
        <v>0.564936996</v>
      </c>
      <c r="J61" s="7">
        <v>0.369828194379807</v>
      </c>
      <c r="K61" s="2">
        <v>0.0159743555319532</v>
      </c>
      <c r="L61" s="2">
        <v>0.467382595189904</v>
      </c>
      <c r="M61" s="7">
        <v>67</v>
      </c>
      <c r="N61" s="7">
        <v>35.13</v>
      </c>
      <c r="O61" s="7">
        <v>35.52</v>
      </c>
      <c r="P61" s="7">
        <v>56.45999908</v>
      </c>
      <c r="Q61" s="7">
        <v>49.88999963</v>
      </c>
      <c r="R61" s="7">
        <v>42.62999892</v>
      </c>
    </row>
    <row r="62" spans="1:18">
      <c r="A62" s="7" t="s">
        <v>516</v>
      </c>
      <c r="B62" s="7">
        <v>383864665</v>
      </c>
      <c r="C62" s="8" t="s">
        <v>517</v>
      </c>
      <c r="D62" s="8" t="s">
        <v>518</v>
      </c>
      <c r="E62" s="8">
        <v>533</v>
      </c>
      <c r="F62" s="11">
        <v>0.985</v>
      </c>
      <c r="G62" s="7" t="s">
        <v>357</v>
      </c>
      <c r="H62" s="7">
        <v>2</v>
      </c>
      <c r="I62" s="7">
        <v>0.380189389</v>
      </c>
      <c r="J62" s="7">
        <v>0.549540877342224</v>
      </c>
      <c r="K62" s="2">
        <v>0.0120674050516827</v>
      </c>
      <c r="L62" s="2">
        <v>0.464865133171112</v>
      </c>
      <c r="M62" s="7">
        <v>1025</v>
      </c>
      <c r="N62" s="7">
        <v>4</v>
      </c>
      <c r="O62" s="7">
        <v>4</v>
      </c>
      <c r="P62" s="7">
        <v>77.27000117</v>
      </c>
      <c r="Q62" s="7">
        <v>77.27000117</v>
      </c>
      <c r="R62" s="7">
        <v>77.27000117</v>
      </c>
    </row>
    <row r="63" spans="1:18">
      <c r="A63" s="7" t="s">
        <v>519</v>
      </c>
      <c r="B63" s="7">
        <v>121543927</v>
      </c>
      <c r="C63" s="8" t="s">
        <v>520</v>
      </c>
      <c r="D63" s="8" t="s">
        <v>521</v>
      </c>
      <c r="E63" s="8">
        <v>211</v>
      </c>
      <c r="F63" s="11">
        <v>0.7835</v>
      </c>
      <c r="G63" s="7" t="s">
        <v>345</v>
      </c>
      <c r="H63" s="7">
        <v>9</v>
      </c>
      <c r="I63" s="7">
        <v>0.478630096</v>
      </c>
      <c r="J63" s="7">
        <v>0.440554857254028</v>
      </c>
      <c r="K63" s="2">
        <v>0.000619362589248858</v>
      </c>
      <c r="L63" s="2">
        <v>0.459592476627014</v>
      </c>
      <c r="M63" s="7">
        <v>1084</v>
      </c>
      <c r="N63" s="7">
        <v>3.35</v>
      </c>
      <c r="O63" s="7">
        <v>17.49</v>
      </c>
      <c r="P63" s="7">
        <v>73.29999804</v>
      </c>
      <c r="Q63" s="7">
        <v>64.39999938</v>
      </c>
      <c r="R63" s="7">
        <v>49.21000004</v>
      </c>
    </row>
    <row r="64" spans="1:18">
      <c r="A64" s="7" t="s">
        <v>522</v>
      </c>
      <c r="B64" s="7">
        <v>307174679</v>
      </c>
      <c r="C64" s="8" t="s">
        <v>523</v>
      </c>
      <c r="D64" s="8" t="s">
        <v>524</v>
      </c>
      <c r="E64" s="8">
        <v>988</v>
      </c>
      <c r="F64" s="11">
        <v>0.9686</v>
      </c>
      <c r="G64" s="7" t="s">
        <v>88</v>
      </c>
      <c r="H64" s="7">
        <v>3</v>
      </c>
      <c r="I64" s="7">
        <v>0.420726597</v>
      </c>
      <c r="J64" s="7">
        <v>0.496592313051224</v>
      </c>
      <c r="K64" s="2">
        <v>0.0024371131311388</v>
      </c>
      <c r="L64" s="2">
        <v>0.458659455025612</v>
      </c>
      <c r="M64" s="7">
        <v>820</v>
      </c>
      <c r="N64" s="7">
        <v>4.95</v>
      </c>
      <c r="O64" s="7">
        <v>5.05</v>
      </c>
      <c r="P64" s="7">
        <v>8.332999796</v>
      </c>
      <c r="Q64" s="7">
        <v>3.585999832</v>
      </c>
      <c r="R64" s="7">
        <v>3.585999832</v>
      </c>
    </row>
    <row r="65" spans="1:18">
      <c r="A65" s="7" t="s">
        <v>525</v>
      </c>
      <c r="B65" s="7">
        <v>347969499</v>
      </c>
      <c r="C65" s="8" t="s">
        <v>526</v>
      </c>
      <c r="D65" s="8" t="s">
        <v>527</v>
      </c>
      <c r="E65" s="8">
        <v>331</v>
      </c>
      <c r="F65" s="11">
        <v>0.5309</v>
      </c>
      <c r="G65" s="7" t="s">
        <v>501</v>
      </c>
      <c r="H65" s="7">
        <v>8</v>
      </c>
      <c r="I65" s="7">
        <v>0.313328594</v>
      </c>
      <c r="J65" s="7">
        <v>0.59703528881073</v>
      </c>
      <c r="K65" s="2">
        <v>0.030797295515183</v>
      </c>
      <c r="L65" s="2">
        <v>0.455181941405365</v>
      </c>
      <c r="M65" s="7">
        <v>264</v>
      </c>
      <c r="N65" s="7">
        <v>15.81</v>
      </c>
      <c r="O65" s="7">
        <v>15.87</v>
      </c>
      <c r="P65" s="7">
        <v>48.35999906</v>
      </c>
      <c r="Q65" s="7">
        <v>45.44999897</v>
      </c>
      <c r="R65" s="7">
        <v>43.27000082</v>
      </c>
    </row>
    <row r="66" spans="1:18">
      <c r="A66" s="7" t="s">
        <v>528</v>
      </c>
      <c r="B66" s="7">
        <v>242025305</v>
      </c>
      <c r="C66" s="8" t="s">
        <v>529</v>
      </c>
      <c r="D66" s="8" t="s">
        <v>530</v>
      </c>
      <c r="E66" s="8">
        <v>216</v>
      </c>
      <c r="F66" s="11">
        <v>0.8727</v>
      </c>
      <c r="G66" s="7" t="s">
        <v>73</v>
      </c>
      <c r="H66" s="7">
        <v>2</v>
      </c>
      <c r="I66" s="7">
        <v>0.602559626</v>
      </c>
      <c r="J66" s="7">
        <v>0.299226462841034</v>
      </c>
      <c r="K66" s="2">
        <v>0.0342696098044026</v>
      </c>
      <c r="L66" s="2">
        <v>0.450893044420517</v>
      </c>
      <c r="M66" s="7">
        <v>1119</v>
      </c>
      <c r="N66" s="7">
        <v>2.94</v>
      </c>
      <c r="O66" s="7">
        <v>3.04</v>
      </c>
      <c r="P66" s="7">
        <v>25</v>
      </c>
      <c r="Q66" s="7">
        <v>25</v>
      </c>
      <c r="R66" s="7">
        <v>23.81000072</v>
      </c>
    </row>
    <row r="67" spans="1:18">
      <c r="A67" s="7" t="s">
        <v>531</v>
      </c>
      <c r="B67" s="7">
        <v>170054999</v>
      </c>
      <c r="C67" s="8" t="s">
        <v>532</v>
      </c>
      <c r="D67" s="10" t="s">
        <v>533</v>
      </c>
      <c r="E67" s="8">
        <v>583</v>
      </c>
      <c r="F67" s="11">
        <v>0.8325</v>
      </c>
      <c r="G67" s="7" t="s">
        <v>228</v>
      </c>
      <c r="H67" s="7">
        <v>5</v>
      </c>
      <c r="I67" s="7">
        <v>0.343558013</v>
      </c>
      <c r="J67" s="7">
        <v>0.554625689983368</v>
      </c>
      <c r="K67" s="2">
        <v>0.017396341165156</v>
      </c>
      <c r="L67" s="2">
        <v>0.449091851491684</v>
      </c>
      <c r="M67" s="7">
        <v>551</v>
      </c>
      <c r="N67" s="7">
        <v>8.33</v>
      </c>
      <c r="O67" s="7">
        <v>8.47</v>
      </c>
      <c r="P67" s="7">
        <v>15.08000046</v>
      </c>
      <c r="Q67" s="7">
        <v>12.64999956</v>
      </c>
      <c r="R67" s="7">
        <v>8.839000016</v>
      </c>
    </row>
    <row r="68" spans="1:18">
      <c r="A68" s="7" t="s">
        <v>534</v>
      </c>
      <c r="G68" s="7" t="s">
        <v>60</v>
      </c>
      <c r="H68" s="7">
        <v>2</v>
      </c>
      <c r="I68" s="7">
        <v>0.424619585</v>
      </c>
      <c r="J68" s="7">
        <v>0.46131756901741</v>
      </c>
      <c r="K68" s="2">
        <v>0.000541662621970592</v>
      </c>
      <c r="L68" s="2">
        <v>0.442968577008705</v>
      </c>
      <c r="M68" s="7">
        <v>1013</v>
      </c>
      <c r="N68" s="7">
        <v>4</v>
      </c>
      <c r="O68" s="7">
        <v>4</v>
      </c>
      <c r="P68" s="7">
        <v>42.50000119</v>
      </c>
      <c r="Q68" s="7">
        <v>37.5</v>
      </c>
      <c r="R68" s="7">
        <v>37.5</v>
      </c>
    </row>
    <row r="69" spans="1:18">
      <c r="A69" s="7" t="s">
        <v>535</v>
      </c>
      <c r="B69" s="7">
        <v>328720419</v>
      </c>
      <c r="C69" s="8" t="s">
        <v>536</v>
      </c>
      <c r="D69" s="8" t="s">
        <v>537</v>
      </c>
      <c r="E69" s="8">
        <v>1052</v>
      </c>
      <c r="F69" s="11">
        <v>0.9217</v>
      </c>
      <c r="G69" s="7" t="s">
        <v>32</v>
      </c>
      <c r="H69" s="7">
        <v>19</v>
      </c>
      <c r="I69" s="7">
        <v>0.474242002</v>
      </c>
      <c r="J69" s="7">
        <v>0.409260660409927</v>
      </c>
      <c r="K69" s="2">
        <v>0.00168512499119901</v>
      </c>
      <c r="L69" s="2">
        <v>0.441751331204963</v>
      </c>
      <c r="M69" s="7">
        <v>82</v>
      </c>
      <c r="N69" s="7">
        <v>31.51</v>
      </c>
      <c r="O69" s="7">
        <v>31.61</v>
      </c>
      <c r="P69" s="7">
        <v>47.06999958</v>
      </c>
      <c r="Q69" s="7">
        <v>41.53000116</v>
      </c>
      <c r="R69" s="7">
        <v>34.68999863</v>
      </c>
    </row>
    <row r="70" spans="1:18">
      <c r="A70" s="7" t="s">
        <v>538</v>
      </c>
      <c r="B70" s="7">
        <v>328778804</v>
      </c>
      <c r="C70" s="8" t="s">
        <v>539</v>
      </c>
      <c r="D70" s="8" t="s">
        <v>540</v>
      </c>
      <c r="E70" s="8">
        <v>192</v>
      </c>
      <c r="F70" s="11">
        <v>0.9127</v>
      </c>
      <c r="G70" s="7" t="s">
        <v>433</v>
      </c>
      <c r="H70" s="7">
        <v>7</v>
      </c>
      <c r="I70" s="7">
        <v>0.597035289</v>
      </c>
      <c r="J70" s="7">
        <v>0.285759061574936</v>
      </c>
      <c r="K70" s="2">
        <v>0.0348099684466873</v>
      </c>
      <c r="L70" s="2">
        <v>0.441397175287468</v>
      </c>
      <c r="M70" s="7">
        <v>769</v>
      </c>
      <c r="N70" s="7">
        <v>5.68</v>
      </c>
      <c r="O70" s="7">
        <v>5.78</v>
      </c>
      <c r="P70" s="7">
        <v>18.26999933</v>
      </c>
      <c r="Q70" s="7">
        <v>18.26999933</v>
      </c>
      <c r="R70" s="7">
        <v>13.19999993</v>
      </c>
    </row>
    <row r="71" spans="1:18">
      <c r="A71" s="7" t="s">
        <v>541</v>
      </c>
      <c r="B71" s="7">
        <v>170028152</v>
      </c>
      <c r="C71" s="8" t="s">
        <v>542</v>
      </c>
      <c r="D71" s="8" t="s">
        <v>543</v>
      </c>
      <c r="E71" s="8">
        <v>266</v>
      </c>
      <c r="F71" s="11">
        <v>0.7294</v>
      </c>
      <c r="G71" s="7" t="s">
        <v>228</v>
      </c>
      <c r="H71" s="7">
        <v>18</v>
      </c>
      <c r="I71" s="7">
        <v>0.55462569</v>
      </c>
      <c r="J71" s="7">
        <v>0.322106868028641</v>
      </c>
      <c r="K71" s="2">
        <v>0.0201393670396392</v>
      </c>
      <c r="L71" s="2">
        <v>0.43836627901432</v>
      </c>
      <c r="M71" s="7">
        <v>236</v>
      </c>
      <c r="N71" s="7">
        <v>17.06</v>
      </c>
      <c r="O71" s="7">
        <v>17.11</v>
      </c>
      <c r="P71" s="7">
        <v>48.37000072</v>
      </c>
      <c r="Q71" s="7">
        <v>48.37000072</v>
      </c>
      <c r="R71" s="7">
        <v>43.50000024</v>
      </c>
    </row>
    <row r="72" spans="1:18">
      <c r="A72" s="7" t="s">
        <v>544</v>
      </c>
      <c r="B72" s="7">
        <v>156552708</v>
      </c>
      <c r="C72" s="8" t="s">
        <v>545</v>
      </c>
      <c r="D72" s="8" t="s">
        <v>546</v>
      </c>
      <c r="E72" s="8">
        <v>149</v>
      </c>
      <c r="F72" s="11">
        <v>0.8672</v>
      </c>
      <c r="G72" s="7" t="s">
        <v>77</v>
      </c>
      <c r="H72" s="7">
        <v>2</v>
      </c>
      <c r="I72" s="7">
        <v>0.534564376</v>
      </c>
      <c r="J72" s="7">
        <v>0.340408176183701</v>
      </c>
      <c r="K72" s="2">
        <v>0.0142578656605057</v>
      </c>
      <c r="L72" s="2">
        <v>0.43748627609185</v>
      </c>
      <c r="M72" s="7">
        <v>999</v>
      </c>
      <c r="N72" s="7">
        <v>4</v>
      </c>
      <c r="O72" s="7">
        <v>4</v>
      </c>
      <c r="P72" s="7">
        <v>23.48999977</v>
      </c>
      <c r="Q72" s="7">
        <v>16.77999943</v>
      </c>
      <c r="R72" s="7">
        <v>16.77999943</v>
      </c>
    </row>
    <row r="73" spans="1:18">
      <c r="A73" s="7" t="s">
        <v>547</v>
      </c>
      <c r="B73" s="7">
        <v>91094107</v>
      </c>
      <c r="C73" s="8" t="s">
        <v>548</v>
      </c>
      <c r="D73" s="8" t="s">
        <v>549</v>
      </c>
      <c r="E73" s="8">
        <v>926</v>
      </c>
      <c r="F73" s="11">
        <v>0.7958</v>
      </c>
      <c r="G73" s="7" t="s">
        <v>21</v>
      </c>
      <c r="H73" s="7">
        <v>2</v>
      </c>
      <c r="I73" s="7">
        <v>0.580764413</v>
      </c>
      <c r="J73" s="7">
        <v>0.285759061574936</v>
      </c>
      <c r="K73" s="2">
        <v>0.0307752797490933</v>
      </c>
      <c r="L73" s="2">
        <v>0.433261737287468</v>
      </c>
      <c r="M73" s="7">
        <v>1098</v>
      </c>
      <c r="N73" s="7">
        <v>3.19</v>
      </c>
      <c r="O73" s="7">
        <v>3.35</v>
      </c>
      <c r="P73" s="7">
        <v>9.514000267</v>
      </c>
      <c r="Q73" s="7">
        <v>4.439999908</v>
      </c>
      <c r="R73" s="7">
        <v>4.439999908</v>
      </c>
    </row>
    <row r="74" spans="1:18">
      <c r="A74" s="7" t="s">
        <v>550</v>
      </c>
      <c r="B74" s="7">
        <v>253735765</v>
      </c>
      <c r="C74" s="8" t="s">
        <v>551</v>
      </c>
      <c r="D74" s="8" t="s">
        <v>552</v>
      </c>
      <c r="E74" s="8">
        <v>116</v>
      </c>
      <c r="F74" s="11">
        <v>0.7766</v>
      </c>
      <c r="G74" s="7" t="s">
        <v>32</v>
      </c>
      <c r="H74" s="7">
        <v>3</v>
      </c>
      <c r="I74" s="7">
        <v>0.539510608</v>
      </c>
      <c r="J74" s="7">
        <v>0.31622776389122</v>
      </c>
      <c r="K74" s="2">
        <v>0.0180157053309181</v>
      </c>
      <c r="L74" s="2">
        <v>0.42786918594561</v>
      </c>
      <c r="M74" s="7">
        <v>1167</v>
      </c>
      <c r="N74" s="7">
        <v>2.56</v>
      </c>
      <c r="O74" s="7">
        <v>2.61</v>
      </c>
      <c r="P74" s="7">
        <v>45.44999897</v>
      </c>
      <c r="Q74" s="7">
        <v>28.56999934</v>
      </c>
      <c r="R74" s="7">
        <v>28.56999934</v>
      </c>
    </row>
    <row r="75" spans="1:18">
      <c r="A75" s="7" t="s">
        <v>553</v>
      </c>
      <c r="B75" s="7">
        <v>270010782</v>
      </c>
      <c r="C75" s="8" t="s">
        <v>554</v>
      </c>
      <c r="D75" s="8" t="s">
        <v>555</v>
      </c>
      <c r="E75" s="8">
        <v>423</v>
      </c>
      <c r="F75" s="11">
        <v>0.9346</v>
      </c>
      <c r="G75" s="7" t="s">
        <v>21</v>
      </c>
      <c r="H75" s="7">
        <v>15</v>
      </c>
      <c r="I75" s="7">
        <v>0.492039502</v>
      </c>
      <c r="J75" s="7">
        <v>0.363078057765961</v>
      </c>
      <c r="K75" s="2">
        <v>0.00622582656987493</v>
      </c>
      <c r="L75" s="2">
        <v>0.427558779882981</v>
      </c>
      <c r="M75" s="7">
        <v>145</v>
      </c>
      <c r="N75" s="7">
        <v>22.77</v>
      </c>
      <c r="O75" s="7">
        <v>22.86</v>
      </c>
      <c r="P75" s="7">
        <v>47.54999876</v>
      </c>
      <c r="Q75" s="7">
        <v>43.86999905</v>
      </c>
      <c r="R75" s="7">
        <v>31.61999881</v>
      </c>
    </row>
    <row r="76" spans="1:18">
      <c r="A76" s="7" t="s">
        <v>556</v>
      </c>
      <c r="B76" s="7">
        <v>357623615</v>
      </c>
      <c r="C76" s="8" t="s">
        <v>557</v>
      </c>
      <c r="D76" s="8" t="s">
        <v>558</v>
      </c>
      <c r="E76" s="8">
        <v>143</v>
      </c>
      <c r="F76" s="11">
        <v>0.8606</v>
      </c>
      <c r="G76" s="7" t="s">
        <v>54</v>
      </c>
      <c r="H76" s="7">
        <v>13</v>
      </c>
      <c r="I76" s="7">
        <v>0.452897608</v>
      </c>
      <c r="J76" s="7">
        <v>0.401790797710419</v>
      </c>
      <c r="K76" s="2">
        <v>0.000992625590327111</v>
      </c>
      <c r="L76" s="2">
        <v>0.427344202855209</v>
      </c>
      <c r="M76" s="7">
        <v>531</v>
      </c>
      <c r="N76" s="7">
        <v>8.61</v>
      </c>
      <c r="O76" s="7">
        <v>10.74</v>
      </c>
      <c r="P76" s="7">
        <v>69.40000057</v>
      </c>
      <c r="Q76" s="7">
        <v>60.44999957</v>
      </c>
      <c r="R76" s="7">
        <v>56.72000051</v>
      </c>
    </row>
    <row r="77" spans="1:18">
      <c r="A77" s="7" t="s">
        <v>559</v>
      </c>
      <c r="B77" s="7">
        <v>209571429</v>
      </c>
      <c r="C77" s="8" t="s">
        <v>560</v>
      </c>
      <c r="D77" s="8" t="s">
        <v>561</v>
      </c>
      <c r="E77" s="8">
        <v>3360</v>
      </c>
      <c r="F77" s="11">
        <v>0.5398</v>
      </c>
      <c r="G77" s="7" t="s">
        <v>562</v>
      </c>
      <c r="H77" s="7">
        <v>56</v>
      </c>
      <c r="I77" s="7">
        <v>0.57543987</v>
      </c>
      <c r="J77" s="7">
        <v>0.272897779941559</v>
      </c>
      <c r="K77" s="2">
        <v>0.0313004929769909</v>
      </c>
      <c r="L77" s="2">
        <v>0.424168824970779</v>
      </c>
      <c r="M77" s="7">
        <v>16</v>
      </c>
      <c r="N77" s="7">
        <v>69.07</v>
      </c>
      <c r="O77" s="7">
        <v>69.29</v>
      </c>
      <c r="P77" s="7">
        <v>66.10999703</v>
      </c>
      <c r="Q77" s="7">
        <v>60.67000031</v>
      </c>
      <c r="R77" s="7">
        <v>56.20999932</v>
      </c>
    </row>
    <row r="78" spans="1:18">
      <c r="A78" s="7" t="s">
        <v>563</v>
      </c>
      <c r="B78" s="7">
        <v>270005243</v>
      </c>
      <c r="C78" s="8" t="s">
        <v>564</v>
      </c>
      <c r="D78" s="8" t="s">
        <v>565</v>
      </c>
      <c r="E78" s="8">
        <v>304</v>
      </c>
      <c r="F78" s="11">
        <v>1</v>
      </c>
      <c r="G78" s="7" t="s">
        <v>21</v>
      </c>
      <c r="H78" s="7">
        <v>24</v>
      </c>
      <c r="I78" s="7">
        <v>0.401790798</v>
      </c>
      <c r="J78" s="7">
        <v>0.440554857254028</v>
      </c>
      <c r="K78" s="2">
        <v>0.000559681579412719</v>
      </c>
      <c r="L78" s="2">
        <v>0.421172827627014</v>
      </c>
      <c r="M78" s="7">
        <v>660</v>
      </c>
      <c r="N78" s="7">
        <v>6.79</v>
      </c>
      <c r="O78" s="7">
        <v>6.86</v>
      </c>
      <c r="P78" s="7">
        <v>47.83000052</v>
      </c>
      <c r="Q78" s="7">
        <v>47.83000052</v>
      </c>
      <c r="R78" s="7">
        <v>41.11000001</v>
      </c>
    </row>
    <row r="79" spans="1:18">
      <c r="A79" s="7" t="s">
        <v>566</v>
      </c>
      <c r="B79" s="7">
        <v>195124321</v>
      </c>
      <c r="C79" s="8" t="s">
        <v>567</v>
      </c>
      <c r="D79" s="8" t="s">
        <v>568</v>
      </c>
      <c r="E79" s="8">
        <v>781</v>
      </c>
      <c r="F79" s="11">
        <v>0.8984</v>
      </c>
      <c r="G79" s="7" t="s">
        <v>569</v>
      </c>
      <c r="H79" s="7">
        <v>2</v>
      </c>
      <c r="I79" s="7">
        <v>0.57543987</v>
      </c>
      <c r="J79" s="7">
        <v>0.265460550785065</v>
      </c>
      <c r="K79" s="2">
        <v>0.0323299987446202</v>
      </c>
      <c r="L79" s="2">
        <v>0.420450210392532</v>
      </c>
      <c r="M79" s="7">
        <v>948</v>
      </c>
      <c r="N79" s="7">
        <v>4.02</v>
      </c>
      <c r="O79" s="7">
        <v>4.04</v>
      </c>
      <c r="P79" s="7">
        <v>24.66000021</v>
      </c>
      <c r="Q79" s="7">
        <v>14.35000002</v>
      </c>
      <c r="R79" s="7">
        <v>12.55999953</v>
      </c>
    </row>
    <row r="80" spans="1:18">
      <c r="A80" s="7" t="s">
        <v>570</v>
      </c>
      <c r="B80" s="7">
        <v>307188434</v>
      </c>
      <c r="C80" s="8" t="s">
        <v>571</v>
      </c>
      <c r="D80" s="8" t="s">
        <v>572</v>
      </c>
      <c r="E80" s="8">
        <v>616</v>
      </c>
      <c r="F80" s="11">
        <v>0.8763</v>
      </c>
      <c r="G80" s="7" t="s">
        <v>88</v>
      </c>
      <c r="H80" s="7">
        <v>2</v>
      </c>
      <c r="I80" s="7">
        <v>0.510505021</v>
      </c>
      <c r="J80" s="7">
        <v>0.322106868028641</v>
      </c>
      <c r="K80" s="2">
        <v>0.0125348214186687</v>
      </c>
      <c r="L80" s="2">
        <v>0.41630594451432</v>
      </c>
      <c r="M80" s="7">
        <v>1002</v>
      </c>
      <c r="N80" s="7">
        <v>4</v>
      </c>
      <c r="O80" s="7">
        <v>4</v>
      </c>
      <c r="P80" s="7">
        <v>14.20000046</v>
      </c>
      <c r="Q80" s="7">
        <v>6.25</v>
      </c>
      <c r="R80" s="7">
        <v>6.25</v>
      </c>
    </row>
    <row r="81" spans="1:18">
      <c r="A81" s="7" t="s">
        <v>573</v>
      </c>
      <c r="B81" s="7">
        <v>383857042</v>
      </c>
      <c r="C81" s="8" t="s">
        <v>574</v>
      </c>
      <c r="D81" s="8" t="s">
        <v>575</v>
      </c>
      <c r="E81" s="8">
        <v>402</v>
      </c>
      <c r="F81" s="11">
        <v>0.887</v>
      </c>
      <c r="G81" s="7" t="s">
        <v>357</v>
      </c>
      <c r="H81" s="7">
        <v>10</v>
      </c>
      <c r="I81" s="7">
        <v>0.337287307</v>
      </c>
      <c r="J81" s="7">
        <v>0.48305881023407</v>
      </c>
      <c r="K81" s="2">
        <v>0.00746440526040091</v>
      </c>
      <c r="L81" s="2">
        <v>0.410173058617035</v>
      </c>
      <c r="M81" s="7">
        <v>193</v>
      </c>
      <c r="N81" s="7">
        <v>19.41</v>
      </c>
      <c r="O81" s="7">
        <v>19.49</v>
      </c>
      <c r="P81" s="7">
        <v>49.12</v>
      </c>
      <c r="Q81" s="7">
        <v>40.8100009</v>
      </c>
      <c r="R81" s="7">
        <v>32.74999857</v>
      </c>
    </row>
    <row r="82" spans="1:18">
      <c r="A82" s="7" t="s">
        <v>576</v>
      </c>
      <c r="B82" s="7">
        <v>328724727</v>
      </c>
      <c r="C82" s="8" t="s">
        <v>577</v>
      </c>
      <c r="D82" s="8" t="s">
        <v>578</v>
      </c>
      <c r="E82" s="8">
        <v>919</v>
      </c>
      <c r="F82" s="11">
        <v>0.8426</v>
      </c>
      <c r="G82" s="7" t="s">
        <v>32</v>
      </c>
      <c r="H82" s="7">
        <v>18</v>
      </c>
      <c r="I82" s="7">
        <v>0.293765008</v>
      </c>
      <c r="J82" s="7">
        <v>0.524807453155518</v>
      </c>
      <c r="K82" s="2">
        <v>0.0180908273268354</v>
      </c>
      <c r="L82" s="2">
        <v>0.409286230577759</v>
      </c>
      <c r="M82" s="7">
        <v>155</v>
      </c>
      <c r="N82" s="7">
        <v>21.8</v>
      </c>
      <c r="O82" s="7">
        <v>21.88</v>
      </c>
      <c r="P82" s="7">
        <v>23.05999994</v>
      </c>
      <c r="Q82" s="7">
        <v>19.05000061</v>
      </c>
      <c r="R82" s="7">
        <v>16.04000032</v>
      </c>
    </row>
    <row r="83" spans="1:18">
      <c r="A83" s="7" t="s">
        <v>579</v>
      </c>
      <c r="B83" s="7">
        <v>242247181</v>
      </c>
      <c r="C83" s="8" t="s">
        <v>580</v>
      </c>
      <c r="D83" s="8" t="s">
        <v>581</v>
      </c>
      <c r="E83" s="8">
        <v>236</v>
      </c>
      <c r="F83" s="11">
        <v>0.9025</v>
      </c>
      <c r="G83" s="7" t="s">
        <v>32</v>
      </c>
      <c r="H83" s="7">
        <v>10</v>
      </c>
      <c r="I83" s="7">
        <v>0.27289781</v>
      </c>
      <c r="J83" s="7">
        <v>0.539510607719421</v>
      </c>
      <c r="K83" s="2">
        <v>0.0234418283798998</v>
      </c>
      <c r="L83" s="2">
        <v>0.406204208859711</v>
      </c>
      <c r="M83" s="7">
        <v>1417</v>
      </c>
      <c r="N83" s="7">
        <v>2</v>
      </c>
      <c r="O83" s="7">
        <v>14.55</v>
      </c>
      <c r="P83" s="7">
        <v>76.70000196</v>
      </c>
      <c r="Q83" s="7">
        <v>73.29999804</v>
      </c>
      <c r="R83" s="7">
        <v>65.04999995</v>
      </c>
    </row>
    <row r="84" spans="1:18">
      <c r="A84" s="7" t="s">
        <v>582</v>
      </c>
      <c r="B84" s="7">
        <v>307095040</v>
      </c>
      <c r="C84" s="8" t="s">
        <v>583</v>
      </c>
      <c r="D84" s="8" t="s">
        <v>584</v>
      </c>
      <c r="E84" s="8">
        <v>231</v>
      </c>
      <c r="F84" s="11">
        <v>0.9729</v>
      </c>
      <c r="G84" s="7" t="s">
        <v>390</v>
      </c>
      <c r="H84" s="7">
        <v>569</v>
      </c>
      <c r="I84" s="7">
        <v>0.401790798</v>
      </c>
      <c r="J84" s="7">
        <v>0.409260660409927</v>
      </c>
      <c r="K84" s="2">
        <v>1.97352839282613e-5</v>
      </c>
      <c r="L84" s="2">
        <v>0.405525729204963</v>
      </c>
      <c r="M84" s="7">
        <v>2</v>
      </c>
      <c r="N84" s="7">
        <v>167.86</v>
      </c>
      <c r="O84" s="7">
        <v>167.86</v>
      </c>
      <c r="P84" s="7">
        <v>96.5200007</v>
      </c>
      <c r="Q84" s="7">
        <v>96.5200007</v>
      </c>
      <c r="R84" s="7">
        <v>93.04000139</v>
      </c>
    </row>
    <row r="85" spans="1:18">
      <c r="A85" s="7" t="s">
        <v>585</v>
      </c>
      <c r="B85" s="7">
        <v>307208111</v>
      </c>
      <c r="C85" s="8" t="s">
        <v>586</v>
      </c>
      <c r="D85" s="8" t="s">
        <v>587</v>
      </c>
      <c r="E85" s="8">
        <v>169</v>
      </c>
      <c r="F85" s="11">
        <v>0.9548</v>
      </c>
      <c r="G85" s="7" t="s">
        <v>417</v>
      </c>
      <c r="H85" s="7">
        <v>12</v>
      </c>
      <c r="I85" s="7">
        <v>0.519995987</v>
      </c>
      <c r="J85" s="7">
        <v>0.285759061574936</v>
      </c>
      <c r="K85" s="2">
        <v>0.0181917972998349</v>
      </c>
      <c r="L85" s="2">
        <v>0.402877524287468</v>
      </c>
      <c r="M85" s="7">
        <v>392</v>
      </c>
      <c r="N85" s="7">
        <v>11.62</v>
      </c>
      <c r="O85" s="7">
        <v>11.8</v>
      </c>
      <c r="P85" s="7">
        <v>54.60000038</v>
      </c>
      <c r="Q85" s="7">
        <v>54.60000038</v>
      </c>
      <c r="R85" s="7">
        <v>54.60000038</v>
      </c>
    </row>
    <row r="86" spans="1:18">
      <c r="A86" s="7" t="s">
        <v>588</v>
      </c>
      <c r="B86" s="7">
        <v>46561746</v>
      </c>
      <c r="C86" s="8" t="s">
        <v>589</v>
      </c>
      <c r="D86" s="8" t="s">
        <v>590</v>
      </c>
      <c r="E86" s="8">
        <v>364</v>
      </c>
      <c r="F86" s="11">
        <v>0.9</v>
      </c>
      <c r="G86" s="7" t="s">
        <v>456</v>
      </c>
      <c r="H86" s="7">
        <v>10</v>
      </c>
      <c r="I86" s="7">
        <v>0.4487454</v>
      </c>
      <c r="J86" s="7">
        <v>0.356451123952866</v>
      </c>
      <c r="K86" s="2">
        <v>0.00295706266969076</v>
      </c>
      <c r="L86" s="2">
        <v>0.402598261976433</v>
      </c>
      <c r="M86" s="7">
        <v>645</v>
      </c>
      <c r="N86" s="7">
        <v>6.98</v>
      </c>
      <c r="O86" s="7">
        <v>14.56</v>
      </c>
      <c r="P86" s="7">
        <v>42.69999862</v>
      </c>
      <c r="Q86" s="7">
        <v>40.56999981</v>
      </c>
      <c r="R86" s="7">
        <v>36.64999902</v>
      </c>
    </row>
    <row r="87" spans="1:18">
      <c r="A87" s="7" t="s">
        <v>591</v>
      </c>
      <c r="B87" s="7">
        <v>380018457</v>
      </c>
      <c r="C87" s="8" t="s">
        <v>592</v>
      </c>
      <c r="D87" s="8" t="s">
        <v>593</v>
      </c>
      <c r="E87" s="8">
        <v>331</v>
      </c>
      <c r="F87" s="11">
        <v>0.9929</v>
      </c>
      <c r="G87" s="7" t="s">
        <v>197</v>
      </c>
      <c r="H87" s="7">
        <v>3</v>
      </c>
      <c r="I87" s="7">
        <v>0.420726597</v>
      </c>
      <c r="J87" s="7">
        <v>0.383707255125046</v>
      </c>
      <c r="K87" s="2">
        <v>0.000478691971896413</v>
      </c>
      <c r="L87" s="2">
        <v>0.402216926062523</v>
      </c>
      <c r="M87" s="7">
        <v>1069</v>
      </c>
      <c r="N87" s="7">
        <v>3.5</v>
      </c>
      <c r="O87" s="7">
        <v>3.7</v>
      </c>
      <c r="P87" s="7">
        <v>20.64999938</v>
      </c>
      <c r="Q87" s="7">
        <v>13.77000064</v>
      </c>
      <c r="R87" s="7">
        <v>11.33999974</v>
      </c>
    </row>
    <row r="88" spans="1:18">
      <c r="A88" s="7" t="s">
        <v>594</v>
      </c>
      <c r="B88" s="7">
        <v>193688146</v>
      </c>
      <c r="C88" s="8" t="s">
        <v>595</v>
      </c>
      <c r="D88" s="8" t="s">
        <v>596</v>
      </c>
      <c r="E88" s="8">
        <v>341</v>
      </c>
      <c r="F88" s="11">
        <v>0.8218</v>
      </c>
      <c r="G88" s="7" t="s">
        <v>32</v>
      </c>
      <c r="H88" s="7">
        <v>8</v>
      </c>
      <c r="I88" s="7">
        <v>0.570164323</v>
      </c>
      <c r="J88" s="7">
        <v>0.231206476688385</v>
      </c>
      <c r="K88" s="2">
        <v>0.0357492484871246</v>
      </c>
      <c r="L88" s="2">
        <v>0.400685399844192</v>
      </c>
      <c r="M88" s="7">
        <v>421</v>
      </c>
      <c r="N88" s="7">
        <v>10.69</v>
      </c>
      <c r="O88" s="7">
        <v>12.78</v>
      </c>
      <c r="P88" s="7">
        <v>42.71000028</v>
      </c>
      <c r="Q88" s="7">
        <v>35.42000055</v>
      </c>
      <c r="R88" s="7">
        <v>28.47000062</v>
      </c>
    </row>
    <row r="89" spans="1:18">
      <c r="A89" s="7" t="s">
        <v>597</v>
      </c>
      <c r="B89" s="7">
        <v>328712197</v>
      </c>
      <c r="C89" s="8" t="s">
        <v>598</v>
      </c>
      <c r="D89" s="8" t="s">
        <v>599</v>
      </c>
      <c r="E89" s="8">
        <v>1650</v>
      </c>
      <c r="F89" s="11">
        <v>0.9834</v>
      </c>
      <c r="G89" s="7" t="s">
        <v>32</v>
      </c>
      <c r="H89" s="7">
        <v>7</v>
      </c>
      <c r="I89" s="7">
        <v>0.55975759</v>
      </c>
      <c r="J89" s="7">
        <v>0.21677041053772</v>
      </c>
      <c r="K89" s="2">
        <v>0.0351963641312387</v>
      </c>
      <c r="L89" s="2">
        <v>0.38826400026886</v>
      </c>
      <c r="M89" s="7">
        <v>571</v>
      </c>
      <c r="N89" s="7">
        <v>8.1</v>
      </c>
      <c r="O89" s="7">
        <v>8.12</v>
      </c>
      <c r="P89" s="7">
        <v>35.24999917</v>
      </c>
      <c r="Q89" s="7">
        <v>35.24999917</v>
      </c>
      <c r="R89" s="7">
        <v>35.24999917</v>
      </c>
    </row>
    <row r="90" spans="1:18">
      <c r="A90" s="7" t="s">
        <v>600</v>
      </c>
      <c r="B90" s="7">
        <v>307171865</v>
      </c>
      <c r="C90" s="8" t="s">
        <v>601</v>
      </c>
      <c r="D90" s="8" t="s">
        <v>602</v>
      </c>
      <c r="E90" s="8">
        <v>2281</v>
      </c>
      <c r="F90" s="11">
        <v>0.792</v>
      </c>
      <c r="G90" s="7" t="s">
        <v>88</v>
      </c>
      <c r="H90" s="7">
        <v>52</v>
      </c>
      <c r="I90" s="7">
        <v>0.539510608</v>
      </c>
      <c r="J90" s="7">
        <v>0.233345806598663</v>
      </c>
      <c r="K90" s="2">
        <v>0.0284895098223872</v>
      </c>
      <c r="L90" s="2">
        <v>0.386428207299331</v>
      </c>
      <c r="M90" s="7">
        <v>51</v>
      </c>
      <c r="N90" s="7">
        <v>40.5</v>
      </c>
      <c r="O90" s="7">
        <v>40.52</v>
      </c>
      <c r="P90" s="7">
        <v>73.11999798</v>
      </c>
      <c r="Q90" s="7">
        <v>67.50000119</v>
      </c>
      <c r="R90" s="7">
        <v>56.66999817</v>
      </c>
    </row>
    <row r="91" spans="1:18">
      <c r="A91" s="7" t="s">
        <v>603</v>
      </c>
      <c r="B91" s="7">
        <v>312385073</v>
      </c>
      <c r="C91" s="8" t="s">
        <v>604</v>
      </c>
      <c r="D91" s="8" t="s">
        <v>605</v>
      </c>
      <c r="E91" s="8">
        <v>542</v>
      </c>
      <c r="F91" s="11">
        <v>0.6743</v>
      </c>
      <c r="G91" s="7" t="s">
        <v>606</v>
      </c>
      <c r="H91" s="7">
        <v>2</v>
      </c>
      <c r="I91" s="7">
        <v>0.373250186</v>
      </c>
      <c r="J91" s="7">
        <v>0.398107171058655</v>
      </c>
      <c r="K91" s="2">
        <v>0.000204526318181041</v>
      </c>
      <c r="L91" s="2">
        <v>0.385678678529327</v>
      </c>
      <c r="M91" s="7">
        <v>962</v>
      </c>
      <c r="N91" s="7">
        <v>4.01</v>
      </c>
      <c r="O91" s="7">
        <v>4.01</v>
      </c>
      <c r="P91" s="7">
        <v>38.98000121</v>
      </c>
      <c r="Q91" s="7">
        <v>26.26999915</v>
      </c>
      <c r="R91" s="7">
        <v>26.26999915</v>
      </c>
    </row>
    <row r="92" spans="1:18">
      <c r="A92" s="7" t="s">
        <v>607</v>
      </c>
      <c r="B92" s="7">
        <v>242023622</v>
      </c>
      <c r="C92" s="8" t="s">
        <v>608</v>
      </c>
      <c r="D92" s="8" t="s">
        <v>609</v>
      </c>
      <c r="E92" s="8">
        <v>344</v>
      </c>
      <c r="F92" s="11">
        <v>0.7201</v>
      </c>
      <c r="G92" s="7" t="s">
        <v>73</v>
      </c>
      <c r="H92" s="7">
        <v>18</v>
      </c>
      <c r="I92" s="7">
        <v>0.510505021</v>
      </c>
      <c r="J92" s="7">
        <v>0.255858600139618</v>
      </c>
      <c r="K92" s="2">
        <v>0.0200328319712801</v>
      </c>
      <c r="L92" s="2">
        <v>0.383181810569809</v>
      </c>
      <c r="M92" s="7">
        <v>148</v>
      </c>
      <c r="N92" s="7">
        <v>22.62</v>
      </c>
      <c r="O92" s="7">
        <v>22.64</v>
      </c>
      <c r="P92" s="7">
        <v>64.17999864</v>
      </c>
      <c r="Q92" s="7">
        <v>64.17999864</v>
      </c>
      <c r="R92" s="7">
        <v>60.90000272</v>
      </c>
    </row>
    <row r="93" spans="1:18">
      <c r="A93" s="7" t="s">
        <v>610</v>
      </c>
      <c r="B93" s="7">
        <v>91092686</v>
      </c>
      <c r="C93" s="8" t="s">
        <v>611</v>
      </c>
      <c r="D93" s="8" t="s">
        <v>612</v>
      </c>
      <c r="E93" s="8">
        <v>108</v>
      </c>
      <c r="F93" s="11">
        <v>0.9217</v>
      </c>
      <c r="G93" s="7" t="s">
        <v>21</v>
      </c>
      <c r="H93" s="7">
        <v>2</v>
      </c>
      <c r="I93" s="7">
        <v>0.420726597</v>
      </c>
      <c r="J93" s="7">
        <v>0.343557953834534</v>
      </c>
      <c r="K93" s="2">
        <v>0.00193857813684249</v>
      </c>
      <c r="L93" s="2">
        <v>0.382142275417267</v>
      </c>
      <c r="M93" s="7">
        <v>1100</v>
      </c>
      <c r="N93" s="7">
        <v>3.17</v>
      </c>
      <c r="O93" s="7">
        <v>3.29</v>
      </c>
      <c r="P93" s="7">
        <v>43.18000078</v>
      </c>
      <c r="Q93" s="7">
        <v>32.94999897</v>
      </c>
      <c r="R93" s="7">
        <v>23.86000007</v>
      </c>
    </row>
    <row r="94" spans="1:18">
      <c r="A94" s="7" t="s">
        <v>613</v>
      </c>
      <c r="B94" s="7">
        <v>322781559</v>
      </c>
      <c r="C94" s="8" t="s">
        <v>614</v>
      </c>
      <c r="D94" s="8" t="s">
        <v>615</v>
      </c>
      <c r="E94" s="8">
        <v>598</v>
      </c>
      <c r="F94" s="11">
        <v>0.9182</v>
      </c>
      <c r="G94" s="7" t="s">
        <v>46</v>
      </c>
      <c r="H94" s="7">
        <v>3</v>
      </c>
      <c r="I94" s="7">
        <v>0.515228629</v>
      </c>
      <c r="J94" s="7">
        <v>0.244343057274818</v>
      </c>
      <c r="K94" s="2">
        <v>0.022264456886282</v>
      </c>
      <c r="L94" s="2">
        <v>0.379785843137409</v>
      </c>
      <c r="M94" s="7">
        <v>993</v>
      </c>
      <c r="N94" s="7">
        <v>4</v>
      </c>
      <c r="O94" s="7">
        <v>4</v>
      </c>
      <c r="P94" s="7">
        <v>10.62999964</v>
      </c>
      <c r="Q94" s="7">
        <v>7.840000093</v>
      </c>
      <c r="R94" s="7">
        <v>7.142999768</v>
      </c>
    </row>
    <row r="95" spans="1:18">
      <c r="A95" s="7" t="s">
        <v>616</v>
      </c>
      <c r="B95" s="7">
        <v>183181578</v>
      </c>
      <c r="C95" s="8" t="s">
        <v>617</v>
      </c>
      <c r="D95" s="8" t="s">
        <v>618</v>
      </c>
      <c r="E95" s="8">
        <v>349</v>
      </c>
      <c r="F95" s="11">
        <v>0.6574</v>
      </c>
      <c r="G95" s="7" t="s">
        <v>619</v>
      </c>
      <c r="H95" s="7">
        <v>31</v>
      </c>
      <c r="I95" s="7">
        <v>0.534564376</v>
      </c>
      <c r="J95" s="7">
        <v>0.224905461072922</v>
      </c>
      <c r="K95" s="2">
        <v>0.028515529299187</v>
      </c>
      <c r="L95" s="2">
        <v>0.379734918536461</v>
      </c>
      <c r="M95" s="7">
        <v>875</v>
      </c>
      <c r="N95" s="7">
        <v>4.27</v>
      </c>
      <c r="O95" s="7">
        <v>28.39</v>
      </c>
      <c r="P95" s="7">
        <v>76.49999857</v>
      </c>
      <c r="Q95" s="7">
        <v>67.04999804</v>
      </c>
      <c r="R95" s="7">
        <v>61.59999967</v>
      </c>
    </row>
    <row r="96" spans="1:18">
      <c r="A96" s="7" t="s">
        <v>620</v>
      </c>
      <c r="B96" s="7">
        <v>94469182</v>
      </c>
      <c r="C96" s="8" t="s">
        <v>621</v>
      </c>
      <c r="D96" s="8" t="s">
        <v>622</v>
      </c>
      <c r="E96" s="8">
        <v>285</v>
      </c>
      <c r="F96" s="11">
        <v>0.9151</v>
      </c>
      <c r="G96" s="7" t="s">
        <v>131</v>
      </c>
      <c r="H96" s="7">
        <v>2</v>
      </c>
      <c r="I96" s="7">
        <v>0.55975759</v>
      </c>
      <c r="J96" s="7">
        <v>0.197696968913078</v>
      </c>
      <c r="K96" s="2">
        <v>0.0377126663182114</v>
      </c>
      <c r="L96" s="2">
        <v>0.378727279456539</v>
      </c>
      <c r="M96" s="7">
        <v>1089</v>
      </c>
      <c r="N96" s="7">
        <v>3.32</v>
      </c>
      <c r="O96" s="7">
        <v>3.43</v>
      </c>
      <c r="P96" s="7">
        <v>11.7899999</v>
      </c>
      <c r="Q96" s="7">
        <v>7.142999768</v>
      </c>
      <c r="R96" s="7">
        <v>7.142999768</v>
      </c>
    </row>
    <row r="97" spans="1:18">
      <c r="A97" s="7" t="s">
        <v>623</v>
      </c>
      <c r="B97" s="7">
        <v>332017463</v>
      </c>
      <c r="C97" s="8" t="s">
        <v>624</v>
      </c>
      <c r="D97" s="8" t="s">
        <v>625</v>
      </c>
      <c r="E97" s="8">
        <v>969</v>
      </c>
      <c r="F97" s="11">
        <v>0.9969</v>
      </c>
      <c r="G97" s="7" t="s">
        <v>147</v>
      </c>
      <c r="H97" s="7">
        <v>3</v>
      </c>
      <c r="I97" s="7">
        <v>0.501187205</v>
      </c>
      <c r="J97" s="7">
        <v>0.255858600139618</v>
      </c>
      <c r="K97" s="2">
        <v>0.0184094842837189</v>
      </c>
      <c r="L97" s="2">
        <v>0.378522902569809</v>
      </c>
      <c r="M97" s="7">
        <v>726</v>
      </c>
      <c r="N97" s="7">
        <v>6.03</v>
      </c>
      <c r="O97" s="7">
        <v>6.05</v>
      </c>
      <c r="P97" s="7">
        <v>17.0599997</v>
      </c>
      <c r="Q97" s="7">
        <v>8.072999865</v>
      </c>
      <c r="R97" s="7">
        <v>7.156000286</v>
      </c>
    </row>
    <row r="98" spans="1:18">
      <c r="A98" s="7" t="s">
        <v>626</v>
      </c>
      <c r="B98" s="7">
        <v>91082237</v>
      </c>
      <c r="C98" s="8" t="s">
        <v>627</v>
      </c>
      <c r="D98" s="8" t="s">
        <v>628</v>
      </c>
      <c r="E98" s="8">
        <v>362</v>
      </c>
      <c r="F98" s="11">
        <v>0.8536</v>
      </c>
      <c r="G98" s="7" t="s">
        <v>21</v>
      </c>
      <c r="H98" s="7">
        <v>22</v>
      </c>
      <c r="I98" s="7">
        <v>0.310455889</v>
      </c>
      <c r="J98" s="7">
        <v>0.444631278514862</v>
      </c>
      <c r="K98" s="2">
        <v>0.00570886681493667</v>
      </c>
      <c r="L98" s="2">
        <v>0.377543583757431</v>
      </c>
      <c r="M98" s="7">
        <v>100</v>
      </c>
      <c r="N98" s="7">
        <v>27.7</v>
      </c>
      <c r="O98" s="7">
        <v>27.75</v>
      </c>
      <c r="P98" s="7">
        <v>83.99000168</v>
      </c>
      <c r="Q98" s="7">
        <v>77.03999877</v>
      </c>
      <c r="R98" s="7">
        <v>71.89999819</v>
      </c>
    </row>
    <row r="99" spans="1:18">
      <c r="A99" s="7" t="s">
        <v>629</v>
      </c>
      <c r="B99" s="7">
        <v>357604946</v>
      </c>
      <c r="C99" s="8" t="s">
        <v>630</v>
      </c>
      <c r="D99" s="8" t="s">
        <v>631</v>
      </c>
      <c r="E99" s="8">
        <v>147</v>
      </c>
      <c r="F99" s="11">
        <v>0.9841</v>
      </c>
      <c r="G99" s="7" t="s">
        <v>54</v>
      </c>
      <c r="H99" s="7">
        <v>2</v>
      </c>
      <c r="I99" s="7">
        <v>0.376703799</v>
      </c>
      <c r="J99" s="7">
        <v>0.376703798770905</v>
      </c>
      <c r="K99" s="2">
        <v>1.68869941658532e-20</v>
      </c>
      <c r="L99" s="2">
        <v>0.376703798885452</v>
      </c>
      <c r="M99" s="7">
        <v>1283</v>
      </c>
      <c r="N99" s="7">
        <v>2.07</v>
      </c>
      <c r="O99" s="7">
        <v>2.24</v>
      </c>
      <c r="P99" s="7">
        <v>34.40999985</v>
      </c>
      <c r="Q99" s="7">
        <v>34.40999985</v>
      </c>
      <c r="R99" s="7">
        <v>18.27999949</v>
      </c>
    </row>
    <row r="100" spans="1:18">
      <c r="A100" s="7" t="s">
        <v>632</v>
      </c>
      <c r="B100" s="7">
        <v>357604796</v>
      </c>
      <c r="C100" s="8" t="s">
        <v>633</v>
      </c>
      <c r="D100" s="8" t="s">
        <v>634</v>
      </c>
      <c r="E100" s="8">
        <v>109</v>
      </c>
      <c r="F100" s="11">
        <v>0.9288</v>
      </c>
      <c r="G100" s="7" t="s">
        <v>54</v>
      </c>
      <c r="H100" s="7">
        <v>4</v>
      </c>
      <c r="I100" s="7">
        <v>0.534564376</v>
      </c>
      <c r="J100" s="7">
        <v>0.218776166439056</v>
      </c>
      <c r="K100" s="2">
        <v>0.0292914865785598</v>
      </c>
      <c r="L100" s="2">
        <v>0.376670271219528</v>
      </c>
      <c r="M100" s="7">
        <v>720</v>
      </c>
      <c r="N100" s="7">
        <v>6.07</v>
      </c>
      <c r="O100" s="7">
        <v>6.09</v>
      </c>
      <c r="P100" s="7">
        <v>39.41999972</v>
      </c>
      <c r="Q100" s="7">
        <v>39.41999972</v>
      </c>
      <c r="R100" s="7">
        <v>31.72999918</v>
      </c>
    </row>
    <row r="101" spans="1:18">
      <c r="A101" s="7" t="s">
        <v>635</v>
      </c>
      <c r="B101" s="7">
        <v>156553350</v>
      </c>
      <c r="C101" s="8" t="s">
        <v>636</v>
      </c>
      <c r="D101" s="8" t="s">
        <v>637</v>
      </c>
      <c r="E101" s="8">
        <v>1278</v>
      </c>
      <c r="F101" s="11">
        <v>0.7995</v>
      </c>
      <c r="G101" s="7" t="s">
        <v>77</v>
      </c>
      <c r="H101" s="7">
        <v>3</v>
      </c>
      <c r="I101" s="7">
        <v>0.452897608</v>
      </c>
      <c r="J101" s="7">
        <v>0.299226462841034</v>
      </c>
      <c r="K101" s="2">
        <v>0.00741425437598915</v>
      </c>
      <c r="L101" s="2">
        <v>0.376062035420517</v>
      </c>
      <c r="M101" s="7">
        <v>947</v>
      </c>
      <c r="N101" s="7">
        <v>4.02</v>
      </c>
      <c r="O101" s="7">
        <v>6.05</v>
      </c>
      <c r="P101" s="7">
        <v>6.481999904</v>
      </c>
      <c r="Q101" s="7">
        <v>3.319999948</v>
      </c>
      <c r="R101" s="7">
        <v>2.924999967</v>
      </c>
    </row>
    <row r="102" spans="1:18">
      <c r="A102" s="7" t="s">
        <v>638</v>
      </c>
      <c r="B102" s="7">
        <v>193683329</v>
      </c>
      <c r="C102" s="8" t="s">
        <v>639</v>
      </c>
      <c r="D102" s="8" t="s">
        <v>640</v>
      </c>
      <c r="E102" s="8">
        <v>398</v>
      </c>
      <c r="F102" s="11">
        <v>0.9303</v>
      </c>
      <c r="G102" s="7" t="s">
        <v>32</v>
      </c>
      <c r="H102" s="7">
        <v>8</v>
      </c>
      <c r="I102" s="7">
        <v>0.510505021</v>
      </c>
      <c r="J102" s="7">
        <v>0.235504925251007</v>
      </c>
      <c r="K102" s="2">
        <v>0.0224398607625256</v>
      </c>
      <c r="L102" s="2">
        <v>0.373004973125503</v>
      </c>
      <c r="M102" s="7">
        <v>595</v>
      </c>
      <c r="N102" s="7">
        <v>7.85</v>
      </c>
      <c r="O102" s="7">
        <v>7.99</v>
      </c>
      <c r="P102" s="7">
        <v>31.99999928</v>
      </c>
      <c r="Q102" s="7">
        <v>31.00000024</v>
      </c>
      <c r="R102" s="7">
        <v>29.49999869</v>
      </c>
    </row>
    <row r="103" spans="1:18">
      <c r="A103" s="7" t="s">
        <v>641</v>
      </c>
      <c r="B103" s="7">
        <v>270297230</v>
      </c>
      <c r="C103" s="8" t="s">
        <v>642</v>
      </c>
      <c r="D103" s="8" t="s">
        <v>643</v>
      </c>
      <c r="E103" s="8">
        <v>228</v>
      </c>
      <c r="F103" s="11">
        <v>0.8806</v>
      </c>
      <c r="G103" s="7" t="s">
        <v>21</v>
      </c>
      <c r="H103" s="7">
        <v>33</v>
      </c>
      <c r="I103" s="7">
        <v>0.501187205</v>
      </c>
      <c r="J103" s="7">
        <v>0.235504925251007</v>
      </c>
      <c r="K103" s="2">
        <v>0.0207477279121652</v>
      </c>
      <c r="L103" s="2">
        <v>0.368346065125503</v>
      </c>
      <c r="M103" s="7">
        <v>131</v>
      </c>
      <c r="N103" s="7">
        <v>23.67</v>
      </c>
      <c r="O103" s="7">
        <v>23.71</v>
      </c>
      <c r="P103" s="7">
        <v>77.92999744</v>
      </c>
      <c r="Q103" s="7">
        <v>72.51999974</v>
      </c>
      <c r="R103" s="7">
        <v>72.51999974</v>
      </c>
    </row>
    <row r="104" spans="1:18">
      <c r="A104" s="7" t="s">
        <v>644</v>
      </c>
      <c r="B104" s="7">
        <v>170034700</v>
      </c>
      <c r="C104" s="8" t="s">
        <v>645</v>
      </c>
      <c r="D104" s="8" t="s">
        <v>646</v>
      </c>
      <c r="E104" s="8">
        <v>329</v>
      </c>
      <c r="F104" s="11">
        <v>0.9073</v>
      </c>
      <c r="G104" s="7" t="s">
        <v>228</v>
      </c>
      <c r="H104" s="7">
        <v>37</v>
      </c>
      <c r="I104" s="7">
        <v>0.428548515</v>
      </c>
      <c r="J104" s="7">
        <v>0.293764978647232</v>
      </c>
      <c r="K104" s="2">
        <v>0.00547291400774388</v>
      </c>
      <c r="L104" s="2">
        <v>0.361156746823616</v>
      </c>
      <c r="M104" s="7">
        <v>70</v>
      </c>
      <c r="N104" s="7">
        <v>34.14</v>
      </c>
      <c r="O104" s="7">
        <v>34.23</v>
      </c>
      <c r="P104" s="7">
        <v>81.38999939</v>
      </c>
      <c r="Q104" s="7">
        <v>68.76999736</v>
      </c>
      <c r="R104" s="7">
        <v>66.56000018</v>
      </c>
    </row>
    <row r="105" spans="1:18">
      <c r="A105" s="7" t="s">
        <v>647</v>
      </c>
      <c r="B105" s="7">
        <v>349592318</v>
      </c>
      <c r="C105" s="8" t="s">
        <v>648</v>
      </c>
      <c r="D105" s="8" t="s">
        <v>649</v>
      </c>
      <c r="E105" s="8">
        <v>130</v>
      </c>
      <c r="F105" s="11">
        <v>0.8399</v>
      </c>
      <c r="G105" s="7" t="s">
        <v>650</v>
      </c>
      <c r="H105" s="7">
        <v>4</v>
      </c>
      <c r="I105" s="7">
        <v>0.413047493</v>
      </c>
      <c r="J105" s="7">
        <v>0.307609677314758</v>
      </c>
      <c r="K105" s="2">
        <v>0.00336195140565414</v>
      </c>
      <c r="L105" s="2">
        <v>0.360328585157379</v>
      </c>
      <c r="M105" s="7">
        <v>656</v>
      </c>
      <c r="N105" s="7">
        <v>6.84</v>
      </c>
      <c r="O105" s="7">
        <v>6.88</v>
      </c>
      <c r="P105" s="7">
        <v>33.07999969</v>
      </c>
      <c r="Q105" s="7">
        <v>33.07999969</v>
      </c>
      <c r="R105" s="7">
        <v>33.07999969</v>
      </c>
    </row>
    <row r="106" spans="1:18">
      <c r="A106" s="7" t="s">
        <v>81</v>
      </c>
      <c r="B106" s="7">
        <v>71413651</v>
      </c>
      <c r="C106" s="8" t="s">
        <v>82</v>
      </c>
      <c r="D106" s="8" t="s">
        <v>83</v>
      </c>
      <c r="E106" s="8">
        <v>1446</v>
      </c>
      <c r="F106" s="11">
        <v>0.8744</v>
      </c>
      <c r="G106" s="7" t="s">
        <v>84</v>
      </c>
      <c r="H106" s="7">
        <v>2</v>
      </c>
      <c r="I106" s="7">
        <v>0.380189389</v>
      </c>
      <c r="J106" s="7">
        <v>0.337287306785584</v>
      </c>
      <c r="K106" s="2">
        <v>0.000558557651315536</v>
      </c>
      <c r="L106" s="2">
        <v>0.358738347892792</v>
      </c>
      <c r="M106" s="7">
        <v>909</v>
      </c>
      <c r="N106" s="7">
        <v>4.09</v>
      </c>
      <c r="O106" s="7">
        <v>4.1</v>
      </c>
      <c r="P106" s="7">
        <v>35.51999927</v>
      </c>
      <c r="Q106" s="7">
        <v>19.67000067</v>
      </c>
      <c r="R106" s="7">
        <v>15.85000008</v>
      </c>
    </row>
    <row r="107" spans="1:18">
      <c r="A107" s="7" t="s">
        <v>651</v>
      </c>
      <c r="B107" s="7">
        <v>350426562</v>
      </c>
      <c r="C107" s="8" t="s">
        <v>652</v>
      </c>
      <c r="D107" s="8" t="s">
        <v>653</v>
      </c>
      <c r="E107" s="8">
        <v>492</v>
      </c>
      <c r="F107" s="11">
        <v>0.8656</v>
      </c>
      <c r="G107" s="7" t="s">
        <v>654</v>
      </c>
      <c r="H107" s="7">
        <v>5</v>
      </c>
      <c r="I107" s="7">
        <v>0.383707315</v>
      </c>
      <c r="J107" s="7">
        <v>0.322106868028641</v>
      </c>
      <c r="K107" s="2">
        <v>0.0011289420216779</v>
      </c>
      <c r="L107" s="2">
        <v>0.352907091514321</v>
      </c>
      <c r="M107" s="7">
        <v>514</v>
      </c>
      <c r="N107" s="7">
        <v>8.95</v>
      </c>
      <c r="O107" s="7">
        <v>8.99</v>
      </c>
      <c r="P107" s="7">
        <v>49.16000068</v>
      </c>
      <c r="Q107" s="7">
        <v>36.86999977</v>
      </c>
      <c r="R107" s="7">
        <v>29.60999906</v>
      </c>
    </row>
    <row r="108" spans="1:18">
      <c r="A108" s="7" t="s">
        <v>655</v>
      </c>
      <c r="B108" s="7">
        <v>321473343</v>
      </c>
      <c r="C108" s="8" t="s">
        <v>656</v>
      </c>
      <c r="D108" s="8" t="s">
        <v>657</v>
      </c>
      <c r="E108" s="8">
        <v>367</v>
      </c>
      <c r="G108" s="7" t="s">
        <v>201</v>
      </c>
      <c r="H108" s="7">
        <v>3</v>
      </c>
      <c r="I108" s="7">
        <v>0.40926069</v>
      </c>
      <c r="J108" s="7">
        <v>0.293764978647232</v>
      </c>
      <c r="K108" s="2">
        <v>0.00391841339730698</v>
      </c>
      <c r="L108" s="2">
        <v>0.351512834323616</v>
      </c>
      <c r="M108" s="7">
        <v>1184</v>
      </c>
      <c r="N108" s="7">
        <v>2.45</v>
      </c>
      <c r="O108" s="7">
        <v>2.51</v>
      </c>
      <c r="P108" s="7">
        <v>32.08999932</v>
      </c>
      <c r="Q108" s="7">
        <v>32.08999932</v>
      </c>
      <c r="R108" s="7">
        <v>18.17999929</v>
      </c>
    </row>
    <row r="109" spans="1:18">
      <c r="A109" s="7" t="s">
        <v>658</v>
      </c>
      <c r="B109" s="7">
        <v>193652401</v>
      </c>
      <c r="C109" s="8" t="s">
        <v>659</v>
      </c>
      <c r="D109" s="10" t="s">
        <v>660</v>
      </c>
      <c r="E109" s="8">
        <v>479</v>
      </c>
      <c r="F109" s="11">
        <v>0.9013</v>
      </c>
      <c r="G109" s="7" t="s">
        <v>32</v>
      </c>
      <c r="H109" s="7">
        <v>4</v>
      </c>
      <c r="I109" s="7">
        <v>0.510505021</v>
      </c>
      <c r="J109" s="7">
        <v>0.19230917096138</v>
      </c>
      <c r="K109" s="2">
        <v>0.0276163751159912</v>
      </c>
      <c r="L109" s="2">
        <v>0.35140709598069</v>
      </c>
      <c r="M109" s="7">
        <v>578</v>
      </c>
      <c r="N109" s="7">
        <v>8.01</v>
      </c>
      <c r="O109" s="7">
        <v>8.01</v>
      </c>
      <c r="P109" s="7">
        <v>16.33999944</v>
      </c>
      <c r="Q109" s="7">
        <v>9.933999926</v>
      </c>
      <c r="R109" s="7">
        <v>9.933999926</v>
      </c>
    </row>
    <row r="110" spans="1:18">
      <c r="A110" s="7" t="s">
        <v>661</v>
      </c>
      <c r="B110" s="7">
        <v>355428304</v>
      </c>
      <c r="C110" s="8" t="s">
        <v>662</v>
      </c>
      <c r="D110" s="8" t="s">
        <v>663</v>
      </c>
      <c r="E110" s="8">
        <v>145</v>
      </c>
      <c r="F110" s="11">
        <v>0.8883</v>
      </c>
      <c r="G110" s="7" t="s">
        <v>268</v>
      </c>
      <c r="H110" s="7">
        <v>2</v>
      </c>
      <c r="I110" s="7">
        <v>0.492039502</v>
      </c>
      <c r="J110" s="7">
        <v>0.203235700726509</v>
      </c>
      <c r="K110" s="2">
        <v>0.0228333435120925</v>
      </c>
      <c r="L110" s="2">
        <v>0.347637601363255</v>
      </c>
      <c r="M110" s="7">
        <v>1138</v>
      </c>
      <c r="N110" s="7">
        <v>2.73</v>
      </c>
      <c r="O110" s="7">
        <v>2.86</v>
      </c>
      <c r="P110" s="7">
        <v>38.19000125</v>
      </c>
      <c r="Q110" s="7">
        <v>22.22000062</v>
      </c>
      <c r="R110" s="7">
        <v>17.36000031</v>
      </c>
    </row>
    <row r="111" spans="1:18">
      <c r="A111" s="7" t="s">
        <v>664</v>
      </c>
      <c r="B111" s="7">
        <v>91076110</v>
      </c>
      <c r="C111" s="8" t="s">
        <v>665</v>
      </c>
      <c r="D111" s="8" t="s">
        <v>666</v>
      </c>
      <c r="E111" s="8">
        <v>432</v>
      </c>
      <c r="F111" s="11">
        <v>0.8538</v>
      </c>
      <c r="G111" s="7" t="s">
        <v>21</v>
      </c>
      <c r="H111" s="7">
        <v>3</v>
      </c>
      <c r="I111" s="7">
        <v>0.413047493</v>
      </c>
      <c r="J111" s="7">
        <v>0.280543357133865</v>
      </c>
      <c r="K111" s="2">
        <v>0.00506560433340868</v>
      </c>
      <c r="L111" s="2">
        <v>0.346795425066933</v>
      </c>
      <c r="M111" s="7">
        <v>1009</v>
      </c>
      <c r="N111" s="7">
        <v>4</v>
      </c>
      <c r="O111" s="7">
        <v>4</v>
      </c>
      <c r="P111" s="7">
        <v>31.61999881</v>
      </c>
      <c r="Q111" s="7">
        <v>31.61999881</v>
      </c>
      <c r="R111" s="7">
        <v>31.61999881</v>
      </c>
    </row>
    <row r="112" spans="1:18">
      <c r="A112" s="7" t="s">
        <v>667</v>
      </c>
      <c r="B112" s="7">
        <v>328792166</v>
      </c>
      <c r="C112" s="8" t="s">
        <v>668</v>
      </c>
      <c r="D112" s="8" t="s">
        <v>669</v>
      </c>
      <c r="E112" s="8">
        <v>241</v>
      </c>
      <c r="F112" s="11">
        <v>0.9708</v>
      </c>
      <c r="G112" s="7" t="s">
        <v>433</v>
      </c>
      <c r="H112" s="7">
        <v>23</v>
      </c>
      <c r="I112" s="7">
        <v>0.539510608</v>
      </c>
      <c r="J112" s="7">
        <v>0.148593559861183</v>
      </c>
      <c r="K112" s="2">
        <v>0.0392404911288439</v>
      </c>
      <c r="L112" s="2">
        <v>0.344052083930592</v>
      </c>
      <c r="M112" s="7">
        <v>303</v>
      </c>
      <c r="N112" s="7">
        <v>14.41</v>
      </c>
      <c r="O112" s="7">
        <v>14.43</v>
      </c>
      <c r="P112" s="7">
        <v>52.54999995</v>
      </c>
      <c r="Q112" s="7">
        <v>50</v>
      </c>
      <c r="R112" s="7">
        <v>44.38999891</v>
      </c>
    </row>
    <row r="113" spans="1:18">
      <c r="A113" s="7" t="s">
        <v>670</v>
      </c>
      <c r="B113" s="7">
        <v>328702815</v>
      </c>
      <c r="C113" s="8" t="s">
        <v>671</v>
      </c>
      <c r="D113" s="8" t="s">
        <v>672</v>
      </c>
      <c r="E113" s="8">
        <v>1651</v>
      </c>
      <c r="F113" s="11">
        <v>0.7693</v>
      </c>
      <c r="G113" s="7" t="s">
        <v>32</v>
      </c>
      <c r="H113" s="7">
        <v>3</v>
      </c>
      <c r="I113" s="7">
        <v>0.197696999</v>
      </c>
      <c r="J113" s="7">
        <v>0.487528502941132</v>
      </c>
      <c r="K113" s="2">
        <v>0.0226584768158548</v>
      </c>
      <c r="L113" s="2">
        <v>0.342612750970566</v>
      </c>
      <c r="M113" s="7">
        <v>863</v>
      </c>
      <c r="N113" s="7">
        <v>4.35</v>
      </c>
      <c r="O113" s="7">
        <v>4.38</v>
      </c>
      <c r="P113" s="7">
        <v>17.47999936</v>
      </c>
      <c r="Q113" s="7">
        <v>13.28999996</v>
      </c>
      <c r="R113" s="7">
        <v>8.392000198</v>
      </c>
    </row>
    <row r="114" spans="1:18">
      <c r="A114" s="7" t="s">
        <v>673</v>
      </c>
      <c r="B114" s="7">
        <v>91091988</v>
      </c>
      <c r="C114" s="8" t="s">
        <v>674</v>
      </c>
      <c r="D114" s="8" t="s">
        <v>675</v>
      </c>
      <c r="E114" s="8">
        <v>381</v>
      </c>
      <c r="F114" s="11">
        <v>0.9185</v>
      </c>
      <c r="G114" s="7" t="s">
        <v>21</v>
      </c>
      <c r="H114" s="7">
        <v>5</v>
      </c>
      <c r="I114" s="7">
        <v>0.337287307</v>
      </c>
      <c r="J114" s="7">
        <v>0.34673684835434</v>
      </c>
      <c r="K114" s="2">
        <v>2.57787610663428e-5</v>
      </c>
      <c r="L114" s="2">
        <v>0.34201207767717</v>
      </c>
      <c r="M114" s="7">
        <v>584</v>
      </c>
      <c r="N114" s="7">
        <v>8</v>
      </c>
      <c r="O114" s="7">
        <v>8.01</v>
      </c>
      <c r="P114" s="7">
        <v>25.47000051</v>
      </c>
      <c r="Q114" s="7">
        <v>18.70000064</v>
      </c>
      <c r="R114" s="7">
        <v>16.52999967</v>
      </c>
    </row>
    <row r="115" spans="1:18">
      <c r="A115" s="7" t="s">
        <v>676</v>
      </c>
      <c r="B115" s="7">
        <v>226442061</v>
      </c>
      <c r="C115" s="8" t="s">
        <v>677</v>
      </c>
      <c r="D115" s="8" t="s">
        <v>678</v>
      </c>
      <c r="E115" s="8">
        <v>190</v>
      </c>
      <c r="F115" s="11">
        <v>0.9518</v>
      </c>
      <c r="G115" s="7" t="s">
        <v>679</v>
      </c>
      <c r="H115" s="7">
        <v>35</v>
      </c>
      <c r="I115" s="7">
        <v>0.496592313</v>
      </c>
      <c r="J115" s="7">
        <v>0.180301770567894</v>
      </c>
      <c r="K115" s="2">
        <v>0.0263357211657703</v>
      </c>
      <c r="L115" s="2">
        <v>0.338447041783947</v>
      </c>
      <c r="M115" s="7">
        <v>201</v>
      </c>
      <c r="N115" s="7">
        <v>18.79</v>
      </c>
      <c r="O115" s="7">
        <v>18.87</v>
      </c>
      <c r="P115" s="7">
        <v>67.89000034</v>
      </c>
      <c r="Q115" s="7">
        <v>65.25999904</v>
      </c>
      <c r="R115" s="7">
        <v>39.46999907</v>
      </c>
    </row>
    <row r="116" spans="1:18">
      <c r="A116" s="7" t="s">
        <v>680</v>
      </c>
      <c r="B116" s="7">
        <v>328705806</v>
      </c>
      <c r="C116" s="8" t="s">
        <v>681</v>
      </c>
      <c r="D116" s="8" t="s">
        <v>682</v>
      </c>
      <c r="E116" s="8">
        <v>775</v>
      </c>
      <c r="F116" s="11">
        <v>0.8728</v>
      </c>
      <c r="G116" s="7" t="s">
        <v>32</v>
      </c>
      <c r="H116" s="7">
        <v>6</v>
      </c>
      <c r="I116" s="7">
        <v>0.55975759</v>
      </c>
      <c r="J116" s="7">
        <v>0.116949938237667</v>
      </c>
      <c r="K116" s="2">
        <v>0.0480520751608384</v>
      </c>
      <c r="L116" s="2">
        <v>0.338353764118833</v>
      </c>
      <c r="M116" s="7">
        <v>481</v>
      </c>
      <c r="N116" s="7">
        <v>9.63</v>
      </c>
      <c r="O116" s="7">
        <v>9.75</v>
      </c>
      <c r="P116" s="7">
        <v>13.86999935</v>
      </c>
      <c r="Q116" s="7">
        <v>11.54000014</v>
      </c>
      <c r="R116" s="7">
        <v>9.203000367</v>
      </c>
    </row>
    <row r="117" spans="1:18">
      <c r="A117" s="7" t="s">
        <v>683</v>
      </c>
      <c r="B117" s="7">
        <v>156549581</v>
      </c>
      <c r="C117" s="8" t="s">
        <v>684</v>
      </c>
      <c r="D117" s="8" t="s">
        <v>685</v>
      </c>
      <c r="E117" s="8">
        <v>222</v>
      </c>
      <c r="F117" s="11">
        <v>0.8231</v>
      </c>
      <c r="G117" s="7" t="s">
        <v>77</v>
      </c>
      <c r="H117" s="7">
        <v>2</v>
      </c>
      <c r="I117" s="7">
        <v>0.432513803</v>
      </c>
      <c r="J117" s="7">
        <v>0.237684026360512</v>
      </c>
      <c r="K117" s="2">
        <v>0.0103989878085321</v>
      </c>
      <c r="L117" s="2">
        <v>0.335098914680256</v>
      </c>
      <c r="M117" s="7">
        <v>1034</v>
      </c>
      <c r="N117" s="7">
        <v>3.89</v>
      </c>
      <c r="O117" s="7">
        <v>4</v>
      </c>
      <c r="P117" s="7">
        <v>17.20000058</v>
      </c>
      <c r="Q117" s="7">
        <v>17.20000058</v>
      </c>
      <c r="R117" s="7">
        <v>13.43999952</v>
      </c>
    </row>
    <row r="118" spans="1:18">
      <c r="A118" s="7" t="s">
        <v>686</v>
      </c>
      <c r="B118" s="7">
        <v>149689072</v>
      </c>
      <c r="C118" s="8" t="s">
        <v>687</v>
      </c>
      <c r="D118" s="8" t="s">
        <v>688</v>
      </c>
      <c r="E118" s="8">
        <v>184</v>
      </c>
      <c r="F118" s="11">
        <v>0.9193</v>
      </c>
      <c r="G118" s="7" t="s">
        <v>36</v>
      </c>
      <c r="H118" s="7">
        <v>12</v>
      </c>
      <c r="I118" s="7">
        <v>0.534564376</v>
      </c>
      <c r="J118" s="7">
        <v>0.130617082118988</v>
      </c>
      <c r="K118" s="2">
        <v>0.0403281255766837</v>
      </c>
      <c r="L118" s="2">
        <v>0.332590729059494</v>
      </c>
      <c r="M118" s="7">
        <v>202</v>
      </c>
      <c r="N118" s="7">
        <v>18.73</v>
      </c>
      <c r="O118" s="7">
        <v>18.75</v>
      </c>
      <c r="P118" s="7">
        <v>69.01999712</v>
      </c>
      <c r="Q118" s="7">
        <v>65.21999836</v>
      </c>
      <c r="R118" s="7">
        <v>60.86999774</v>
      </c>
    </row>
    <row r="119" spans="1:18">
      <c r="A119" s="7" t="s">
        <v>689</v>
      </c>
      <c r="B119" s="7">
        <v>170071155</v>
      </c>
      <c r="C119" s="8" t="s">
        <v>690</v>
      </c>
      <c r="D119" s="8" t="s">
        <v>691</v>
      </c>
      <c r="E119" s="8">
        <v>373</v>
      </c>
      <c r="F119" s="11">
        <v>0.6994</v>
      </c>
      <c r="G119" s="7" t="s">
        <v>228</v>
      </c>
      <c r="H119" s="7">
        <v>27</v>
      </c>
      <c r="I119" s="7">
        <v>0.515228629</v>
      </c>
      <c r="J119" s="7">
        <v>0.143218785524368</v>
      </c>
      <c r="K119" s="2">
        <v>0.0345136735173232</v>
      </c>
      <c r="L119" s="2">
        <v>0.329223707262184</v>
      </c>
      <c r="M119" s="7">
        <v>178</v>
      </c>
      <c r="N119" s="7">
        <v>20.33</v>
      </c>
      <c r="O119" s="7">
        <v>20.4</v>
      </c>
      <c r="P119" s="7">
        <v>59.24999714</v>
      </c>
      <c r="Q119" s="7">
        <v>51.71999931</v>
      </c>
      <c r="R119" s="7">
        <v>43.56999993</v>
      </c>
    </row>
    <row r="120" spans="1:18">
      <c r="A120" s="7" t="s">
        <v>692</v>
      </c>
      <c r="B120" s="7">
        <v>242004943</v>
      </c>
      <c r="C120" s="8" t="s">
        <v>693</v>
      </c>
      <c r="D120" s="8" t="s">
        <v>694</v>
      </c>
      <c r="E120" s="8">
        <v>132</v>
      </c>
      <c r="F120" s="11">
        <v>0.6507</v>
      </c>
      <c r="G120" s="7" t="s">
        <v>73</v>
      </c>
      <c r="H120" s="7">
        <v>3</v>
      </c>
      <c r="I120" s="7">
        <v>0.496592313</v>
      </c>
      <c r="J120" s="7">
        <v>0.161435857415199</v>
      </c>
      <c r="K120" s="2">
        <v>0.0285429609949925</v>
      </c>
      <c r="L120" s="2">
        <v>0.3290140852076</v>
      </c>
      <c r="M120" s="7">
        <v>1292</v>
      </c>
      <c r="N120" s="7">
        <v>2.06</v>
      </c>
      <c r="O120" s="7">
        <v>2.09</v>
      </c>
      <c r="P120" s="7">
        <v>59.76999998</v>
      </c>
      <c r="Q120" s="7">
        <v>43.68000031</v>
      </c>
      <c r="R120" s="7">
        <v>43.68000031</v>
      </c>
    </row>
    <row r="121" spans="1:18">
      <c r="A121" s="7" t="s">
        <v>695</v>
      </c>
      <c r="B121" s="7">
        <v>157131433</v>
      </c>
      <c r="C121" s="8" t="s">
        <v>696</v>
      </c>
      <c r="D121" s="8" t="s">
        <v>697</v>
      </c>
      <c r="E121" s="8">
        <v>564</v>
      </c>
      <c r="F121" s="11">
        <v>0.6121</v>
      </c>
      <c r="G121" s="7" t="s">
        <v>131</v>
      </c>
      <c r="H121" s="7">
        <v>30</v>
      </c>
      <c r="I121" s="7">
        <v>0.501187205</v>
      </c>
      <c r="J121" s="7">
        <v>0.155596569180489</v>
      </c>
      <c r="K121" s="2">
        <v>0.0301366302972324</v>
      </c>
      <c r="L121" s="2">
        <v>0.328391887090245</v>
      </c>
      <c r="M121" s="7">
        <v>80</v>
      </c>
      <c r="N121" s="7">
        <v>31.61</v>
      </c>
      <c r="O121" s="7">
        <v>31.68</v>
      </c>
      <c r="P121" s="7">
        <v>60.11000276</v>
      </c>
      <c r="Q121" s="7">
        <v>56.62000179</v>
      </c>
      <c r="R121" s="7">
        <v>49.25999939</v>
      </c>
    </row>
    <row r="122" spans="1:18">
      <c r="A122" s="7" t="s">
        <v>698</v>
      </c>
      <c r="B122" s="7">
        <v>263173427</v>
      </c>
      <c r="C122" s="8" t="s">
        <v>699</v>
      </c>
      <c r="D122" s="8" t="s">
        <v>700</v>
      </c>
      <c r="E122" s="8">
        <v>89</v>
      </c>
      <c r="F122" s="11">
        <v>0.9572</v>
      </c>
      <c r="G122" s="7" t="s">
        <v>181</v>
      </c>
      <c r="H122" s="7">
        <v>8</v>
      </c>
      <c r="I122" s="7">
        <v>0.363078088</v>
      </c>
      <c r="J122" s="7">
        <v>0.291071712970734</v>
      </c>
      <c r="K122" s="2">
        <v>0.00142514339724808</v>
      </c>
      <c r="L122" s="2">
        <v>0.327074900485367</v>
      </c>
      <c r="M122" s="7">
        <v>548</v>
      </c>
      <c r="N122" s="7">
        <v>8.37</v>
      </c>
      <c r="O122" s="7">
        <v>8.48</v>
      </c>
      <c r="P122" s="7">
        <v>72.08999991</v>
      </c>
      <c r="Q122" s="7">
        <v>67.4399972</v>
      </c>
      <c r="R122" s="7">
        <v>67.4399972</v>
      </c>
    </row>
    <row r="123" spans="1:18">
      <c r="A123" s="7" t="s">
        <v>701</v>
      </c>
      <c r="B123" s="7">
        <v>49036806</v>
      </c>
      <c r="C123" s="8" t="s">
        <v>702</v>
      </c>
      <c r="D123" s="8" t="s">
        <v>703</v>
      </c>
      <c r="E123" s="8">
        <v>331</v>
      </c>
      <c r="F123" s="11">
        <v>0.7548</v>
      </c>
      <c r="G123" s="7" t="s">
        <v>704</v>
      </c>
      <c r="H123" s="7">
        <v>16</v>
      </c>
      <c r="I123" s="7">
        <v>0.322106898</v>
      </c>
      <c r="J123" s="7">
        <v>0.331131130456924</v>
      </c>
      <c r="K123" s="2">
        <v>2.24481013545435e-5</v>
      </c>
      <c r="L123" s="2">
        <v>0.326619014228462</v>
      </c>
      <c r="M123" s="7">
        <v>431</v>
      </c>
      <c r="N123" s="7">
        <v>10.54</v>
      </c>
      <c r="O123" s="7">
        <v>10.57</v>
      </c>
      <c r="P123" s="7">
        <v>68.08999777</v>
      </c>
      <c r="Q123" s="7">
        <v>54.61000204</v>
      </c>
      <c r="R123" s="7">
        <v>54.61000204</v>
      </c>
    </row>
    <row r="124" spans="1:18">
      <c r="A124" s="7" t="s">
        <v>705</v>
      </c>
      <c r="B124" s="7">
        <v>380026487</v>
      </c>
      <c r="C124" s="8" t="s">
        <v>706</v>
      </c>
      <c r="D124" s="8" t="s">
        <v>707</v>
      </c>
      <c r="E124" s="8">
        <v>514</v>
      </c>
      <c r="F124" s="11">
        <v>0.8622</v>
      </c>
      <c r="G124" s="7" t="s">
        <v>197</v>
      </c>
      <c r="H124" s="7">
        <v>3</v>
      </c>
      <c r="I124" s="7">
        <v>0.469894111</v>
      </c>
      <c r="J124" s="7">
        <v>0.177010893821716</v>
      </c>
      <c r="K124" s="2">
        <v>0.0218987034014306</v>
      </c>
      <c r="L124" s="2">
        <v>0.323452502410858</v>
      </c>
      <c r="M124" s="7">
        <v>899</v>
      </c>
      <c r="N124" s="7">
        <v>4.14</v>
      </c>
      <c r="O124" s="7">
        <v>4.29</v>
      </c>
      <c r="P124" s="7">
        <v>27.86000073</v>
      </c>
      <c r="Q124" s="7">
        <v>19.9000001</v>
      </c>
      <c r="R124" s="7">
        <v>10.70000008</v>
      </c>
    </row>
    <row r="125" spans="1:18">
      <c r="A125" s="7" t="s">
        <v>708</v>
      </c>
      <c r="B125" s="7">
        <v>321469736</v>
      </c>
      <c r="C125" s="8" t="s">
        <v>709</v>
      </c>
      <c r="D125" s="8" t="s">
        <v>710</v>
      </c>
      <c r="E125" s="8">
        <v>474</v>
      </c>
      <c r="F125" s="11">
        <v>0.7087</v>
      </c>
      <c r="G125" s="7" t="s">
        <v>201</v>
      </c>
      <c r="H125" s="7">
        <v>3</v>
      </c>
      <c r="I125" s="7">
        <v>0.405508488</v>
      </c>
      <c r="J125" s="7">
        <v>0.237684026360512</v>
      </c>
      <c r="K125" s="2">
        <v>0.00747850041830963</v>
      </c>
      <c r="L125" s="2">
        <v>0.321596257180256</v>
      </c>
      <c r="M125" s="7">
        <v>953</v>
      </c>
      <c r="N125" s="7">
        <v>4.02</v>
      </c>
      <c r="O125" s="7">
        <v>4.02</v>
      </c>
      <c r="P125" s="7">
        <v>11.52999997</v>
      </c>
      <c r="Q125" s="7">
        <v>9.273000062</v>
      </c>
      <c r="R125" s="7">
        <v>9.273000062</v>
      </c>
    </row>
    <row r="126" spans="1:18">
      <c r="A126" s="7" t="s">
        <v>711</v>
      </c>
      <c r="B126" s="7">
        <v>321474829</v>
      </c>
      <c r="C126" s="8" t="s">
        <v>712</v>
      </c>
      <c r="D126" s="8" t="s">
        <v>713</v>
      </c>
      <c r="E126" s="8">
        <v>401</v>
      </c>
      <c r="F126" s="11">
        <v>0.5297</v>
      </c>
      <c r="G126" s="7" t="s">
        <v>201</v>
      </c>
      <c r="H126" s="7">
        <v>10</v>
      </c>
      <c r="I126" s="7">
        <v>0.359749287</v>
      </c>
      <c r="J126" s="7">
        <v>0.280543357133865</v>
      </c>
      <c r="K126" s="2">
        <v>0.00168807136086871</v>
      </c>
      <c r="L126" s="2">
        <v>0.320146322066932</v>
      </c>
      <c r="M126" s="7">
        <v>489</v>
      </c>
      <c r="N126" s="7">
        <v>9.44</v>
      </c>
      <c r="O126" s="7">
        <v>9.66</v>
      </c>
      <c r="P126" s="7">
        <v>25.88999867</v>
      </c>
      <c r="Q126" s="7">
        <v>22.84000069</v>
      </c>
      <c r="R126" s="7">
        <v>15.73999971</v>
      </c>
    </row>
    <row r="127" spans="1:18">
      <c r="A127" s="7" t="s">
        <v>714</v>
      </c>
      <c r="B127" s="7">
        <v>121583754</v>
      </c>
      <c r="C127" s="8" t="s">
        <v>715</v>
      </c>
      <c r="D127" s="8" t="s">
        <v>716</v>
      </c>
      <c r="E127" s="8">
        <v>274</v>
      </c>
      <c r="F127" s="11">
        <v>0.9325</v>
      </c>
      <c r="G127" s="7" t="s">
        <v>21</v>
      </c>
      <c r="H127" s="7">
        <v>101</v>
      </c>
      <c r="I127" s="7">
        <v>0.346736789</v>
      </c>
      <c r="J127" s="7">
        <v>0.291071712970734</v>
      </c>
      <c r="K127" s="2">
        <v>0.000832862117714061</v>
      </c>
      <c r="L127" s="2">
        <v>0.318904250985367</v>
      </c>
      <c r="M127" s="7">
        <v>26</v>
      </c>
      <c r="N127" s="7">
        <v>51.68</v>
      </c>
      <c r="O127" s="7">
        <v>51.71</v>
      </c>
      <c r="P127" s="7">
        <v>81.47000074</v>
      </c>
      <c r="Q127" s="7">
        <v>81.47000074</v>
      </c>
      <c r="R127" s="7">
        <v>81.47000074</v>
      </c>
    </row>
    <row r="128" spans="1:18">
      <c r="A128" s="7" t="s">
        <v>89</v>
      </c>
      <c r="B128" s="7">
        <v>91083957</v>
      </c>
      <c r="C128" s="8" t="s">
        <v>90</v>
      </c>
      <c r="D128" s="8" t="s">
        <v>91</v>
      </c>
      <c r="E128" s="8">
        <v>352</v>
      </c>
      <c r="F128" s="11">
        <v>0.8656</v>
      </c>
      <c r="G128" s="7" t="s">
        <v>21</v>
      </c>
      <c r="H128" s="7">
        <v>5</v>
      </c>
      <c r="I128" s="7">
        <v>0.263026804</v>
      </c>
      <c r="J128" s="7">
        <v>0.369828194379807</v>
      </c>
      <c r="K128" s="2">
        <v>0.00302371706366261</v>
      </c>
      <c r="L128" s="2">
        <v>0.316427499189904</v>
      </c>
      <c r="M128" s="7">
        <v>613</v>
      </c>
      <c r="N128" s="7">
        <v>7.59</v>
      </c>
      <c r="O128" s="7">
        <v>7.89</v>
      </c>
      <c r="P128" s="7">
        <v>34.27999914</v>
      </c>
      <c r="Q128" s="7">
        <v>24.37999994</v>
      </c>
      <c r="R128" s="7">
        <v>15.54999948</v>
      </c>
    </row>
    <row r="129" spans="1:18">
      <c r="A129" s="7" t="s">
        <v>717</v>
      </c>
      <c r="B129" s="7">
        <v>383853168</v>
      </c>
      <c r="C129" s="8" t="s">
        <v>718</v>
      </c>
      <c r="D129" s="8" t="s">
        <v>719</v>
      </c>
      <c r="E129" s="8">
        <v>1085</v>
      </c>
      <c r="F129" s="11">
        <v>0.8899</v>
      </c>
      <c r="G129" s="7" t="s">
        <v>357</v>
      </c>
      <c r="H129" s="7">
        <v>17</v>
      </c>
      <c r="I129" s="7">
        <v>0.237683997</v>
      </c>
      <c r="J129" s="7">
        <v>0.390840888023376</v>
      </c>
      <c r="K129" s="2">
        <v>0.00612117215615073</v>
      </c>
      <c r="L129" s="2">
        <v>0.314262442511688</v>
      </c>
      <c r="M129" s="7">
        <v>144</v>
      </c>
      <c r="N129" s="7">
        <v>22.8</v>
      </c>
      <c r="O129" s="7">
        <v>23.02</v>
      </c>
      <c r="P129" s="7">
        <v>26.89999938</v>
      </c>
      <c r="Q129" s="7">
        <v>25.49999952</v>
      </c>
      <c r="R129" s="7">
        <v>21.50000036</v>
      </c>
    </row>
    <row r="130" spans="1:18">
      <c r="A130" s="7" t="s">
        <v>720</v>
      </c>
      <c r="B130" s="7">
        <v>94469022</v>
      </c>
      <c r="C130" s="8" t="s">
        <v>721</v>
      </c>
      <c r="D130" s="8" t="s">
        <v>722</v>
      </c>
      <c r="E130" s="8">
        <v>103</v>
      </c>
      <c r="F130" s="11">
        <v>0.8011</v>
      </c>
      <c r="G130" s="7" t="s">
        <v>131</v>
      </c>
      <c r="H130" s="7">
        <v>2</v>
      </c>
      <c r="I130" s="7">
        <v>0.515228629</v>
      </c>
      <c r="J130" s="7">
        <v>0.111686326563358</v>
      </c>
      <c r="K130" s="2">
        <v>0.0382917476631465</v>
      </c>
      <c r="L130" s="2">
        <v>0.313457477781679</v>
      </c>
      <c r="M130" s="7">
        <v>1027</v>
      </c>
      <c r="N130" s="7">
        <v>4</v>
      </c>
      <c r="O130" s="7">
        <v>4</v>
      </c>
      <c r="P130" s="7">
        <v>23.5799998</v>
      </c>
      <c r="Q130" s="7">
        <v>23.5799998</v>
      </c>
      <c r="R130" s="7">
        <v>23.5799998</v>
      </c>
    </row>
    <row r="131" spans="1:18">
      <c r="A131" s="7" t="s">
        <v>723</v>
      </c>
      <c r="B131" s="7">
        <v>328724506</v>
      </c>
      <c r="C131" s="8" t="s">
        <v>724</v>
      </c>
      <c r="D131" s="8" t="s">
        <v>725</v>
      </c>
      <c r="E131" s="8">
        <v>1235</v>
      </c>
      <c r="F131" s="11">
        <v>0.9263</v>
      </c>
      <c r="G131" s="7" t="s">
        <v>32</v>
      </c>
      <c r="H131" s="7">
        <v>8</v>
      </c>
      <c r="I131" s="7">
        <v>0.26546061</v>
      </c>
      <c r="J131" s="7">
        <v>0.359749346971512</v>
      </c>
      <c r="K131" s="2">
        <v>0.00233542422522945</v>
      </c>
      <c r="L131" s="2">
        <v>0.312604978485756</v>
      </c>
      <c r="M131" s="7">
        <v>263</v>
      </c>
      <c r="N131" s="7">
        <v>15.81</v>
      </c>
      <c r="O131" s="7">
        <v>15.89</v>
      </c>
      <c r="P131" s="7">
        <v>39.95000124</v>
      </c>
      <c r="Q131" s="7">
        <v>39.95000124</v>
      </c>
      <c r="R131" s="7">
        <v>26.30000114</v>
      </c>
    </row>
    <row r="132" spans="1:18">
      <c r="A132" s="7" t="s">
        <v>726</v>
      </c>
      <c r="B132" s="7">
        <v>195445622</v>
      </c>
      <c r="C132" s="8" t="s">
        <v>727</v>
      </c>
      <c r="D132" s="8" t="s">
        <v>728</v>
      </c>
      <c r="E132" s="8">
        <v>239</v>
      </c>
      <c r="F132" s="11">
        <v>0.9412</v>
      </c>
      <c r="G132" s="7" t="s">
        <v>158</v>
      </c>
      <c r="H132" s="7">
        <v>32</v>
      </c>
      <c r="I132" s="7">
        <v>0.401790798</v>
      </c>
      <c r="J132" s="7">
        <v>0.220800474286079</v>
      </c>
      <c r="K132" s="2">
        <v>0.00841553317550142</v>
      </c>
      <c r="L132" s="2">
        <v>0.31129563614304</v>
      </c>
      <c r="M132" s="7">
        <v>99</v>
      </c>
      <c r="N132" s="7">
        <v>27.78</v>
      </c>
      <c r="O132" s="7">
        <v>27.81</v>
      </c>
      <c r="P132" s="7">
        <v>75.56999922</v>
      </c>
      <c r="Q132" s="7">
        <v>75.56999922</v>
      </c>
      <c r="R132" s="7">
        <v>75.11000037</v>
      </c>
    </row>
    <row r="133" spans="1:18">
      <c r="A133" s="7" t="s">
        <v>729</v>
      </c>
      <c r="B133" s="7">
        <v>328710996</v>
      </c>
      <c r="C133" s="8" t="s">
        <v>730</v>
      </c>
      <c r="D133" s="8" t="s">
        <v>731</v>
      </c>
      <c r="E133" s="8">
        <v>2052</v>
      </c>
      <c r="F133" s="11">
        <v>0.8572</v>
      </c>
      <c r="G133" s="7" t="s">
        <v>32</v>
      </c>
      <c r="H133" s="7">
        <v>7</v>
      </c>
      <c r="I133" s="7">
        <v>0.428548515</v>
      </c>
      <c r="J133" s="7">
        <v>0.190546065568924</v>
      </c>
      <c r="K133" s="2">
        <v>0.0142220272883184</v>
      </c>
      <c r="L133" s="2">
        <v>0.309547290284462</v>
      </c>
      <c r="M133" s="7">
        <v>324</v>
      </c>
      <c r="N133" s="7">
        <v>13.81</v>
      </c>
      <c r="O133" s="7">
        <v>13.94</v>
      </c>
      <c r="P133" s="7">
        <v>18.06000024</v>
      </c>
      <c r="Q133" s="7">
        <v>12.8700003</v>
      </c>
      <c r="R133" s="7">
        <v>9.798999876</v>
      </c>
    </row>
    <row r="134" spans="1:18">
      <c r="A134" s="7" t="s">
        <v>732</v>
      </c>
      <c r="B134" s="7">
        <v>170032206</v>
      </c>
      <c r="C134" s="8" t="s">
        <v>733</v>
      </c>
      <c r="D134" s="8" t="s">
        <v>734</v>
      </c>
      <c r="E134" s="8">
        <v>578</v>
      </c>
      <c r="F134" s="11">
        <v>0.8546</v>
      </c>
      <c r="G134" s="7" t="s">
        <v>228</v>
      </c>
      <c r="H134" s="7">
        <v>6</v>
      </c>
      <c r="I134" s="7">
        <v>0.251188606</v>
      </c>
      <c r="J134" s="7">
        <v>0.356451123952866</v>
      </c>
      <c r="K134" s="2">
        <v>0.00283341640475848</v>
      </c>
      <c r="L134" s="2">
        <v>0.303819864976433</v>
      </c>
      <c r="M134" s="7">
        <v>368</v>
      </c>
      <c r="N134" s="7">
        <v>12.22</v>
      </c>
      <c r="O134" s="7">
        <v>12.32</v>
      </c>
      <c r="P134" s="7">
        <v>35.78999937</v>
      </c>
      <c r="Q134" s="7">
        <v>33.16000104</v>
      </c>
      <c r="R134" s="7">
        <v>28.94999981</v>
      </c>
    </row>
    <row r="135" spans="1:18">
      <c r="A135" s="7" t="s">
        <v>735</v>
      </c>
      <c r="B135" s="7">
        <v>345496803</v>
      </c>
      <c r="C135" s="8" t="s">
        <v>736</v>
      </c>
      <c r="D135" s="8" t="s">
        <v>737</v>
      </c>
      <c r="E135" s="8">
        <v>425</v>
      </c>
      <c r="F135" s="11">
        <v>0.9305</v>
      </c>
      <c r="G135" s="7" t="s">
        <v>77</v>
      </c>
      <c r="H135" s="7">
        <v>7</v>
      </c>
      <c r="I135" s="7">
        <v>0.328095287</v>
      </c>
      <c r="J135" s="7">
        <v>0.275422871112823</v>
      </c>
      <c r="K135" s="2">
        <v>0.000709807088771488</v>
      </c>
      <c r="L135" s="2">
        <v>0.301759079056412</v>
      </c>
      <c r="M135" s="7">
        <v>372</v>
      </c>
      <c r="N135" s="7">
        <v>12.15</v>
      </c>
      <c r="O135" s="7">
        <v>12.17</v>
      </c>
      <c r="P135" s="7">
        <v>23.38999957</v>
      </c>
      <c r="Q135" s="7">
        <v>21.48000002</v>
      </c>
      <c r="R135" s="7">
        <v>16.94999933</v>
      </c>
    </row>
    <row r="136" spans="1:18">
      <c r="A136" s="7" t="s">
        <v>738</v>
      </c>
      <c r="B136" s="7">
        <v>145098373</v>
      </c>
      <c r="C136" s="8" t="s">
        <v>739</v>
      </c>
      <c r="D136" s="8" t="s">
        <v>618</v>
      </c>
      <c r="E136" s="8">
        <v>356</v>
      </c>
      <c r="F136" s="11">
        <v>0.6308</v>
      </c>
      <c r="G136" s="7" t="s">
        <v>165</v>
      </c>
      <c r="H136" s="7">
        <v>7</v>
      </c>
      <c r="I136" s="7">
        <v>0.539510608</v>
      </c>
      <c r="J136" s="7">
        <v>0.0625172704458237</v>
      </c>
      <c r="K136" s="2">
        <v>0.0496847599916523</v>
      </c>
      <c r="L136" s="2">
        <v>0.301013939222912</v>
      </c>
      <c r="M136" s="7">
        <v>416</v>
      </c>
      <c r="N136" s="7">
        <v>10.89</v>
      </c>
      <c r="O136" s="7">
        <v>11.01</v>
      </c>
      <c r="P136" s="7">
        <v>29.80000079</v>
      </c>
      <c r="Q136" s="7">
        <v>25.78999996</v>
      </c>
      <c r="R136" s="7">
        <v>23.78000021</v>
      </c>
    </row>
    <row r="137" spans="1:18">
      <c r="A137" s="7" t="s">
        <v>740</v>
      </c>
      <c r="B137" s="7">
        <v>16304416</v>
      </c>
      <c r="C137" s="8" t="s">
        <v>741</v>
      </c>
      <c r="D137" s="8" t="s">
        <v>742</v>
      </c>
      <c r="E137" s="8">
        <v>293</v>
      </c>
      <c r="F137" s="11">
        <v>0.5634</v>
      </c>
      <c r="G137" s="7" t="s">
        <v>743</v>
      </c>
      <c r="H137" s="7">
        <v>52</v>
      </c>
      <c r="I137" s="7">
        <v>0.440554887</v>
      </c>
      <c r="J137" s="7">
        <v>0.155596569180489</v>
      </c>
      <c r="K137" s="2">
        <v>0.0194095208428247</v>
      </c>
      <c r="L137" s="2">
        <v>0.298075728090245</v>
      </c>
      <c r="M137" s="7">
        <v>66</v>
      </c>
      <c r="N137" s="7">
        <v>35.19</v>
      </c>
      <c r="O137" s="7">
        <v>35.47</v>
      </c>
      <c r="P137" s="7">
        <v>77.3999989</v>
      </c>
      <c r="Q137" s="7">
        <v>76.70999765</v>
      </c>
      <c r="R137" s="7">
        <v>73.29000235</v>
      </c>
    </row>
    <row r="138" spans="1:18">
      <c r="A138" s="7" t="s">
        <v>744</v>
      </c>
      <c r="B138" s="7">
        <v>74778856</v>
      </c>
      <c r="C138" s="8" t="s">
        <v>745</v>
      </c>
      <c r="D138" s="8" t="s">
        <v>584</v>
      </c>
      <c r="E138" s="8">
        <v>200</v>
      </c>
      <c r="F138" s="11">
        <v>0.9238</v>
      </c>
      <c r="G138" s="7" t="s">
        <v>60</v>
      </c>
      <c r="H138" s="7">
        <v>71</v>
      </c>
      <c r="I138" s="7">
        <v>0.35318321</v>
      </c>
      <c r="J138" s="7">
        <v>0.242102906107903</v>
      </c>
      <c r="K138" s="2">
        <v>0.00309754753856148</v>
      </c>
      <c r="L138" s="2">
        <v>0.297643058053952</v>
      </c>
      <c r="M138" s="7">
        <v>253</v>
      </c>
      <c r="N138" s="7">
        <v>16.25</v>
      </c>
      <c r="O138" s="7">
        <v>18.53</v>
      </c>
      <c r="P138" s="7">
        <v>75</v>
      </c>
      <c r="Q138" s="7">
        <v>65.17999768</v>
      </c>
      <c r="R138" s="7">
        <v>65.17999768</v>
      </c>
    </row>
    <row r="139" spans="1:18">
      <c r="A139" s="7" t="s">
        <v>746</v>
      </c>
      <c r="B139" s="7">
        <v>350413716</v>
      </c>
      <c r="C139" s="8" t="s">
        <v>747</v>
      </c>
      <c r="D139" s="8" t="s">
        <v>748</v>
      </c>
      <c r="E139" s="8">
        <v>256</v>
      </c>
      <c r="F139" s="11">
        <v>0.8374</v>
      </c>
      <c r="G139" s="7" t="s">
        <v>654</v>
      </c>
      <c r="H139" s="7">
        <v>7</v>
      </c>
      <c r="I139" s="7">
        <v>0.440554887</v>
      </c>
      <c r="J139" s="7">
        <v>0.151356130838394</v>
      </c>
      <c r="K139" s="2">
        <v>0.0198441262602989</v>
      </c>
      <c r="L139" s="2">
        <v>0.295955508919197</v>
      </c>
      <c r="M139" s="7">
        <v>331</v>
      </c>
      <c r="N139" s="7">
        <v>13.5</v>
      </c>
      <c r="O139" s="7">
        <v>13.6</v>
      </c>
      <c r="P139" s="7">
        <v>53.549999</v>
      </c>
      <c r="Q139" s="7">
        <v>43.59999895</v>
      </c>
      <c r="R139" s="7">
        <v>33.18000138</v>
      </c>
    </row>
    <row r="140" spans="1:18">
      <c r="A140" s="7" t="s">
        <v>749</v>
      </c>
      <c r="B140" s="7">
        <v>327268872</v>
      </c>
      <c r="C140" s="8" t="s">
        <v>750</v>
      </c>
      <c r="D140" s="8" t="s">
        <v>751</v>
      </c>
      <c r="E140" s="8">
        <v>400</v>
      </c>
      <c r="F140" s="11">
        <v>0.9757</v>
      </c>
      <c r="G140" s="7" t="s">
        <v>752</v>
      </c>
      <c r="H140" s="7">
        <v>2</v>
      </c>
      <c r="I140" s="7">
        <v>0.239883304</v>
      </c>
      <c r="J140" s="7">
        <v>0.34673684835434</v>
      </c>
      <c r="K140" s="2">
        <v>0.00283351868828319</v>
      </c>
      <c r="L140" s="2">
        <v>0.29331007617717</v>
      </c>
      <c r="M140" s="7">
        <v>867</v>
      </c>
      <c r="N140" s="7">
        <v>4.33</v>
      </c>
      <c r="O140" s="7">
        <v>4.45</v>
      </c>
      <c r="P140" s="7">
        <v>22.99000025</v>
      </c>
      <c r="Q140" s="7">
        <v>16.12000018</v>
      </c>
      <c r="R140" s="7">
        <v>7.46299997</v>
      </c>
    </row>
    <row r="141" spans="1:18">
      <c r="A141" s="7" t="s">
        <v>753</v>
      </c>
      <c r="B141" s="7">
        <v>383865675</v>
      </c>
      <c r="C141" s="8" t="s">
        <v>754</v>
      </c>
      <c r="D141" s="8" t="s">
        <v>755</v>
      </c>
      <c r="E141" s="8">
        <v>749</v>
      </c>
      <c r="F141" s="11">
        <v>0.76</v>
      </c>
      <c r="G141" s="7" t="s">
        <v>357</v>
      </c>
      <c r="H141" s="7">
        <v>6</v>
      </c>
      <c r="I141" s="7">
        <v>0.244343102</v>
      </c>
      <c r="J141" s="7">
        <v>0.340408176183701</v>
      </c>
      <c r="K141" s="2">
        <v>0.00228795032487342</v>
      </c>
      <c r="L141" s="2">
        <v>0.29237563909185</v>
      </c>
      <c r="M141" s="7">
        <v>348</v>
      </c>
      <c r="N141" s="7">
        <v>12.75</v>
      </c>
      <c r="O141" s="7">
        <v>12.79</v>
      </c>
      <c r="P141" s="7">
        <v>28.56999934</v>
      </c>
      <c r="Q141" s="7">
        <v>21.79999948</v>
      </c>
      <c r="R141" s="7">
        <v>17.29000062</v>
      </c>
    </row>
    <row r="142" spans="1:18">
      <c r="A142" s="7" t="s">
        <v>299</v>
      </c>
      <c r="B142" s="7">
        <v>282158103</v>
      </c>
      <c r="C142" s="8" t="s">
        <v>300</v>
      </c>
      <c r="D142" s="8" t="s">
        <v>301</v>
      </c>
      <c r="E142" s="8">
        <v>549</v>
      </c>
      <c r="F142" s="11">
        <v>0.9266</v>
      </c>
      <c r="G142" s="7" t="s">
        <v>21</v>
      </c>
      <c r="H142" s="7">
        <v>15</v>
      </c>
      <c r="I142" s="7">
        <v>0.293765008</v>
      </c>
      <c r="J142" s="7">
        <v>0.288403153419495</v>
      </c>
      <c r="K142" s="2">
        <v>7.15058051713397e-6</v>
      </c>
      <c r="L142" s="2">
        <v>0.291084080709748</v>
      </c>
      <c r="M142" s="7">
        <v>312</v>
      </c>
      <c r="N142" s="7">
        <v>14.22</v>
      </c>
      <c r="O142" s="7">
        <v>16.76</v>
      </c>
      <c r="P142" s="7">
        <v>34.4599992</v>
      </c>
      <c r="Q142" s="7">
        <v>27.30999887</v>
      </c>
      <c r="R142" s="7">
        <v>24.48000014</v>
      </c>
    </row>
    <row r="143" spans="1:18">
      <c r="A143" s="7" t="s">
        <v>756</v>
      </c>
      <c r="B143" s="7">
        <v>170034090</v>
      </c>
      <c r="C143" s="8" t="s">
        <v>757</v>
      </c>
      <c r="D143" s="8" t="s">
        <v>758</v>
      </c>
      <c r="E143" s="8">
        <v>701</v>
      </c>
      <c r="F143" s="11">
        <v>0.762</v>
      </c>
      <c r="G143" s="7" t="s">
        <v>228</v>
      </c>
      <c r="H143" s="7">
        <v>34</v>
      </c>
      <c r="I143" s="7">
        <v>0.519995987</v>
      </c>
      <c r="J143" s="7">
        <v>0.0496592335402966</v>
      </c>
      <c r="K143" s="2">
        <v>0.0466248972047146</v>
      </c>
      <c r="L143" s="2">
        <v>0.284827610270148</v>
      </c>
      <c r="M143" s="7">
        <v>126</v>
      </c>
      <c r="N143" s="7">
        <v>24.11</v>
      </c>
      <c r="O143" s="7">
        <v>26.25</v>
      </c>
      <c r="P143" s="7">
        <v>65.65999985</v>
      </c>
      <c r="Q143" s="7">
        <v>65.31999707</v>
      </c>
      <c r="R143" s="7">
        <v>54.54999804</v>
      </c>
    </row>
    <row r="144" spans="1:18">
      <c r="A144" s="7" t="s">
        <v>759</v>
      </c>
      <c r="B144" s="7">
        <v>48138800</v>
      </c>
      <c r="C144" s="8" t="s">
        <v>760</v>
      </c>
      <c r="D144" s="8" t="s">
        <v>761</v>
      </c>
      <c r="E144" s="8">
        <v>375</v>
      </c>
      <c r="F144" s="11">
        <v>0.843</v>
      </c>
      <c r="G144" s="7" t="s">
        <v>433</v>
      </c>
      <c r="H144" s="7">
        <v>12</v>
      </c>
      <c r="I144" s="7">
        <v>0.343558013</v>
      </c>
      <c r="J144" s="7">
        <v>0.224905461072922</v>
      </c>
      <c r="K144" s="2">
        <v>0.00339994517970907</v>
      </c>
      <c r="L144" s="2">
        <v>0.284231737036461</v>
      </c>
      <c r="M144" s="7">
        <v>347</v>
      </c>
      <c r="N144" s="7">
        <v>12.75</v>
      </c>
      <c r="O144" s="7">
        <v>12.87</v>
      </c>
      <c r="P144" s="7">
        <v>51.13999844</v>
      </c>
      <c r="Q144" s="7">
        <v>43.99999976</v>
      </c>
      <c r="R144" s="7">
        <v>31.13999963</v>
      </c>
    </row>
    <row r="145" spans="1:18">
      <c r="A145" s="7" t="s">
        <v>762</v>
      </c>
      <c r="B145" s="7">
        <v>145098425</v>
      </c>
      <c r="C145" s="8" t="s">
        <v>763</v>
      </c>
      <c r="D145" s="8" t="s">
        <v>618</v>
      </c>
      <c r="E145" s="8">
        <v>351</v>
      </c>
      <c r="F145" s="11">
        <v>0.6244</v>
      </c>
      <c r="G145" s="7" t="s">
        <v>165</v>
      </c>
      <c r="H145" s="7">
        <v>9</v>
      </c>
      <c r="I145" s="7">
        <v>0.302</v>
      </c>
      <c r="J145" s="7">
        <v>0.265460550785065</v>
      </c>
      <c r="K145" s="2">
        <v>0.000324980456627906</v>
      </c>
      <c r="L145" s="2">
        <v>0.283730275392532</v>
      </c>
      <c r="M145" s="7">
        <v>1203</v>
      </c>
      <c r="N145" s="7">
        <v>2.37</v>
      </c>
      <c r="O145" s="7">
        <v>10.59</v>
      </c>
      <c r="P145" s="7">
        <v>46.450001</v>
      </c>
      <c r="Q145" s="7">
        <v>39.35000002</v>
      </c>
      <c r="R145" s="7">
        <v>29.2899996</v>
      </c>
    </row>
    <row r="146" spans="1:18">
      <c r="A146" s="7" t="s">
        <v>764</v>
      </c>
      <c r="B146" s="7">
        <v>242018020</v>
      </c>
      <c r="C146" s="8" t="s">
        <v>765</v>
      </c>
      <c r="D146" s="8" t="s">
        <v>766</v>
      </c>
      <c r="E146" s="8">
        <v>529</v>
      </c>
      <c r="F146" s="11">
        <v>0.8554</v>
      </c>
      <c r="G146" s="7" t="s">
        <v>73</v>
      </c>
      <c r="H146" s="7">
        <v>14</v>
      </c>
      <c r="I146" s="7">
        <v>0.325087309</v>
      </c>
      <c r="J146" s="7">
        <v>0.242102906107903</v>
      </c>
      <c r="K146" s="2">
        <v>0.0016688118045747</v>
      </c>
      <c r="L146" s="2">
        <v>0.283595107553952</v>
      </c>
      <c r="M146" s="7">
        <v>485</v>
      </c>
      <c r="N146" s="7">
        <v>9.53</v>
      </c>
      <c r="O146" s="7">
        <v>9.66</v>
      </c>
      <c r="P146" s="7">
        <v>66.46000147</v>
      </c>
      <c r="Q146" s="7">
        <v>61.58999801</v>
      </c>
      <c r="R146" s="7">
        <v>56.09999895</v>
      </c>
    </row>
    <row r="147" spans="1:18">
      <c r="A147" s="7" t="s">
        <v>767</v>
      </c>
      <c r="B147" s="7">
        <v>383865747</v>
      </c>
      <c r="C147" s="8" t="s">
        <v>768</v>
      </c>
      <c r="D147" s="8" t="s">
        <v>769</v>
      </c>
      <c r="E147" s="8">
        <v>1401</v>
      </c>
      <c r="F147" s="11">
        <v>0.8932</v>
      </c>
      <c r="G147" s="7" t="s">
        <v>357</v>
      </c>
      <c r="H147" s="7">
        <v>5</v>
      </c>
      <c r="I147" s="7">
        <v>0.337287307</v>
      </c>
      <c r="J147" s="7">
        <v>0.229086771607399</v>
      </c>
      <c r="K147" s="2">
        <v>0.00282400598009223</v>
      </c>
      <c r="L147" s="2">
        <v>0.283187039303699</v>
      </c>
      <c r="M147" s="7">
        <v>761</v>
      </c>
      <c r="N147" s="7">
        <v>5.85</v>
      </c>
      <c r="O147" s="7">
        <v>5.95</v>
      </c>
      <c r="P147" s="7">
        <v>32.6700002</v>
      </c>
      <c r="Q147" s="7">
        <v>30.68999946</v>
      </c>
      <c r="R147" s="7">
        <v>25.74000061</v>
      </c>
    </row>
    <row r="148" spans="1:18">
      <c r="A148" s="7" t="s">
        <v>770</v>
      </c>
      <c r="B148" s="7">
        <v>270005248</v>
      </c>
      <c r="C148" s="8" t="s">
        <v>771</v>
      </c>
      <c r="D148" s="8" t="s">
        <v>657</v>
      </c>
      <c r="E148" s="8">
        <v>213</v>
      </c>
      <c r="G148" s="7" t="s">
        <v>21</v>
      </c>
      <c r="H148" s="7">
        <v>20</v>
      </c>
      <c r="I148" s="7">
        <v>0.444631308</v>
      </c>
      <c r="J148" s="7">
        <v>0.120226442813873</v>
      </c>
      <c r="K148" s="2">
        <v>0.0237428883688763</v>
      </c>
      <c r="L148" s="2">
        <v>0.282428875406937</v>
      </c>
      <c r="M148" s="7">
        <v>230</v>
      </c>
      <c r="N148" s="7">
        <v>17.36</v>
      </c>
      <c r="O148" s="7">
        <v>18.09</v>
      </c>
      <c r="P148" s="7">
        <v>63.8899982</v>
      </c>
      <c r="Q148" s="7">
        <v>50</v>
      </c>
      <c r="R148" s="7">
        <v>46.7599988</v>
      </c>
    </row>
    <row r="149" spans="1:18">
      <c r="A149" s="7" t="s">
        <v>772</v>
      </c>
      <c r="B149" s="7">
        <v>157361587</v>
      </c>
      <c r="C149" s="8" t="s">
        <v>773</v>
      </c>
      <c r="D149" s="8" t="s">
        <v>774</v>
      </c>
      <c r="E149" s="8">
        <v>313</v>
      </c>
      <c r="F149" s="11">
        <v>0.4846</v>
      </c>
      <c r="G149" s="7" t="s">
        <v>775</v>
      </c>
      <c r="H149" s="7">
        <v>20</v>
      </c>
      <c r="I149" s="7">
        <v>0.27289781</v>
      </c>
      <c r="J149" s="7">
        <v>0.291071712970734</v>
      </c>
      <c r="K149" s="2">
        <v>8.00635378986055e-5</v>
      </c>
      <c r="L149" s="2">
        <v>0.281984761485367</v>
      </c>
      <c r="M149" s="7">
        <v>308</v>
      </c>
      <c r="N149" s="7">
        <v>14.32</v>
      </c>
      <c r="O149" s="7">
        <v>14.48</v>
      </c>
      <c r="P149" s="7">
        <v>56.18000031</v>
      </c>
      <c r="Q149" s="7">
        <v>52.99000144</v>
      </c>
      <c r="R149" s="7">
        <v>50.99999905</v>
      </c>
    </row>
    <row r="150" spans="1:18">
      <c r="A150" s="7" t="s">
        <v>776</v>
      </c>
      <c r="B150" s="7">
        <v>328790639</v>
      </c>
      <c r="C150" s="8" t="s">
        <v>777</v>
      </c>
      <c r="D150" s="8" t="s">
        <v>778</v>
      </c>
      <c r="E150" s="8">
        <v>143</v>
      </c>
      <c r="F150" s="11">
        <v>0.8971</v>
      </c>
      <c r="G150" s="7" t="s">
        <v>433</v>
      </c>
      <c r="H150" s="7">
        <v>4</v>
      </c>
      <c r="I150" s="7">
        <v>0.172186896</v>
      </c>
      <c r="J150" s="7">
        <v>0.383707255125046</v>
      </c>
      <c r="K150" s="2">
        <v>0.010393645690818</v>
      </c>
      <c r="L150" s="2">
        <v>0.277947075562523</v>
      </c>
      <c r="M150" s="7">
        <v>639</v>
      </c>
      <c r="N150" s="7">
        <v>7.06</v>
      </c>
      <c r="O150" s="7">
        <v>7.12</v>
      </c>
      <c r="P150" s="7">
        <v>78.81000042</v>
      </c>
      <c r="Q150" s="7">
        <v>74.58000183</v>
      </c>
      <c r="R150" s="7">
        <v>51.6900003</v>
      </c>
    </row>
    <row r="151" spans="1:18">
      <c r="A151" s="7" t="s">
        <v>779</v>
      </c>
      <c r="B151" s="7">
        <v>357623617</v>
      </c>
      <c r="C151" s="8" t="s">
        <v>780</v>
      </c>
      <c r="D151" s="8" t="s">
        <v>781</v>
      </c>
      <c r="E151" s="8">
        <v>144</v>
      </c>
      <c r="F151" s="11">
        <v>0.8181</v>
      </c>
      <c r="G151" s="7" t="s">
        <v>54</v>
      </c>
      <c r="H151" s="7">
        <v>138</v>
      </c>
      <c r="I151" s="7">
        <v>0.465586096</v>
      </c>
      <c r="J151" s="7">
        <v>0.088715597987175</v>
      </c>
      <c r="K151" s="2">
        <v>0.030865261383773</v>
      </c>
      <c r="L151" s="2">
        <v>0.277150846993587</v>
      </c>
      <c r="M151" s="7">
        <v>64</v>
      </c>
      <c r="N151" s="7">
        <v>35.39</v>
      </c>
      <c r="O151" s="7">
        <v>35.53</v>
      </c>
      <c r="P151" s="7">
        <v>96.92000151</v>
      </c>
      <c r="Q151" s="7">
        <v>92.30999947</v>
      </c>
      <c r="R151" s="7">
        <v>92.30999947</v>
      </c>
    </row>
    <row r="152" spans="1:18">
      <c r="A152" s="7" t="s">
        <v>782</v>
      </c>
      <c r="B152" s="7">
        <v>321470476</v>
      </c>
      <c r="C152" s="8" t="s">
        <v>783</v>
      </c>
      <c r="D152" s="8" t="s">
        <v>784</v>
      </c>
      <c r="E152" s="8">
        <v>562</v>
      </c>
      <c r="F152" s="11">
        <v>0.7139</v>
      </c>
      <c r="G152" s="7" t="s">
        <v>201</v>
      </c>
      <c r="H152" s="7">
        <v>9</v>
      </c>
      <c r="I152" s="7">
        <v>0.436515808</v>
      </c>
      <c r="J152" s="7">
        <v>0.116949938237667</v>
      </c>
      <c r="K152" s="2">
        <v>0.0227499083676314</v>
      </c>
      <c r="L152" s="2">
        <v>0.276732873118833</v>
      </c>
      <c r="M152" s="7">
        <v>274</v>
      </c>
      <c r="N152" s="7">
        <v>15.59</v>
      </c>
      <c r="O152" s="7">
        <v>15.64</v>
      </c>
      <c r="P152" s="7">
        <v>28.87000144</v>
      </c>
      <c r="Q152" s="7">
        <v>21.51000053</v>
      </c>
      <c r="R152" s="7">
        <v>19.61999983</v>
      </c>
    </row>
    <row r="153" spans="1:18">
      <c r="A153" s="7" t="s">
        <v>85</v>
      </c>
      <c r="B153" s="7">
        <v>307188535</v>
      </c>
      <c r="C153" s="8" t="s">
        <v>86</v>
      </c>
      <c r="D153" s="8" t="s">
        <v>87</v>
      </c>
      <c r="E153" s="8">
        <v>404</v>
      </c>
      <c r="F153" s="11">
        <v>0.9696</v>
      </c>
      <c r="G153" s="7" t="s">
        <v>88</v>
      </c>
      <c r="H153" s="7">
        <v>119</v>
      </c>
      <c r="I153" s="7">
        <v>0.474242002</v>
      </c>
      <c r="J153" s="7">
        <v>0.0772680565714836</v>
      </c>
      <c r="K153" s="2">
        <v>0.0337918565245009</v>
      </c>
      <c r="L153" s="2">
        <v>0.275755029285742</v>
      </c>
      <c r="M153" s="7">
        <v>19</v>
      </c>
      <c r="N153" s="7">
        <v>59.54</v>
      </c>
      <c r="O153" s="7">
        <v>60.1</v>
      </c>
      <c r="P153" s="7">
        <v>88.01000118</v>
      </c>
      <c r="Q153" s="7">
        <v>85.55999994</v>
      </c>
      <c r="R153" s="7">
        <v>81.47000074</v>
      </c>
    </row>
    <row r="154" spans="1:18">
      <c r="A154" s="7" t="s">
        <v>785</v>
      </c>
      <c r="B154" s="7">
        <v>332021481</v>
      </c>
      <c r="C154" s="8" t="s">
        <v>786</v>
      </c>
      <c r="D154" s="8" t="s">
        <v>787</v>
      </c>
      <c r="E154" s="8">
        <v>1335</v>
      </c>
      <c r="F154" s="11">
        <v>0.8498</v>
      </c>
      <c r="G154" s="7" t="s">
        <v>147</v>
      </c>
      <c r="H154" s="7">
        <v>8</v>
      </c>
      <c r="I154" s="7">
        <v>0.444631308</v>
      </c>
      <c r="J154" s="7">
        <v>0.102801628410816</v>
      </c>
      <c r="K154" s="2">
        <v>0.0255830713116779</v>
      </c>
      <c r="L154" s="2">
        <v>0.273716468205408</v>
      </c>
      <c r="M154" s="7">
        <v>373</v>
      </c>
      <c r="N154" s="7">
        <v>12.14</v>
      </c>
      <c r="O154" s="7">
        <v>12.18</v>
      </c>
      <c r="P154" s="7">
        <v>35.15999913</v>
      </c>
      <c r="Q154" s="7">
        <v>33.84999931</v>
      </c>
      <c r="R154" s="7">
        <v>30.73000014</v>
      </c>
    </row>
    <row r="155" spans="1:18">
      <c r="A155" s="7" t="s">
        <v>22</v>
      </c>
      <c r="B155" s="7">
        <v>57791230</v>
      </c>
      <c r="C155" s="8" t="s">
        <v>23</v>
      </c>
      <c r="D155" s="8" t="s">
        <v>24</v>
      </c>
      <c r="E155" s="8">
        <v>248</v>
      </c>
      <c r="F155" s="11">
        <v>0.7205</v>
      </c>
      <c r="G155" s="7" t="s">
        <v>25</v>
      </c>
      <c r="H155" s="7">
        <v>12</v>
      </c>
      <c r="I155" s="7">
        <v>0.183653802</v>
      </c>
      <c r="J155" s="7">
        <v>0.363078057765961</v>
      </c>
      <c r="K155" s="2">
        <v>0.00745155629658801</v>
      </c>
      <c r="L155" s="2">
        <v>0.273365929882981</v>
      </c>
      <c r="M155" s="7">
        <v>289</v>
      </c>
      <c r="N155" s="7">
        <v>14.77</v>
      </c>
      <c r="O155" s="7">
        <v>14.86</v>
      </c>
      <c r="P155" s="7">
        <v>82.24999905</v>
      </c>
      <c r="Q155" s="7">
        <v>82.24999905</v>
      </c>
      <c r="R155" s="7">
        <v>63.91000152</v>
      </c>
    </row>
    <row r="156" spans="1:18">
      <c r="A156" s="7" t="s">
        <v>788</v>
      </c>
      <c r="B156" s="7">
        <v>157119197</v>
      </c>
      <c r="C156" s="8" t="s">
        <v>789</v>
      </c>
      <c r="D156" s="8" t="s">
        <v>790</v>
      </c>
      <c r="E156" s="8">
        <v>236</v>
      </c>
      <c r="F156" s="11">
        <v>0.832</v>
      </c>
      <c r="G156" s="7" t="s">
        <v>131</v>
      </c>
      <c r="H156" s="7">
        <v>5</v>
      </c>
      <c r="I156" s="7">
        <v>0.401790798</v>
      </c>
      <c r="J156" s="7">
        <v>0.14454397559166</v>
      </c>
      <c r="K156" s="2">
        <v>0.014959041533258</v>
      </c>
      <c r="L156" s="2">
        <v>0.27316738679583</v>
      </c>
      <c r="M156" s="7">
        <v>456</v>
      </c>
      <c r="N156" s="7">
        <v>10.08</v>
      </c>
      <c r="O156" s="7">
        <v>10.09</v>
      </c>
      <c r="P156" s="7">
        <v>45.28000057</v>
      </c>
      <c r="Q156" s="7">
        <v>32.08000064</v>
      </c>
      <c r="R156" s="7">
        <v>32.08000064</v>
      </c>
    </row>
    <row r="157" spans="1:18">
      <c r="A157" s="7" t="s">
        <v>791</v>
      </c>
      <c r="B157" s="7">
        <v>270001833</v>
      </c>
      <c r="C157" s="8" t="s">
        <v>792</v>
      </c>
      <c r="D157" s="8" t="s">
        <v>39</v>
      </c>
      <c r="E157" s="8">
        <v>185</v>
      </c>
      <c r="F157" s="11">
        <v>0.9532</v>
      </c>
      <c r="G157" s="7" t="s">
        <v>21</v>
      </c>
      <c r="H157" s="7">
        <v>487</v>
      </c>
      <c r="I157" s="7">
        <v>0.40926069</v>
      </c>
      <c r="J157" s="7">
        <v>0.136772885918617</v>
      </c>
      <c r="K157" s="2">
        <v>0.0166870834624349</v>
      </c>
      <c r="L157" s="2">
        <v>0.273016787959309</v>
      </c>
      <c r="M157" s="7">
        <v>53</v>
      </c>
      <c r="N157" s="7">
        <v>39.12</v>
      </c>
      <c r="O157" s="7">
        <v>81.47</v>
      </c>
      <c r="P157" s="7">
        <v>89.46999907</v>
      </c>
      <c r="Q157" s="7">
        <v>85.53000093</v>
      </c>
      <c r="R157" s="7">
        <v>85.53000093</v>
      </c>
    </row>
    <row r="158" spans="1:18">
      <c r="A158" s="7" t="s">
        <v>793</v>
      </c>
      <c r="B158" s="7">
        <v>270001832</v>
      </c>
      <c r="C158" s="8" t="s">
        <v>794</v>
      </c>
      <c r="D158" s="8" t="s">
        <v>39</v>
      </c>
      <c r="E158" s="8">
        <v>149</v>
      </c>
      <c r="F158" s="11">
        <v>0.9372</v>
      </c>
      <c r="G158" s="7" t="s">
        <v>21</v>
      </c>
      <c r="H158" s="7">
        <v>548</v>
      </c>
      <c r="I158" s="7">
        <v>0.291071713</v>
      </c>
      <c r="J158" s="7">
        <v>0.253512859344482</v>
      </c>
      <c r="K158" s="2">
        <v>0.000332649703736206</v>
      </c>
      <c r="L158" s="2">
        <v>0.272292286172241</v>
      </c>
      <c r="M158" s="7">
        <v>304</v>
      </c>
      <c r="N158" s="7">
        <v>14.39</v>
      </c>
      <c r="O158" s="7">
        <v>84.2</v>
      </c>
      <c r="P158" s="7">
        <v>90.78000188</v>
      </c>
      <c r="Q158" s="7">
        <v>90.78000188</v>
      </c>
      <c r="R158" s="7">
        <v>82.27000237</v>
      </c>
    </row>
    <row r="159" spans="1:18">
      <c r="A159" s="7" t="s">
        <v>795</v>
      </c>
      <c r="B159" s="7">
        <v>241997984</v>
      </c>
      <c r="C159" s="8" t="s">
        <v>796</v>
      </c>
      <c r="D159" s="8" t="s">
        <v>797</v>
      </c>
      <c r="E159" s="8">
        <v>379</v>
      </c>
      <c r="F159" s="11">
        <v>0.6697</v>
      </c>
      <c r="G159" s="7" t="s">
        <v>798</v>
      </c>
      <c r="H159" s="7">
        <v>12</v>
      </c>
      <c r="I159" s="7">
        <v>0.170608193</v>
      </c>
      <c r="J159" s="7">
        <v>0.373250156641006</v>
      </c>
      <c r="K159" s="2">
        <v>0.00941074421971579</v>
      </c>
      <c r="L159" s="2">
        <v>0.271929174820503</v>
      </c>
      <c r="M159" s="7">
        <v>182</v>
      </c>
      <c r="N159" s="7">
        <v>20.21</v>
      </c>
      <c r="O159" s="7">
        <v>20.23</v>
      </c>
      <c r="P159" s="7">
        <v>39.77999985</v>
      </c>
      <c r="Q159" s="7">
        <v>38.71000111</v>
      </c>
      <c r="R159" s="7">
        <v>35.47999859</v>
      </c>
    </row>
    <row r="160" spans="1:18">
      <c r="A160" s="7" t="s">
        <v>799</v>
      </c>
      <c r="B160" s="7">
        <v>6448469</v>
      </c>
      <c r="C160" s="8" t="s">
        <v>800</v>
      </c>
      <c r="D160" s="8" t="s">
        <v>801</v>
      </c>
      <c r="E160" s="8">
        <v>552</v>
      </c>
      <c r="F160" s="11">
        <v>0.8391</v>
      </c>
      <c r="G160" s="7" t="s">
        <v>101</v>
      </c>
      <c r="H160" s="7">
        <v>12</v>
      </c>
      <c r="I160" s="7">
        <v>0.322106898</v>
      </c>
      <c r="J160" s="7">
        <v>0.220800474286079</v>
      </c>
      <c r="K160" s="2">
        <v>0.00239957595298666</v>
      </c>
      <c r="L160" s="2">
        <v>0.271453686143039</v>
      </c>
      <c r="M160" s="7">
        <v>356</v>
      </c>
      <c r="N160" s="7">
        <v>12.49</v>
      </c>
      <c r="O160" s="7">
        <v>14.59</v>
      </c>
      <c r="P160" s="7">
        <v>27.05000043</v>
      </c>
      <c r="Q160" s="7">
        <v>21.45999968</v>
      </c>
      <c r="R160" s="7">
        <v>17.72000045</v>
      </c>
    </row>
    <row r="161" spans="1:18">
      <c r="A161" s="7" t="s">
        <v>802</v>
      </c>
      <c r="B161" s="7">
        <v>189238225</v>
      </c>
      <c r="C161" s="8" t="s">
        <v>803</v>
      </c>
      <c r="D161" s="8" t="s">
        <v>804</v>
      </c>
      <c r="E161" s="8">
        <v>349</v>
      </c>
      <c r="F161" s="11">
        <v>0.6454</v>
      </c>
      <c r="G161" s="7" t="s">
        <v>21</v>
      </c>
      <c r="H161" s="7">
        <v>8</v>
      </c>
      <c r="I161" s="7">
        <v>0.35318321</v>
      </c>
      <c r="J161" s="7">
        <v>0.187068209052086</v>
      </c>
      <c r="K161" s="2">
        <v>0.00635176023691701</v>
      </c>
      <c r="L161" s="2">
        <v>0.270125709526043</v>
      </c>
      <c r="M161" s="7">
        <v>268</v>
      </c>
      <c r="N161" s="7">
        <v>15.71</v>
      </c>
      <c r="O161" s="7">
        <v>15.83</v>
      </c>
      <c r="P161" s="7">
        <v>38.67000043</v>
      </c>
      <c r="Q161" s="7">
        <v>32.92999864</v>
      </c>
      <c r="R161" s="7">
        <v>27.18999982</v>
      </c>
    </row>
    <row r="162" spans="1:18">
      <c r="A162" s="7" t="s">
        <v>805</v>
      </c>
      <c r="B162" s="7">
        <v>118387725</v>
      </c>
      <c r="C162" s="8" t="s">
        <v>806</v>
      </c>
      <c r="D162" s="8" t="s">
        <v>807</v>
      </c>
      <c r="E162" s="8">
        <v>812</v>
      </c>
      <c r="F162" s="11">
        <v>1</v>
      </c>
      <c r="G162" s="7" t="s">
        <v>808</v>
      </c>
      <c r="H162" s="7">
        <v>7</v>
      </c>
      <c r="I162" s="7">
        <v>0.313328594</v>
      </c>
      <c r="J162" s="7">
        <v>0.222843512892723</v>
      </c>
      <c r="K162" s="2">
        <v>0.00189960569490454</v>
      </c>
      <c r="L162" s="2">
        <v>0.268086053446361</v>
      </c>
      <c r="M162" s="7">
        <v>1115</v>
      </c>
      <c r="N162" s="7">
        <v>3.01</v>
      </c>
      <c r="O162" s="7">
        <v>3.14</v>
      </c>
      <c r="P162" s="7">
        <v>38.31999898</v>
      </c>
      <c r="Q162" s="7">
        <v>38.31999898</v>
      </c>
      <c r="R162" s="7">
        <v>34.13000107</v>
      </c>
    </row>
    <row r="163" spans="1:18">
      <c r="A163" s="7" t="s">
        <v>809</v>
      </c>
      <c r="B163" s="7">
        <v>149689042</v>
      </c>
      <c r="C163" s="8" t="s">
        <v>810</v>
      </c>
      <c r="D163" s="8" t="s">
        <v>811</v>
      </c>
      <c r="E163" s="8">
        <v>310</v>
      </c>
      <c r="F163" s="11">
        <v>0.5123</v>
      </c>
      <c r="G163" s="7" t="s">
        <v>36</v>
      </c>
      <c r="H163" s="7">
        <v>13</v>
      </c>
      <c r="I163" s="7">
        <v>0.231206506</v>
      </c>
      <c r="J163" s="7">
        <v>0.304789513349533</v>
      </c>
      <c r="K163" s="2">
        <v>0.00125834194145216</v>
      </c>
      <c r="L163" s="2">
        <v>0.267998009674767</v>
      </c>
      <c r="M163" s="7">
        <v>260</v>
      </c>
      <c r="N163" s="7">
        <v>15.9</v>
      </c>
      <c r="O163" s="7">
        <v>15.95</v>
      </c>
      <c r="P163" s="7">
        <v>56.92999959</v>
      </c>
      <c r="Q163" s="7">
        <v>53.17999721</v>
      </c>
      <c r="R163" s="7">
        <v>39.32999969</v>
      </c>
    </row>
    <row r="164" spans="1:18">
      <c r="A164" s="7" t="s">
        <v>812</v>
      </c>
      <c r="B164" s="7">
        <v>146285356</v>
      </c>
      <c r="C164" s="8" t="s">
        <v>186</v>
      </c>
      <c r="D164" s="8" t="s">
        <v>187</v>
      </c>
      <c r="E164" s="8">
        <v>256</v>
      </c>
      <c r="F164" s="11">
        <v>0.4797</v>
      </c>
      <c r="G164" s="7" t="s">
        <v>165</v>
      </c>
      <c r="H164" s="7">
        <v>14</v>
      </c>
      <c r="I164" s="7">
        <v>0.214782998</v>
      </c>
      <c r="J164" s="7">
        <v>0.31622776389122</v>
      </c>
      <c r="K164" s="2">
        <v>0.00236754845255085</v>
      </c>
      <c r="L164" s="2">
        <v>0.26550538094561</v>
      </c>
      <c r="M164" s="7">
        <v>206</v>
      </c>
      <c r="N164" s="7">
        <v>18.47</v>
      </c>
      <c r="O164" s="7">
        <v>18.48</v>
      </c>
      <c r="P164" s="7">
        <v>58.12000036</v>
      </c>
      <c r="Q164" s="7">
        <v>54.26999927</v>
      </c>
      <c r="R164" s="7">
        <v>48.71999919</v>
      </c>
    </row>
    <row r="165" spans="1:18">
      <c r="A165" s="7" t="s">
        <v>813</v>
      </c>
      <c r="B165" s="7">
        <v>195475132</v>
      </c>
      <c r="C165" s="8" t="s">
        <v>814</v>
      </c>
      <c r="D165" s="10" t="s">
        <v>815</v>
      </c>
      <c r="E165" s="8">
        <v>230</v>
      </c>
      <c r="F165" s="11">
        <v>0.9741</v>
      </c>
      <c r="G165" s="7" t="s">
        <v>515</v>
      </c>
      <c r="H165" s="7">
        <v>3</v>
      </c>
      <c r="I165" s="7">
        <v>0.244343102</v>
      </c>
      <c r="J165" s="7">
        <v>0.283139199018478</v>
      </c>
      <c r="K165" s="2">
        <v>0.000346715388916186</v>
      </c>
      <c r="L165" s="2">
        <v>0.263741150509239</v>
      </c>
      <c r="M165" s="7">
        <v>757</v>
      </c>
      <c r="N165" s="7">
        <v>5.92</v>
      </c>
      <c r="O165" s="7">
        <v>6</v>
      </c>
      <c r="P165" s="7">
        <v>21.34999931</v>
      </c>
      <c r="Q165" s="7">
        <v>17.71000028</v>
      </c>
      <c r="R165" s="7">
        <v>17.71000028</v>
      </c>
    </row>
    <row r="166" spans="1:18">
      <c r="A166" s="7" t="s">
        <v>816</v>
      </c>
      <c r="B166" s="7">
        <v>242011784</v>
      </c>
      <c r="C166" s="8" t="s">
        <v>817</v>
      </c>
      <c r="D166" s="8" t="s">
        <v>818</v>
      </c>
      <c r="E166" s="8">
        <v>1364</v>
      </c>
      <c r="F166" s="11">
        <v>0.8171</v>
      </c>
      <c r="G166" s="7" t="s">
        <v>73</v>
      </c>
      <c r="H166" s="7">
        <v>2</v>
      </c>
      <c r="I166" s="7">
        <v>0.070469297</v>
      </c>
      <c r="J166" s="7">
        <v>0.45289757847786</v>
      </c>
      <c r="K166" s="2">
        <v>0.0305005323738321</v>
      </c>
      <c r="L166" s="2">
        <v>0.26168343773893</v>
      </c>
      <c r="M166" s="7">
        <v>997</v>
      </c>
      <c r="N166" s="7">
        <v>4</v>
      </c>
      <c r="O166" s="7">
        <v>4</v>
      </c>
      <c r="P166" s="7">
        <v>4.560000077</v>
      </c>
      <c r="Q166" s="7">
        <v>2.797999978</v>
      </c>
      <c r="R166" s="7">
        <v>2.797999978</v>
      </c>
    </row>
    <row r="167" spans="1:18">
      <c r="A167" s="7" t="s">
        <v>819</v>
      </c>
      <c r="B167" s="7">
        <v>146285353</v>
      </c>
      <c r="C167" s="8" t="s">
        <v>820</v>
      </c>
      <c r="D167" s="8" t="s">
        <v>657</v>
      </c>
      <c r="E167" s="8">
        <v>239</v>
      </c>
      <c r="G167" s="7" t="s">
        <v>165</v>
      </c>
      <c r="H167" s="7">
        <v>7</v>
      </c>
      <c r="I167" s="7">
        <v>0.363078088</v>
      </c>
      <c r="J167" s="7">
        <v>0.15995579957962</v>
      </c>
      <c r="K167" s="2">
        <v>0.00919669133435326</v>
      </c>
      <c r="L167" s="2">
        <v>0.26151694378981</v>
      </c>
      <c r="M167" s="7">
        <v>469</v>
      </c>
      <c r="N167" s="7">
        <v>10</v>
      </c>
      <c r="O167" s="7">
        <v>10</v>
      </c>
      <c r="P167" s="7">
        <v>34.58000124</v>
      </c>
      <c r="Q167" s="7">
        <v>31.67000115</v>
      </c>
      <c r="R167" s="7">
        <v>30.00000119</v>
      </c>
    </row>
    <row r="168" spans="1:18">
      <c r="A168" s="7" t="s">
        <v>821</v>
      </c>
      <c r="B168" s="7">
        <v>242009763</v>
      </c>
      <c r="C168" s="8" t="s">
        <v>822</v>
      </c>
      <c r="D168" s="8" t="s">
        <v>823</v>
      </c>
      <c r="E168" s="8">
        <v>2365</v>
      </c>
      <c r="F168" s="11">
        <v>0.5629</v>
      </c>
      <c r="G168" s="7" t="s">
        <v>73</v>
      </c>
      <c r="H168" s="7">
        <v>12</v>
      </c>
      <c r="I168" s="7">
        <v>0.181970105</v>
      </c>
      <c r="J168" s="7">
        <v>0.340408176183701</v>
      </c>
      <c r="K168" s="2">
        <v>0.00565132913184449</v>
      </c>
      <c r="L168" s="2">
        <v>0.26118914059185</v>
      </c>
      <c r="M168" s="7">
        <v>209</v>
      </c>
      <c r="N168" s="7">
        <v>18.28</v>
      </c>
      <c r="O168" s="7">
        <v>18.38</v>
      </c>
      <c r="P168" s="7">
        <v>13.70999962</v>
      </c>
      <c r="Q168" s="7">
        <v>9.499999881</v>
      </c>
      <c r="R168" s="7">
        <v>7.274000347</v>
      </c>
    </row>
    <row r="169" spans="1:18">
      <c r="A169" s="7" t="s">
        <v>824</v>
      </c>
      <c r="B169" s="7">
        <v>357612388</v>
      </c>
      <c r="C169" s="8" t="s">
        <v>825</v>
      </c>
      <c r="D169" s="8" t="s">
        <v>826</v>
      </c>
      <c r="E169" s="8">
        <v>601</v>
      </c>
      <c r="F169" s="11">
        <v>0.7723</v>
      </c>
      <c r="G169" s="7" t="s">
        <v>54</v>
      </c>
      <c r="H169" s="7">
        <v>5</v>
      </c>
      <c r="I169" s="7">
        <v>0.420726597</v>
      </c>
      <c r="J169" s="7">
        <v>0.0990831926465034</v>
      </c>
      <c r="K169" s="2">
        <v>0.0220587313437288</v>
      </c>
      <c r="L169" s="2">
        <v>0.259904894823252</v>
      </c>
      <c r="M169" s="7">
        <v>445</v>
      </c>
      <c r="N169" s="7">
        <v>10.33</v>
      </c>
      <c r="O169" s="7">
        <v>10.43</v>
      </c>
      <c r="P169" s="7">
        <v>53.51999998</v>
      </c>
      <c r="Q169" s="7">
        <v>53.51999998</v>
      </c>
      <c r="R169" s="7">
        <v>47.88999856</v>
      </c>
    </row>
    <row r="170" spans="1:18">
      <c r="A170" s="7" t="s">
        <v>827</v>
      </c>
      <c r="B170" s="7">
        <v>260837471</v>
      </c>
      <c r="C170" s="8" t="s">
        <v>828</v>
      </c>
      <c r="D170" s="8" t="s">
        <v>829</v>
      </c>
      <c r="E170" s="8">
        <v>392</v>
      </c>
      <c r="F170" s="11">
        <v>0.735</v>
      </c>
      <c r="G170" s="7" t="s">
        <v>830</v>
      </c>
      <c r="H170" s="7">
        <v>2</v>
      </c>
      <c r="I170" s="7">
        <v>0.253512889</v>
      </c>
      <c r="J170" s="7">
        <v>0.265460550785065</v>
      </c>
      <c r="K170" s="2">
        <v>3.2536269579618e-5</v>
      </c>
      <c r="L170" s="2">
        <v>0.259486719892532</v>
      </c>
      <c r="M170" s="7">
        <v>1088</v>
      </c>
      <c r="N170" s="7">
        <v>3.32</v>
      </c>
      <c r="O170" s="7">
        <v>3.47</v>
      </c>
      <c r="P170" s="7">
        <v>31.20999932</v>
      </c>
      <c r="Q170" s="7">
        <v>24.10999984</v>
      </c>
      <c r="R170" s="7">
        <v>16.31000042</v>
      </c>
    </row>
    <row r="171" spans="1:18">
      <c r="A171" s="7" t="s">
        <v>831</v>
      </c>
      <c r="B171" s="7">
        <v>91087021</v>
      </c>
      <c r="C171" s="8" t="s">
        <v>832</v>
      </c>
      <c r="D171" s="8" t="s">
        <v>833</v>
      </c>
      <c r="E171" s="8">
        <v>128</v>
      </c>
      <c r="F171" s="11">
        <v>0.9807</v>
      </c>
      <c r="G171" s="7" t="s">
        <v>21</v>
      </c>
      <c r="H171" s="7">
        <v>2</v>
      </c>
      <c r="I171" s="7">
        <v>0.349945188</v>
      </c>
      <c r="J171" s="7">
        <v>0.15995579957962</v>
      </c>
      <c r="K171" s="2">
        <v>0.00793529117824984</v>
      </c>
      <c r="L171" s="2">
        <v>0.25495049378981</v>
      </c>
      <c r="M171" s="7">
        <v>1038</v>
      </c>
      <c r="N171" s="7">
        <v>3.86</v>
      </c>
      <c r="O171" s="7">
        <v>3.97</v>
      </c>
      <c r="P171" s="7">
        <v>46.83000147</v>
      </c>
      <c r="Q171" s="7">
        <v>33.32999945</v>
      </c>
      <c r="R171" s="7">
        <v>33.32999945</v>
      </c>
    </row>
    <row r="172" spans="1:18">
      <c r="A172" s="7" t="s">
        <v>834</v>
      </c>
      <c r="B172" s="7">
        <v>380023446</v>
      </c>
      <c r="C172" s="8" t="s">
        <v>835</v>
      </c>
      <c r="D172" s="8" t="s">
        <v>836</v>
      </c>
      <c r="E172" s="8">
        <v>320</v>
      </c>
      <c r="F172" s="11">
        <v>0.9639</v>
      </c>
      <c r="G172" s="7" t="s">
        <v>197</v>
      </c>
      <c r="H172" s="7">
        <v>4</v>
      </c>
      <c r="I172" s="7">
        <v>0.359749287</v>
      </c>
      <c r="J172" s="7">
        <v>0.148593559861183</v>
      </c>
      <c r="K172" s="2">
        <v>0.00972786550393828</v>
      </c>
      <c r="L172" s="2">
        <v>0.254171423430592</v>
      </c>
      <c r="M172" s="7">
        <v>708</v>
      </c>
      <c r="N172" s="7">
        <v>6.18</v>
      </c>
      <c r="O172" s="7">
        <v>6.2</v>
      </c>
      <c r="P172" s="7">
        <v>13.00999969</v>
      </c>
      <c r="Q172" s="7">
        <v>11.85000017</v>
      </c>
      <c r="R172" s="7">
        <v>9.249000251</v>
      </c>
    </row>
    <row r="173" spans="1:18">
      <c r="A173" s="7" t="s">
        <v>837</v>
      </c>
      <c r="B173" s="7">
        <v>380028007</v>
      </c>
      <c r="C173" s="8" t="s">
        <v>838</v>
      </c>
      <c r="D173" s="8" t="s">
        <v>839</v>
      </c>
      <c r="E173" s="8">
        <v>861</v>
      </c>
      <c r="F173" s="11">
        <v>0.987</v>
      </c>
      <c r="G173" s="7" t="s">
        <v>197</v>
      </c>
      <c r="H173" s="7">
        <v>4</v>
      </c>
      <c r="I173" s="7">
        <v>0.387257606</v>
      </c>
      <c r="J173" s="7">
        <v>0.116949938237667</v>
      </c>
      <c r="K173" s="2">
        <v>0.015569748943793</v>
      </c>
      <c r="L173" s="2">
        <v>0.252103772118834</v>
      </c>
      <c r="M173" s="7">
        <v>654</v>
      </c>
      <c r="N173" s="7">
        <v>6.84</v>
      </c>
      <c r="O173" s="7">
        <v>6.91</v>
      </c>
      <c r="P173" s="7">
        <v>19.05999929</v>
      </c>
      <c r="Q173" s="7">
        <v>12.65999973</v>
      </c>
      <c r="R173" s="7">
        <v>9.686999768</v>
      </c>
    </row>
    <row r="174" spans="1:18">
      <c r="A174" s="7" t="s">
        <v>840</v>
      </c>
      <c r="B174" s="7">
        <v>345485341</v>
      </c>
      <c r="C174" s="8" t="s">
        <v>841</v>
      </c>
      <c r="D174" s="8" t="s">
        <v>842</v>
      </c>
      <c r="E174" s="8">
        <v>496</v>
      </c>
      <c r="F174" s="11">
        <v>0.5743</v>
      </c>
      <c r="G174" s="7" t="s">
        <v>77</v>
      </c>
      <c r="H174" s="7">
        <v>4</v>
      </c>
      <c r="I174" s="7">
        <v>0.390840888</v>
      </c>
      <c r="J174" s="7">
        <v>0.109647817909718</v>
      </c>
      <c r="K174" s="2">
        <v>0.0167062442637251</v>
      </c>
      <c r="L174" s="2">
        <v>0.250244352954859</v>
      </c>
      <c r="M174" s="7">
        <v>650</v>
      </c>
      <c r="N174" s="7">
        <v>6.93</v>
      </c>
      <c r="O174" s="7">
        <v>6.98</v>
      </c>
      <c r="P174" s="7">
        <v>25</v>
      </c>
      <c r="Q174" s="7">
        <v>20.30999959</v>
      </c>
      <c r="R174" s="7">
        <v>20.30999959</v>
      </c>
    </row>
    <row r="175" spans="1:18">
      <c r="A175" s="7" t="s">
        <v>843</v>
      </c>
      <c r="B175" s="7">
        <v>193657470</v>
      </c>
      <c r="C175" s="8" t="s">
        <v>844</v>
      </c>
      <c r="D175" s="8" t="s">
        <v>845</v>
      </c>
      <c r="E175" s="8">
        <v>351</v>
      </c>
      <c r="F175" s="11">
        <v>0.8011</v>
      </c>
      <c r="G175" s="7" t="s">
        <v>32</v>
      </c>
      <c r="H175" s="7">
        <v>9</v>
      </c>
      <c r="I175" s="7">
        <v>0.424619585</v>
      </c>
      <c r="J175" s="7">
        <v>0.0636795535683632</v>
      </c>
      <c r="K175" s="2">
        <v>0.0262773410842989</v>
      </c>
      <c r="L175" s="2">
        <v>0.244149569284182</v>
      </c>
      <c r="M175" s="7">
        <v>409</v>
      </c>
      <c r="N175" s="7">
        <v>11.02</v>
      </c>
      <c r="O175" s="7">
        <v>12.02</v>
      </c>
      <c r="P175" s="7">
        <v>42.96999872</v>
      </c>
      <c r="Q175" s="7">
        <v>36.86999977</v>
      </c>
      <c r="R175" s="7">
        <v>19.09999996</v>
      </c>
    </row>
    <row r="176" spans="1:18">
      <c r="A176" s="7" t="s">
        <v>846</v>
      </c>
      <c r="B176" s="7">
        <v>270004133</v>
      </c>
      <c r="C176" s="8" t="s">
        <v>847</v>
      </c>
      <c r="D176" s="8" t="s">
        <v>848</v>
      </c>
      <c r="E176" s="8">
        <v>1409</v>
      </c>
      <c r="F176" s="11">
        <v>0.556</v>
      </c>
      <c r="G176" s="7" t="s">
        <v>21</v>
      </c>
      <c r="H176" s="7">
        <v>2</v>
      </c>
      <c r="I176" s="7">
        <v>0.432513803</v>
      </c>
      <c r="J176" s="7">
        <v>0.0539510622620583</v>
      </c>
      <c r="K176" s="2">
        <v>0.0286202554824747</v>
      </c>
      <c r="L176" s="2">
        <v>0.243232432631029</v>
      </c>
      <c r="M176" s="7">
        <v>1111</v>
      </c>
      <c r="N176" s="7">
        <v>3.09</v>
      </c>
      <c r="O176" s="7">
        <v>3.19</v>
      </c>
      <c r="P176" s="7">
        <v>10.36000028</v>
      </c>
      <c r="Q176" s="7">
        <v>10.36000028</v>
      </c>
      <c r="R176" s="7">
        <v>10.36000028</v>
      </c>
    </row>
    <row r="177" spans="1:18">
      <c r="A177" s="7" t="s">
        <v>849</v>
      </c>
      <c r="B177" s="7">
        <v>328724864</v>
      </c>
      <c r="C177" s="8" t="s">
        <v>850</v>
      </c>
      <c r="D177" s="8" t="s">
        <v>851</v>
      </c>
      <c r="E177" s="8">
        <v>442</v>
      </c>
      <c r="F177" s="11">
        <v>0.8499</v>
      </c>
      <c r="G177" s="7" t="s">
        <v>32</v>
      </c>
      <c r="H177" s="7">
        <v>25</v>
      </c>
      <c r="I177" s="7">
        <v>0.390840888</v>
      </c>
      <c r="J177" s="7">
        <v>0.0937561988830566</v>
      </c>
      <c r="K177" s="2">
        <v>0.0181751763854404</v>
      </c>
      <c r="L177" s="2">
        <v>0.242298543441528</v>
      </c>
      <c r="M177" s="7">
        <v>164</v>
      </c>
      <c r="N177" s="7">
        <v>21.1</v>
      </c>
      <c r="O177" s="7">
        <v>21.14</v>
      </c>
      <c r="P177" s="7">
        <v>49.41000044</v>
      </c>
      <c r="Q177" s="7">
        <v>43.09000075</v>
      </c>
      <c r="R177" s="7">
        <v>43.09000075</v>
      </c>
    </row>
    <row r="178" spans="1:18">
      <c r="A178" s="7" t="s">
        <v>852</v>
      </c>
      <c r="B178" s="7">
        <v>158300275</v>
      </c>
      <c r="C178" s="8" t="s">
        <v>853</v>
      </c>
      <c r="D178" s="8" t="s">
        <v>854</v>
      </c>
      <c r="E178" s="8">
        <v>361</v>
      </c>
      <c r="F178" s="11">
        <v>0.7455</v>
      </c>
      <c r="G178" s="7" t="s">
        <v>501</v>
      </c>
      <c r="H178" s="7">
        <v>11</v>
      </c>
      <c r="I178" s="7">
        <v>0.366437614</v>
      </c>
      <c r="J178" s="7">
        <v>0.118032060563564</v>
      </c>
      <c r="K178" s="2">
        <v>0.012914539150891</v>
      </c>
      <c r="L178" s="2">
        <v>0.242234837281782</v>
      </c>
      <c r="M178" s="7">
        <v>567</v>
      </c>
      <c r="N178" s="7">
        <v>8.11</v>
      </c>
      <c r="O178" s="7">
        <v>8.13</v>
      </c>
      <c r="P178" s="7">
        <v>43.04000139</v>
      </c>
      <c r="Q178" s="7">
        <v>34.81000066</v>
      </c>
      <c r="R178" s="7">
        <v>31.65000081</v>
      </c>
    </row>
    <row r="179" spans="1:18">
      <c r="A179" s="7" t="s">
        <v>855</v>
      </c>
      <c r="B179" s="7">
        <v>171740877</v>
      </c>
      <c r="C179" s="8" t="s">
        <v>856</v>
      </c>
      <c r="D179" s="8" t="s">
        <v>857</v>
      </c>
      <c r="E179" s="8">
        <v>1307</v>
      </c>
      <c r="F179" s="11">
        <v>0.5771</v>
      </c>
      <c r="G179" s="7" t="s">
        <v>858</v>
      </c>
      <c r="H179" s="7">
        <v>5</v>
      </c>
      <c r="I179" s="7">
        <v>0.291071713</v>
      </c>
      <c r="J179" s="7">
        <v>0.19230917096138</v>
      </c>
      <c r="K179" s="2">
        <v>0.00210692765250693</v>
      </c>
      <c r="L179" s="2">
        <v>0.24169044198069</v>
      </c>
      <c r="M179" s="7">
        <v>770</v>
      </c>
      <c r="N179" s="7">
        <v>5.66</v>
      </c>
      <c r="O179" s="7">
        <v>5.96</v>
      </c>
      <c r="P179" s="7">
        <v>37.76000142</v>
      </c>
      <c r="Q179" s="7">
        <v>37.76000142</v>
      </c>
      <c r="R179" s="7">
        <v>37.76000142</v>
      </c>
    </row>
    <row r="180" spans="1:18">
      <c r="A180" s="7" t="s">
        <v>859</v>
      </c>
      <c r="B180" s="7">
        <v>380013882</v>
      </c>
      <c r="C180" s="8" t="s">
        <v>860</v>
      </c>
      <c r="D180" s="8" t="s">
        <v>861</v>
      </c>
      <c r="E180" s="8">
        <v>3241</v>
      </c>
      <c r="F180" s="11">
        <v>0.8473</v>
      </c>
      <c r="G180" s="7" t="s">
        <v>197</v>
      </c>
      <c r="H180" s="7">
        <v>2</v>
      </c>
      <c r="I180" s="7">
        <v>0.416869402</v>
      </c>
      <c r="J180" s="7">
        <v>0.0642687752842903</v>
      </c>
      <c r="K180" s="2">
        <v>0.0249468511849064</v>
      </c>
      <c r="L180" s="2">
        <v>0.240569088642145</v>
      </c>
      <c r="M180" s="7">
        <v>1146</v>
      </c>
      <c r="N180" s="7">
        <v>2.71</v>
      </c>
      <c r="O180" s="7">
        <v>2.8</v>
      </c>
      <c r="P180" s="7">
        <v>50.41999817</v>
      </c>
      <c r="Q180" s="7">
        <v>39.50000107</v>
      </c>
      <c r="R180" s="7">
        <v>26.8900007</v>
      </c>
    </row>
    <row r="181" spans="1:18">
      <c r="A181" s="7" t="s">
        <v>862</v>
      </c>
      <c r="B181" s="7">
        <v>91083529</v>
      </c>
      <c r="C181" s="8" t="s">
        <v>863</v>
      </c>
      <c r="D181" s="8" t="s">
        <v>864</v>
      </c>
      <c r="E181" s="8">
        <v>1531</v>
      </c>
      <c r="F181" s="11">
        <v>0.7873</v>
      </c>
      <c r="G181" s="7" t="s">
        <v>21</v>
      </c>
      <c r="H181" s="7">
        <v>4</v>
      </c>
      <c r="I181" s="7">
        <v>0.139315695</v>
      </c>
      <c r="J181" s="7">
        <v>0.337287306785584</v>
      </c>
      <c r="K181" s="2">
        <v>0.00823597095921095</v>
      </c>
      <c r="L181" s="2">
        <v>0.238301500892792</v>
      </c>
      <c r="M181" s="7">
        <v>795</v>
      </c>
      <c r="N181" s="7">
        <v>5.36</v>
      </c>
      <c r="O181" s="7">
        <v>5.65</v>
      </c>
      <c r="P181" s="7">
        <v>10.61000004</v>
      </c>
      <c r="Q181" s="7">
        <v>8.182000369</v>
      </c>
      <c r="R181" s="7">
        <v>6.061000004</v>
      </c>
    </row>
    <row r="182" spans="1:18">
      <c r="A182" s="7" t="s">
        <v>865</v>
      </c>
      <c r="B182" s="7">
        <v>356491463</v>
      </c>
      <c r="C182" s="8" t="s">
        <v>866</v>
      </c>
      <c r="D182" s="8" t="s">
        <v>657</v>
      </c>
      <c r="E182" s="8">
        <v>1450</v>
      </c>
      <c r="G182" s="7" t="s">
        <v>867</v>
      </c>
      <c r="H182" s="7">
        <v>6</v>
      </c>
      <c r="I182" s="7">
        <v>0.275422901</v>
      </c>
      <c r="J182" s="7">
        <v>0.199526235461235</v>
      </c>
      <c r="K182" s="2">
        <v>0.00123377780304628</v>
      </c>
      <c r="L182" s="2">
        <v>0.237474568230617</v>
      </c>
      <c r="M182" s="7">
        <v>580</v>
      </c>
      <c r="N182" s="7">
        <v>8</v>
      </c>
      <c r="O182" s="7">
        <v>8.47</v>
      </c>
      <c r="P182" s="7">
        <v>16.09999985</v>
      </c>
      <c r="Q182" s="7">
        <v>14.30999935</v>
      </c>
      <c r="R182" s="7">
        <v>9.660000354</v>
      </c>
    </row>
    <row r="183" spans="1:18">
      <c r="A183" s="7" t="s">
        <v>868</v>
      </c>
      <c r="B183" s="7">
        <v>158289373</v>
      </c>
      <c r="C183" s="8" t="s">
        <v>869</v>
      </c>
      <c r="D183" s="8" t="s">
        <v>870</v>
      </c>
      <c r="E183" s="8">
        <v>354</v>
      </c>
      <c r="F183" s="11">
        <v>0.6352</v>
      </c>
      <c r="G183" s="7" t="s">
        <v>501</v>
      </c>
      <c r="H183" s="7">
        <v>328</v>
      </c>
      <c r="I183" s="7">
        <v>0.424619585</v>
      </c>
      <c r="J183" s="7">
        <v>0.0478630103170872</v>
      </c>
      <c r="K183" s="2">
        <v>0.0278960021393024</v>
      </c>
      <c r="L183" s="2">
        <v>0.236241297658544</v>
      </c>
      <c r="M183" s="7">
        <v>17</v>
      </c>
      <c r="N183" s="7">
        <v>67.64</v>
      </c>
      <c r="O183" s="7">
        <v>69.86</v>
      </c>
      <c r="P183" s="7">
        <v>90.23000002</v>
      </c>
      <c r="Q183" s="7">
        <v>87.11000085</v>
      </c>
      <c r="R183" s="7">
        <v>79.68999743</v>
      </c>
    </row>
    <row r="184" spans="1:18">
      <c r="A184" s="7" t="s">
        <v>871</v>
      </c>
      <c r="B184" s="7">
        <v>195458348</v>
      </c>
      <c r="C184" s="8" t="s">
        <v>872</v>
      </c>
      <c r="D184" s="8" t="s">
        <v>657</v>
      </c>
      <c r="E184" s="8">
        <v>156</v>
      </c>
      <c r="G184" s="7" t="s">
        <v>158</v>
      </c>
      <c r="H184" s="7">
        <v>90</v>
      </c>
      <c r="I184" s="7">
        <v>0.416869402</v>
      </c>
      <c r="J184" s="7">
        <v>0.0549540892243385</v>
      </c>
      <c r="K184" s="2">
        <v>0.0258853229123212</v>
      </c>
      <c r="L184" s="2">
        <v>0.235911745612169</v>
      </c>
      <c r="M184" s="7">
        <v>62</v>
      </c>
      <c r="N184" s="7">
        <v>35.84</v>
      </c>
      <c r="O184" s="7">
        <v>35.87</v>
      </c>
      <c r="P184" s="7">
        <v>100</v>
      </c>
      <c r="Q184" s="7">
        <v>100</v>
      </c>
      <c r="R184" s="7">
        <v>100</v>
      </c>
    </row>
    <row r="185" spans="1:18">
      <c r="A185" s="7" t="s">
        <v>873</v>
      </c>
      <c r="B185" s="7">
        <v>345490748</v>
      </c>
      <c r="C185" s="8" t="s">
        <v>874</v>
      </c>
      <c r="D185" s="8" t="s">
        <v>875</v>
      </c>
      <c r="E185" s="8">
        <v>1381</v>
      </c>
      <c r="F185" s="11">
        <v>0.7784</v>
      </c>
      <c r="G185" s="7" t="s">
        <v>77</v>
      </c>
      <c r="H185" s="7">
        <v>7</v>
      </c>
      <c r="I185" s="7">
        <v>0.242102906</v>
      </c>
      <c r="J185" s="7">
        <v>0.229086771607399</v>
      </c>
      <c r="K185" s="2">
        <v>3.62392851423074e-5</v>
      </c>
      <c r="L185" s="2">
        <v>0.235594838803699</v>
      </c>
      <c r="M185" s="7">
        <v>369</v>
      </c>
      <c r="N185" s="7">
        <v>12.21</v>
      </c>
      <c r="O185" s="7">
        <v>12.36</v>
      </c>
      <c r="P185" s="7">
        <v>34.99000072</v>
      </c>
      <c r="Q185" s="7">
        <v>30.28999865</v>
      </c>
      <c r="R185" s="7">
        <v>28.72000039</v>
      </c>
    </row>
    <row r="186" spans="1:18">
      <c r="A186" s="7" t="s">
        <v>876</v>
      </c>
      <c r="B186" s="7">
        <v>328700996</v>
      </c>
      <c r="C186" s="8" t="s">
        <v>877</v>
      </c>
      <c r="D186" s="10" t="s">
        <v>24</v>
      </c>
      <c r="E186" s="8">
        <v>388</v>
      </c>
      <c r="F186" s="11">
        <v>0.7801</v>
      </c>
      <c r="G186" s="7" t="s">
        <v>32</v>
      </c>
      <c r="H186" s="7">
        <v>4</v>
      </c>
      <c r="I186" s="7">
        <v>0.390840888</v>
      </c>
      <c r="J186" s="7">
        <v>0.0772680565714836</v>
      </c>
      <c r="K186" s="2">
        <v>0.0197192749197321</v>
      </c>
      <c r="L186" s="2">
        <v>0.234054472285742</v>
      </c>
      <c r="M186" s="7">
        <v>1306</v>
      </c>
      <c r="N186" s="7">
        <v>2.05</v>
      </c>
      <c r="O186" s="7">
        <v>2.06</v>
      </c>
      <c r="P186" s="7">
        <v>13.5800004</v>
      </c>
      <c r="Q186" s="7">
        <v>13.5800004</v>
      </c>
      <c r="R186" s="7">
        <v>13.5800004</v>
      </c>
    </row>
    <row r="187" spans="1:18">
      <c r="A187" s="7" t="s">
        <v>878</v>
      </c>
      <c r="B187" s="7">
        <v>91084063</v>
      </c>
      <c r="C187" s="8" t="s">
        <v>879</v>
      </c>
      <c r="D187" s="8" t="s">
        <v>880</v>
      </c>
      <c r="E187" s="8">
        <v>309</v>
      </c>
      <c r="F187" s="11">
        <v>0.7758</v>
      </c>
      <c r="G187" s="7" t="s">
        <v>21</v>
      </c>
      <c r="H187" s="7">
        <v>2</v>
      </c>
      <c r="I187" s="7">
        <v>0.369828194</v>
      </c>
      <c r="J187" s="7">
        <v>0.0946237146854401</v>
      </c>
      <c r="K187" s="2">
        <v>0.0153257406819228</v>
      </c>
      <c r="L187" s="2">
        <v>0.23222595434272</v>
      </c>
      <c r="M187" s="7">
        <v>1120</v>
      </c>
      <c r="N187" s="7">
        <v>2.92</v>
      </c>
      <c r="O187" s="7">
        <v>3.08</v>
      </c>
      <c r="P187" s="7">
        <v>15.74999988</v>
      </c>
      <c r="Q187" s="7">
        <v>12.3300001</v>
      </c>
      <c r="R187" s="7">
        <v>9.24699977</v>
      </c>
    </row>
    <row r="188" spans="1:18">
      <c r="A188" s="7" t="s">
        <v>881</v>
      </c>
      <c r="B188" s="7">
        <v>270007895</v>
      </c>
      <c r="C188" s="8" t="s">
        <v>882</v>
      </c>
      <c r="D188" s="8" t="s">
        <v>883</v>
      </c>
      <c r="E188" s="8">
        <v>236</v>
      </c>
      <c r="F188" s="11">
        <v>0.8442</v>
      </c>
      <c r="G188" s="7" t="s">
        <v>21</v>
      </c>
      <c r="H188" s="7">
        <v>6</v>
      </c>
      <c r="I188" s="7">
        <v>0.363078088</v>
      </c>
      <c r="J188" s="7">
        <v>0.0963829010725021</v>
      </c>
      <c r="K188" s="2">
        <v>0.0143432671007167</v>
      </c>
      <c r="L188" s="2">
        <v>0.229730494536251</v>
      </c>
      <c r="M188" s="7">
        <v>887</v>
      </c>
      <c r="N188" s="7">
        <v>4.18</v>
      </c>
      <c r="O188" s="7">
        <v>4.2</v>
      </c>
      <c r="P188" s="7">
        <v>21.25999928</v>
      </c>
      <c r="Q188" s="7">
        <v>21.25999928</v>
      </c>
      <c r="R188" s="7">
        <v>17.87</v>
      </c>
    </row>
    <row r="189" spans="1:18">
      <c r="A189" s="7" t="s">
        <v>884</v>
      </c>
      <c r="B189" s="7">
        <v>307095022</v>
      </c>
      <c r="C189" s="8" t="s">
        <v>885</v>
      </c>
      <c r="D189" s="8" t="s">
        <v>886</v>
      </c>
      <c r="E189" s="8">
        <v>303</v>
      </c>
      <c r="F189" s="11">
        <v>0.6052</v>
      </c>
      <c r="G189" s="7" t="s">
        <v>390</v>
      </c>
      <c r="H189" s="7">
        <v>17</v>
      </c>
      <c r="I189" s="7">
        <v>0.337287307</v>
      </c>
      <c r="J189" s="7">
        <v>0.121338881552219</v>
      </c>
      <c r="K189" s="2">
        <v>0.00953436731888411</v>
      </c>
      <c r="L189" s="2">
        <v>0.229313094276109</v>
      </c>
      <c r="M189" s="7">
        <v>136</v>
      </c>
      <c r="N189" s="7">
        <v>23.36</v>
      </c>
      <c r="O189" s="7">
        <v>23.39</v>
      </c>
      <c r="P189" s="7">
        <v>59.39000249</v>
      </c>
      <c r="Q189" s="7">
        <v>56.30999804</v>
      </c>
      <c r="R189" s="7">
        <v>51.19000077</v>
      </c>
    </row>
    <row r="190" spans="1:18">
      <c r="A190" s="7" t="s">
        <v>887</v>
      </c>
      <c r="B190" s="7">
        <v>289597601</v>
      </c>
      <c r="C190" s="8" t="s">
        <v>888</v>
      </c>
      <c r="D190" s="8" t="s">
        <v>889</v>
      </c>
      <c r="E190" s="8">
        <v>493</v>
      </c>
      <c r="F190" s="11">
        <v>0.6045</v>
      </c>
      <c r="G190" s="7" t="s">
        <v>890</v>
      </c>
      <c r="H190" s="7">
        <v>5</v>
      </c>
      <c r="I190" s="7">
        <v>0.207014099</v>
      </c>
      <c r="J190" s="7">
        <v>0.244343057274818</v>
      </c>
      <c r="K190" s="2">
        <v>0.000290255800551641</v>
      </c>
      <c r="L190" s="2">
        <v>0.225678578137409</v>
      </c>
      <c r="M190" s="7">
        <v>562</v>
      </c>
      <c r="N190" s="7">
        <v>8.18</v>
      </c>
      <c r="O190" s="7">
        <v>8.2</v>
      </c>
      <c r="P190" s="7">
        <v>41.8900013</v>
      </c>
      <c r="Q190" s="7">
        <v>41.8900013</v>
      </c>
      <c r="R190" s="7">
        <v>36.48999929</v>
      </c>
    </row>
    <row r="191" spans="1:18">
      <c r="A191" s="7" t="s">
        <v>891</v>
      </c>
      <c r="B191" s="7">
        <v>270014579</v>
      </c>
      <c r="C191" s="8" t="s">
        <v>892</v>
      </c>
      <c r="D191" s="8" t="s">
        <v>893</v>
      </c>
      <c r="E191" s="8">
        <v>405</v>
      </c>
      <c r="F191" s="11">
        <v>0.8684</v>
      </c>
      <c r="G191" s="7" t="s">
        <v>21</v>
      </c>
      <c r="H191" s="7">
        <v>7</v>
      </c>
      <c r="I191" s="7">
        <v>0.258226007</v>
      </c>
      <c r="J191" s="7">
        <v>0.19230917096138</v>
      </c>
      <c r="K191" s="2">
        <v>0.00090244812151153</v>
      </c>
      <c r="L191" s="2">
        <v>0.22526758898069</v>
      </c>
      <c r="M191" s="7">
        <v>475</v>
      </c>
      <c r="N191" s="7">
        <v>9.86</v>
      </c>
      <c r="O191" s="7">
        <v>9.95</v>
      </c>
      <c r="P191" s="7">
        <v>40.83000124</v>
      </c>
      <c r="Q191" s="7">
        <v>38.06999922</v>
      </c>
      <c r="R191" s="7">
        <v>37.61000037</v>
      </c>
    </row>
    <row r="192" spans="1:18">
      <c r="A192" s="7" t="s">
        <v>894</v>
      </c>
      <c r="B192" s="7">
        <v>2275132</v>
      </c>
      <c r="C192" s="8" t="s">
        <v>895</v>
      </c>
      <c r="D192" s="8" t="s">
        <v>896</v>
      </c>
      <c r="E192" s="8">
        <v>293</v>
      </c>
      <c r="F192" s="11">
        <v>0.6854</v>
      </c>
      <c r="G192" s="7" t="s">
        <v>897</v>
      </c>
      <c r="H192" s="7">
        <v>374</v>
      </c>
      <c r="I192" s="7">
        <v>0.369828194</v>
      </c>
      <c r="J192" s="7">
        <v>0.0787045806646347</v>
      </c>
      <c r="K192" s="2">
        <v>0.0167267270815472</v>
      </c>
      <c r="L192" s="2">
        <v>0.224266387332317</v>
      </c>
      <c r="M192" s="7">
        <v>4</v>
      </c>
      <c r="N192" s="7">
        <v>133.33</v>
      </c>
      <c r="O192" s="7">
        <v>133.31</v>
      </c>
      <c r="P192" s="7">
        <v>98.58999848</v>
      </c>
      <c r="Q192" s="7">
        <v>95.0699985</v>
      </c>
      <c r="R192" s="7">
        <v>95.0699985</v>
      </c>
    </row>
    <row r="193" spans="1:18">
      <c r="A193" s="7" t="s">
        <v>898</v>
      </c>
      <c r="B193" s="7">
        <v>340718429</v>
      </c>
      <c r="C193" s="8" t="s">
        <v>899</v>
      </c>
      <c r="D193" s="8" t="s">
        <v>900</v>
      </c>
      <c r="E193" s="8">
        <v>162</v>
      </c>
      <c r="F193" s="11">
        <v>0.9839</v>
      </c>
      <c r="G193" s="7" t="s">
        <v>386</v>
      </c>
      <c r="H193" s="7">
        <v>6</v>
      </c>
      <c r="I193" s="7">
        <v>0.157036304</v>
      </c>
      <c r="J193" s="7">
        <v>0.283139199018478</v>
      </c>
      <c r="K193" s="2">
        <v>0.00323620669282682</v>
      </c>
      <c r="L193" s="2">
        <v>0.220087751509239</v>
      </c>
      <c r="M193" s="7">
        <v>554</v>
      </c>
      <c r="N193" s="7">
        <v>8.3</v>
      </c>
      <c r="O193" s="7">
        <v>8.43</v>
      </c>
      <c r="P193" s="7">
        <v>58.74999762</v>
      </c>
      <c r="Q193" s="7">
        <v>46.2500006</v>
      </c>
      <c r="R193" s="7">
        <v>36.88000143</v>
      </c>
    </row>
    <row r="194" spans="1:18">
      <c r="A194" s="7" t="s">
        <v>901</v>
      </c>
      <c r="B194" s="7">
        <v>193636713</v>
      </c>
      <c r="C194" s="8" t="s">
        <v>902</v>
      </c>
      <c r="D194" s="8" t="s">
        <v>903</v>
      </c>
      <c r="E194" s="8">
        <v>629</v>
      </c>
      <c r="F194" s="11">
        <v>0.8768</v>
      </c>
      <c r="G194" s="7" t="s">
        <v>32</v>
      </c>
      <c r="H194" s="7">
        <v>4</v>
      </c>
      <c r="I194" s="7">
        <v>0.322106898</v>
      </c>
      <c r="J194" s="7">
        <v>0.115877732634544</v>
      </c>
      <c r="K194" s="2">
        <v>0.00849418305396662</v>
      </c>
      <c r="L194" s="2">
        <v>0.218992315317272</v>
      </c>
      <c r="M194" s="7">
        <v>557</v>
      </c>
      <c r="N194" s="7">
        <v>8.23</v>
      </c>
      <c r="O194" s="7">
        <v>8.6</v>
      </c>
      <c r="P194" s="7">
        <v>17.21999943</v>
      </c>
      <c r="Q194" s="7">
        <v>13.88999969</v>
      </c>
      <c r="R194" s="7">
        <v>6.667000055</v>
      </c>
    </row>
    <row r="195" spans="1:18">
      <c r="A195" s="7" t="s">
        <v>904</v>
      </c>
      <c r="B195" s="7">
        <v>345498199</v>
      </c>
      <c r="C195" s="8" t="s">
        <v>905</v>
      </c>
      <c r="D195" s="8" t="s">
        <v>906</v>
      </c>
      <c r="E195" s="8">
        <v>816</v>
      </c>
      <c r="F195" s="11">
        <v>0.8423</v>
      </c>
      <c r="G195" s="7" t="s">
        <v>77</v>
      </c>
      <c r="H195" s="7">
        <v>7</v>
      </c>
      <c r="I195" s="7">
        <v>0.275422901</v>
      </c>
      <c r="J195" s="7">
        <v>0.161435857415199</v>
      </c>
      <c r="K195" s="2">
        <v>0.00263777176619721</v>
      </c>
      <c r="L195" s="2">
        <v>0.218429379207599</v>
      </c>
      <c r="M195" s="7">
        <v>452</v>
      </c>
      <c r="N195" s="7">
        <v>10.14</v>
      </c>
      <c r="O195" s="7">
        <v>10.4</v>
      </c>
      <c r="P195" s="7">
        <v>19.32999939</v>
      </c>
      <c r="Q195" s="7">
        <v>12.62000054</v>
      </c>
      <c r="R195" s="7">
        <v>9.396000206</v>
      </c>
    </row>
    <row r="196" spans="1:18">
      <c r="A196" s="7" t="s">
        <v>907</v>
      </c>
      <c r="B196" s="7">
        <v>125982379</v>
      </c>
      <c r="C196" s="8" t="s">
        <v>908</v>
      </c>
      <c r="D196" s="8" t="s">
        <v>909</v>
      </c>
      <c r="E196" s="8">
        <v>161</v>
      </c>
      <c r="F196" s="11">
        <v>0.9132</v>
      </c>
      <c r="G196" s="7" t="s">
        <v>910</v>
      </c>
      <c r="H196" s="7">
        <v>8</v>
      </c>
      <c r="I196" s="7">
        <v>0.129419595</v>
      </c>
      <c r="J196" s="7">
        <v>0.304789513349533</v>
      </c>
      <c r="K196" s="2">
        <v>0.00615649260821568</v>
      </c>
      <c r="L196" s="2">
        <v>0.217104554174767</v>
      </c>
      <c r="M196" s="7">
        <v>1052</v>
      </c>
      <c r="N196" s="7">
        <v>3.68</v>
      </c>
      <c r="O196" s="7">
        <v>3.9</v>
      </c>
      <c r="P196" s="7">
        <v>51.63000226</v>
      </c>
      <c r="Q196" s="7">
        <v>46.41000032</v>
      </c>
      <c r="R196" s="7">
        <v>40.52000046</v>
      </c>
    </row>
    <row r="197" spans="1:18">
      <c r="A197" s="7" t="s">
        <v>911</v>
      </c>
      <c r="B197" s="7">
        <v>270007273</v>
      </c>
      <c r="C197" s="8" t="s">
        <v>912</v>
      </c>
      <c r="D197" s="8" t="s">
        <v>913</v>
      </c>
      <c r="E197" s="8">
        <v>223</v>
      </c>
      <c r="F197" s="11">
        <v>0.9016</v>
      </c>
      <c r="G197" s="7" t="s">
        <v>21</v>
      </c>
      <c r="H197" s="7">
        <v>57</v>
      </c>
      <c r="I197" s="7">
        <v>0.328095287</v>
      </c>
      <c r="J197" s="7">
        <v>0.0981747955083847</v>
      </c>
      <c r="K197" s="2">
        <v>0.0103424843933417</v>
      </c>
      <c r="L197" s="2">
        <v>0.213135041254192</v>
      </c>
      <c r="M197" s="7">
        <v>125</v>
      </c>
      <c r="N197" s="7">
        <v>24.25</v>
      </c>
      <c r="O197" s="7">
        <v>27.31</v>
      </c>
      <c r="P197" s="7">
        <v>97.03999758</v>
      </c>
      <c r="Q197" s="7">
        <v>94.80999708</v>
      </c>
      <c r="R197" s="7">
        <v>67.40999818</v>
      </c>
    </row>
    <row r="198" spans="1:18">
      <c r="A198" s="7" t="s">
        <v>914</v>
      </c>
      <c r="B198" s="7">
        <v>321457688</v>
      </c>
      <c r="C198" s="8" t="s">
        <v>915</v>
      </c>
      <c r="D198" s="8" t="s">
        <v>916</v>
      </c>
      <c r="E198" s="8">
        <v>392</v>
      </c>
      <c r="F198" s="11">
        <v>0.5293</v>
      </c>
      <c r="G198" s="7" t="s">
        <v>201</v>
      </c>
      <c r="H198" s="7">
        <v>6</v>
      </c>
      <c r="I198" s="7">
        <v>0.253512889</v>
      </c>
      <c r="J198" s="7">
        <v>0.172186851501465</v>
      </c>
      <c r="K198" s="2">
        <v>0.00132898443172867</v>
      </c>
      <c r="L198" s="2">
        <v>0.212849870250733</v>
      </c>
      <c r="M198" s="7">
        <v>432</v>
      </c>
      <c r="N198" s="7">
        <v>10.53</v>
      </c>
      <c r="O198" s="7">
        <v>10.83</v>
      </c>
      <c r="P198" s="7">
        <v>25.40000081</v>
      </c>
      <c r="Q198" s="7">
        <v>22.49000072</v>
      </c>
      <c r="R198" s="7">
        <v>16.40000045</v>
      </c>
    </row>
    <row r="199" spans="1:18">
      <c r="A199" s="7" t="s">
        <v>917</v>
      </c>
      <c r="B199" s="7">
        <v>242012621</v>
      </c>
      <c r="C199" s="8" t="s">
        <v>918</v>
      </c>
      <c r="D199" s="8" t="s">
        <v>919</v>
      </c>
      <c r="E199" s="8">
        <v>696</v>
      </c>
      <c r="F199" s="11">
        <v>0.6682</v>
      </c>
      <c r="G199" s="7" t="s">
        <v>73</v>
      </c>
      <c r="H199" s="7">
        <v>28</v>
      </c>
      <c r="I199" s="7">
        <v>0.296483099</v>
      </c>
      <c r="J199" s="7">
        <v>0.128233060240746</v>
      </c>
      <c r="K199" s="2">
        <v>0.00560799934002611</v>
      </c>
      <c r="L199" s="2">
        <v>0.212358079620373</v>
      </c>
      <c r="M199" s="7">
        <v>97</v>
      </c>
      <c r="N199" s="7">
        <v>28</v>
      </c>
      <c r="O199" s="7">
        <v>28</v>
      </c>
      <c r="P199" s="7">
        <v>35.35999954</v>
      </c>
      <c r="Q199" s="7">
        <v>31.25</v>
      </c>
      <c r="R199" s="7">
        <v>27.68000066</v>
      </c>
    </row>
    <row r="200" spans="1:18">
      <c r="A200" s="7" t="s">
        <v>920</v>
      </c>
      <c r="B200" s="7">
        <v>1513063</v>
      </c>
      <c r="C200" s="8" t="s">
        <v>921</v>
      </c>
      <c r="D200" s="8" t="s">
        <v>922</v>
      </c>
      <c r="E200" s="8">
        <v>691</v>
      </c>
      <c r="F200" s="11">
        <v>0.5379</v>
      </c>
      <c r="G200" s="7" t="s">
        <v>923</v>
      </c>
      <c r="H200" s="7">
        <v>13</v>
      </c>
      <c r="I200" s="7">
        <v>0.233345807</v>
      </c>
      <c r="J200" s="7">
        <v>0.188799127936363</v>
      </c>
      <c r="K200" s="2">
        <v>0.000398059128946416</v>
      </c>
      <c r="L200" s="2">
        <v>0.211072467468181</v>
      </c>
      <c r="M200" s="7">
        <v>133</v>
      </c>
      <c r="N200" s="7">
        <v>23.61</v>
      </c>
      <c r="O200" s="7">
        <v>23.85</v>
      </c>
      <c r="P200" s="7">
        <v>39.44000006</v>
      </c>
      <c r="Q200" s="7">
        <v>31.45999908</v>
      </c>
      <c r="R200" s="7">
        <v>20.97000033</v>
      </c>
    </row>
    <row r="201" spans="1:18">
      <c r="A201" s="7" t="s">
        <v>924</v>
      </c>
      <c r="B201" s="7">
        <v>350414279</v>
      </c>
      <c r="C201" s="8" t="s">
        <v>925</v>
      </c>
      <c r="D201" s="8" t="s">
        <v>926</v>
      </c>
      <c r="E201" s="8">
        <v>1991</v>
      </c>
      <c r="F201" s="11">
        <v>0.9841</v>
      </c>
      <c r="G201" s="7" t="s">
        <v>654</v>
      </c>
      <c r="H201" s="7">
        <v>5</v>
      </c>
      <c r="I201" s="7">
        <v>0.277971298</v>
      </c>
      <c r="J201" s="7">
        <v>0.143218785524368</v>
      </c>
      <c r="K201" s="2">
        <v>0.00360304653530851</v>
      </c>
      <c r="L201" s="2">
        <v>0.210595041762184</v>
      </c>
      <c r="M201" s="7">
        <v>623</v>
      </c>
      <c r="N201" s="7">
        <v>7.43</v>
      </c>
      <c r="O201" s="7">
        <v>7.49</v>
      </c>
      <c r="P201" s="7">
        <v>11.81999967</v>
      </c>
      <c r="Q201" s="7">
        <v>8.20299983</v>
      </c>
      <c r="R201" s="7">
        <v>7.323999703</v>
      </c>
    </row>
    <row r="202" spans="1:18">
      <c r="A202" s="7" t="s">
        <v>927</v>
      </c>
      <c r="B202" s="7">
        <v>242016703</v>
      </c>
      <c r="C202" s="8" t="s">
        <v>928</v>
      </c>
      <c r="D202" s="10" t="s">
        <v>929</v>
      </c>
      <c r="E202" s="8">
        <v>506</v>
      </c>
      <c r="F202" s="11">
        <v>0.6946</v>
      </c>
      <c r="G202" s="7" t="s">
        <v>73</v>
      </c>
      <c r="H202" s="7">
        <v>17</v>
      </c>
      <c r="I202" s="7">
        <v>0.310455889</v>
      </c>
      <c r="J202" s="7">
        <v>0.110662378370762</v>
      </c>
      <c r="K202" s="2">
        <v>0.0078190197121175</v>
      </c>
      <c r="L202" s="2">
        <v>0.210559133685381</v>
      </c>
      <c r="M202" s="7">
        <v>146</v>
      </c>
      <c r="N202" s="7">
        <v>22.74</v>
      </c>
      <c r="O202" s="7">
        <v>22.86</v>
      </c>
      <c r="P202" s="7">
        <v>45.44999897</v>
      </c>
      <c r="Q202" s="7">
        <v>37.76000142</v>
      </c>
      <c r="R202" s="7">
        <v>35.89999974</v>
      </c>
    </row>
    <row r="203" spans="1:18">
      <c r="A203" s="7" t="s">
        <v>930</v>
      </c>
      <c r="B203" s="7">
        <v>193589558</v>
      </c>
      <c r="C203" s="8" t="s">
        <v>931</v>
      </c>
      <c r="D203" s="8" t="s">
        <v>932</v>
      </c>
      <c r="E203" s="8">
        <v>402</v>
      </c>
      <c r="F203" s="11">
        <v>0.8967</v>
      </c>
      <c r="G203" s="7" t="s">
        <v>32</v>
      </c>
      <c r="H203" s="7">
        <v>18</v>
      </c>
      <c r="I203" s="7">
        <v>0.383707315</v>
      </c>
      <c r="J203" s="7">
        <v>0.0283139199018478</v>
      </c>
      <c r="K203" s="2">
        <v>0.0233066210557863</v>
      </c>
      <c r="L203" s="2">
        <v>0.206010617450924</v>
      </c>
      <c r="M203" s="7">
        <v>141</v>
      </c>
      <c r="N203" s="7">
        <v>23.05</v>
      </c>
      <c r="O203" s="7">
        <v>23.12</v>
      </c>
      <c r="P203" s="7">
        <v>64.88999724</v>
      </c>
      <c r="Q203" s="7">
        <v>64.53999877</v>
      </c>
      <c r="R203" s="7">
        <v>59.57000256</v>
      </c>
    </row>
    <row r="204" spans="1:18">
      <c r="A204" s="7" t="s">
        <v>933</v>
      </c>
      <c r="B204" s="7">
        <v>307182516</v>
      </c>
      <c r="C204" s="8" t="s">
        <v>934</v>
      </c>
      <c r="D204" s="10" t="s">
        <v>935</v>
      </c>
      <c r="E204" s="8">
        <v>103</v>
      </c>
      <c r="F204" s="11">
        <v>0.9722</v>
      </c>
      <c r="G204" s="7" t="s">
        <v>88</v>
      </c>
      <c r="H204" s="7">
        <v>12</v>
      </c>
      <c r="I204" s="7">
        <v>0.242102906</v>
      </c>
      <c r="J204" s="7">
        <v>0.165958687663078</v>
      </c>
      <c r="K204" s="2">
        <v>0.00113999799051602</v>
      </c>
      <c r="L204" s="2">
        <v>0.204030796831539</v>
      </c>
      <c r="M204" s="7">
        <v>400</v>
      </c>
      <c r="N204" s="7">
        <v>11.41</v>
      </c>
      <c r="O204" s="7">
        <v>11.47</v>
      </c>
      <c r="P204" s="7">
        <v>60.6400013</v>
      </c>
      <c r="Q204" s="7">
        <v>55.32000065</v>
      </c>
      <c r="R204" s="7">
        <v>55.32000065</v>
      </c>
    </row>
    <row r="205" spans="1:18">
      <c r="A205" s="7" t="s">
        <v>936</v>
      </c>
      <c r="B205" s="7">
        <v>270001354</v>
      </c>
      <c r="C205" s="8" t="s">
        <v>937</v>
      </c>
      <c r="D205" s="8" t="s">
        <v>938</v>
      </c>
      <c r="E205" s="8">
        <v>697</v>
      </c>
      <c r="F205" s="11">
        <v>0.9461</v>
      </c>
      <c r="G205" s="7" t="s">
        <v>21</v>
      </c>
      <c r="H205" s="7">
        <v>3</v>
      </c>
      <c r="I205" s="7">
        <v>0.27289781</v>
      </c>
      <c r="J205" s="7">
        <v>0.131825670599937</v>
      </c>
      <c r="K205" s="2">
        <v>0.00386475887762435</v>
      </c>
      <c r="L205" s="2">
        <v>0.202361740299969</v>
      </c>
      <c r="M205" s="7">
        <v>750</v>
      </c>
      <c r="N205" s="7">
        <v>6</v>
      </c>
      <c r="O205" s="7">
        <v>6</v>
      </c>
      <c r="P205" s="7">
        <v>16.67000055</v>
      </c>
      <c r="Q205" s="7">
        <v>16.67000055</v>
      </c>
      <c r="R205" s="7">
        <v>16.67000055</v>
      </c>
    </row>
    <row r="206" spans="1:18">
      <c r="A206" s="7" t="s">
        <v>939</v>
      </c>
      <c r="B206" s="7">
        <v>198463339</v>
      </c>
      <c r="C206" s="8" t="s">
        <v>940</v>
      </c>
      <c r="D206" s="8" t="s">
        <v>941</v>
      </c>
      <c r="E206" s="8">
        <v>1997</v>
      </c>
      <c r="F206" s="11">
        <v>0.8231</v>
      </c>
      <c r="G206" s="7" t="s">
        <v>910</v>
      </c>
      <c r="H206" s="7">
        <v>12</v>
      </c>
      <c r="I206" s="7">
        <v>0.149968505</v>
      </c>
      <c r="J206" s="7">
        <v>0.251188635826111</v>
      </c>
      <c r="K206" s="2">
        <v>0.00199200685280836</v>
      </c>
      <c r="L206" s="2">
        <v>0.200578570413055</v>
      </c>
      <c r="M206" s="7">
        <v>169</v>
      </c>
      <c r="N206" s="7">
        <v>20.79</v>
      </c>
      <c r="O206" s="7">
        <v>20.97</v>
      </c>
      <c r="P206" s="7">
        <v>48.78999889</v>
      </c>
      <c r="Q206" s="7">
        <v>45.87000012</v>
      </c>
      <c r="R206" s="7">
        <v>41.99000001</v>
      </c>
    </row>
    <row r="207" spans="1:18">
      <c r="A207" s="7" t="s">
        <v>942</v>
      </c>
      <c r="B207" s="7">
        <v>357625105</v>
      </c>
      <c r="C207" s="8" t="s">
        <v>943</v>
      </c>
      <c r="D207" s="8" t="s">
        <v>217</v>
      </c>
      <c r="E207" s="8">
        <v>188</v>
      </c>
      <c r="F207" s="11">
        <v>0.9524</v>
      </c>
      <c r="G207" s="7" t="s">
        <v>54</v>
      </c>
      <c r="H207" s="7">
        <v>16</v>
      </c>
      <c r="I207" s="7">
        <v>0.248885706</v>
      </c>
      <c r="J207" s="7">
        <v>0.147231251001358</v>
      </c>
      <c r="K207" s="2">
        <v>0.00199650387385244</v>
      </c>
      <c r="L207" s="2">
        <v>0.198058478500679</v>
      </c>
      <c r="M207" s="7">
        <v>175</v>
      </c>
      <c r="N207" s="7">
        <v>20.42</v>
      </c>
      <c r="O207" s="7">
        <v>20.44</v>
      </c>
      <c r="P207" s="7">
        <v>72.86999822</v>
      </c>
      <c r="Q207" s="7">
        <v>70.20999789</v>
      </c>
      <c r="R207" s="7">
        <v>69.67999935</v>
      </c>
    </row>
    <row r="208" spans="1:18">
      <c r="A208" s="7" t="s">
        <v>944</v>
      </c>
      <c r="B208" s="7">
        <v>149689076</v>
      </c>
      <c r="C208" s="8" t="s">
        <v>945</v>
      </c>
      <c r="D208" s="8" t="s">
        <v>946</v>
      </c>
      <c r="E208" s="8">
        <v>169</v>
      </c>
      <c r="F208" s="11">
        <v>0.8337</v>
      </c>
      <c r="G208" s="7" t="s">
        <v>36</v>
      </c>
      <c r="H208" s="7">
        <v>6</v>
      </c>
      <c r="I208" s="7">
        <v>0.229086801</v>
      </c>
      <c r="J208" s="7">
        <v>0.164437174797058</v>
      </c>
      <c r="K208" s="2">
        <v>0.000807793010167712</v>
      </c>
      <c r="L208" s="2">
        <v>0.196761987898529</v>
      </c>
      <c r="M208" s="7">
        <v>385</v>
      </c>
      <c r="N208" s="7">
        <v>11.87</v>
      </c>
      <c r="O208" s="7">
        <v>11.91</v>
      </c>
      <c r="P208" s="7">
        <v>57.13999867</v>
      </c>
      <c r="Q208" s="7">
        <v>48.80999923</v>
      </c>
      <c r="R208" s="7">
        <v>41.06999934</v>
      </c>
    </row>
    <row r="209" spans="1:18">
      <c r="A209" s="7" t="s">
        <v>947</v>
      </c>
      <c r="B209" s="7">
        <v>383860620</v>
      </c>
      <c r="C209" s="8" t="s">
        <v>948</v>
      </c>
      <c r="D209" s="8" t="s">
        <v>801</v>
      </c>
      <c r="E209" s="8">
        <v>549</v>
      </c>
      <c r="F209" s="11">
        <v>0.9029</v>
      </c>
      <c r="G209" s="7" t="s">
        <v>357</v>
      </c>
      <c r="H209" s="7">
        <v>19</v>
      </c>
      <c r="I209" s="7">
        <v>0.258226007</v>
      </c>
      <c r="J209" s="7">
        <v>0.12246161699295</v>
      </c>
      <c r="K209" s="2">
        <v>0.00347800787977003</v>
      </c>
      <c r="L209" s="2">
        <v>0.190343811996475</v>
      </c>
      <c r="M209" s="7">
        <v>158</v>
      </c>
      <c r="N209" s="7">
        <v>21.41</v>
      </c>
      <c r="O209" s="7">
        <v>21.45</v>
      </c>
      <c r="P209" s="7">
        <v>32.30000138</v>
      </c>
      <c r="Q209" s="7">
        <v>26.8599987</v>
      </c>
      <c r="R209" s="7">
        <v>23.04999977</v>
      </c>
    </row>
    <row r="210" spans="1:18">
      <c r="A210" s="7" t="s">
        <v>949</v>
      </c>
      <c r="B210" s="7">
        <v>189238744</v>
      </c>
      <c r="C210" s="8" t="s">
        <v>950</v>
      </c>
      <c r="D210" s="8" t="s">
        <v>951</v>
      </c>
      <c r="E210" s="8">
        <v>727</v>
      </c>
      <c r="F210" s="11">
        <v>0.7061</v>
      </c>
      <c r="G210" s="7" t="s">
        <v>21</v>
      </c>
      <c r="H210" s="7">
        <v>40</v>
      </c>
      <c r="I210" s="7">
        <v>0.263026804</v>
      </c>
      <c r="J210" s="7">
        <v>0.11481536179781</v>
      </c>
      <c r="K210" s="2">
        <v>0.00412240125000717</v>
      </c>
      <c r="L210" s="2">
        <v>0.188921082898905</v>
      </c>
      <c r="M210" s="7">
        <v>55</v>
      </c>
      <c r="N210" s="7">
        <v>38.16</v>
      </c>
      <c r="O210" s="7">
        <v>38.22</v>
      </c>
      <c r="P210" s="7">
        <v>67.03000069</v>
      </c>
      <c r="Q210" s="7">
        <v>58.24000239</v>
      </c>
      <c r="R210" s="7">
        <v>55.12999892</v>
      </c>
    </row>
    <row r="211" spans="1:18">
      <c r="A211" s="7" t="s">
        <v>952</v>
      </c>
      <c r="B211" s="7">
        <v>288869502</v>
      </c>
      <c r="C211" s="8" t="s">
        <v>953</v>
      </c>
      <c r="D211" s="8" t="s">
        <v>766</v>
      </c>
      <c r="E211" s="8">
        <v>248</v>
      </c>
      <c r="F211" s="11">
        <v>0.8564</v>
      </c>
      <c r="G211" s="7" t="s">
        <v>32</v>
      </c>
      <c r="H211" s="7">
        <v>20</v>
      </c>
      <c r="I211" s="7">
        <v>0.275422901</v>
      </c>
      <c r="J211" s="7">
        <v>0.101859137415886</v>
      </c>
      <c r="K211" s="2">
        <v>0.005623756054128</v>
      </c>
      <c r="L211" s="2">
        <v>0.188641019207943</v>
      </c>
      <c r="M211" s="7">
        <v>153</v>
      </c>
      <c r="N211" s="7">
        <v>22.11</v>
      </c>
      <c r="O211" s="7">
        <v>22.17</v>
      </c>
      <c r="P211" s="7">
        <v>59.21000242</v>
      </c>
      <c r="Q211" s="7">
        <v>57.88999796</v>
      </c>
      <c r="R211" s="7">
        <v>57.88999796</v>
      </c>
    </row>
    <row r="212" spans="1:18">
      <c r="A212" s="7" t="s">
        <v>954</v>
      </c>
      <c r="B212" s="7">
        <v>123398947</v>
      </c>
      <c r="C212" s="8" t="s">
        <v>955</v>
      </c>
      <c r="D212" s="8" t="s">
        <v>956</v>
      </c>
      <c r="E212" s="8">
        <v>365</v>
      </c>
      <c r="F212" s="11">
        <v>0.7658</v>
      </c>
      <c r="G212" s="7" t="s">
        <v>957</v>
      </c>
      <c r="H212" s="7">
        <v>2</v>
      </c>
      <c r="I212" s="7">
        <v>0.343558013</v>
      </c>
      <c r="J212" s="7">
        <v>0.0334195047616959</v>
      </c>
      <c r="K212" s="2">
        <v>0.0173143605984835</v>
      </c>
      <c r="L212" s="2">
        <v>0.188488758880848</v>
      </c>
      <c r="M212" s="7">
        <v>1584</v>
      </c>
      <c r="N212" s="7">
        <v>2</v>
      </c>
      <c r="O212" s="7">
        <v>2</v>
      </c>
      <c r="P212" s="7">
        <v>15.28999954</v>
      </c>
      <c r="Q212" s="7">
        <v>12.94</v>
      </c>
      <c r="R212" s="7">
        <v>12.94</v>
      </c>
    </row>
    <row r="213" spans="1:18">
      <c r="A213" s="7" t="s">
        <v>958</v>
      </c>
      <c r="B213" s="7">
        <v>170053583</v>
      </c>
      <c r="C213" s="8" t="s">
        <v>959</v>
      </c>
      <c r="D213" s="8" t="s">
        <v>728</v>
      </c>
      <c r="E213" s="8">
        <v>251</v>
      </c>
      <c r="F213" s="11">
        <v>0.8762</v>
      </c>
      <c r="G213" s="7" t="s">
        <v>228</v>
      </c>
      <c r="H213" s="7">
        <v>38</v>
      </c>
      <c r="I213" s="7">
        <v>0.177010894</v>
      </c>
      <c r="J213" s="7">
        <v>0.199526235461235</v>
      </c>
      <c r="K213" s="2">
        <v>9.61428698790543e-5</v>
      </c>
      <c r="L213" s="2">
        <v>0.188268564730617</v>
      </c>
      <c r="M213" s="7">
        <v>132</v>
      </c>
      <c r="N213" s="7">
        <v>23.66</v>
      </c>
      <c r="O213" s="7">
        <v>23.68</v>
      </c>
      <c r="P213" s="7">
        <v>93.52999926</v>
      </c>
      <c r="Q213" s="7">
        <v>93.52999926</v>
      </c>
      <c r="R213" s="7">
        <v>87.05000281</v>
      </c>
    </row>
    <row r="214" spans="1:18">
      <c r="A214" s="7" t="s">
        <v>960</v>
      </c>
      <c r="B214" s="7">
        <v>158562470</v>
      </c>
      <c r="C214" s="8" t="s">
        <v>961</v>
      </c>
      <c r="D214" s="8" t="s">
        <v>962</v>
      </c>
      <c r="E214" s="8">
        <v>203</v>
      </c>
      <c r="F214" s="11">
        <v>0.8307</v>
      </c>
      <c r="G214" s="7" t="s">
        <v>963</v>
      </c>
      <c r="H214" s="7">
        <v>14</v>
      </c>
      <c r="I214" s="7">
        <v>0.140604705</v>
      </c>
      <c r="J214" s="7">
        <v>0.229086771607399</v>
      </c>
      <c r="K214" s="2">
        <v>0.00146631476937928</v>
      </c>
      <c r="L214" s="2">
        <v>0.184845738303699</v>
      </c>
      <c r="M214" s="7">
        <v>215</v>
      </c>
      <c r="N214" s="7">
        <v>17.87</v>
      </c>
      <c r="O214" s="7">
        <v>18.07</v>
      </c>
      <c r="P214" s="7">
        <v>68.12000275</v>
      </c>
      <c r="Q214" s="7">
        <v>68.12000275</v>
      </c>
      <c r="R214" s="7">
        <v>58.93999934</v>
      </c>
    </row>
    <row r="215" spans="1:18">
      <c r="A215" s="7" t="s">
        <v>64</v>
      </c>
      <c r="B215" s="7">
        <v>328698158</v>
      </c>
      <c r="C215" s="8" t="s">
        <v>65</v>
      </c>
      <c r="D215" s="8" t="s">
        <v>66</v>
      </c>
      <c r="E215" s="8">
        <v>315</v>
      </c>
      <c r="F215" s="11">
        <v>0.8979</v>
      </c>
      <c r="G215" s="7" t="s">
        <v>32</v>
      </c>
      <c r="H215" s="7">
        <v>55</v>
      </c>
      <c r="I215" s="7">
        <v>0.296483099</v>
      </c>
      <c r="J215" s="7">
        <v>0.0724435970187187</v>
      </c>
      <c r="K215" s="2">
        <v>0.00917464154765457</v>
      </c>
      <c r="L215" s="2">
        <v>0.184463348009359</v>
      </c>
      <c r="M215" s="7">
        <v>54</v>
      </c>
      <c r="N215" s="7">
        <v>38.66</v>
      </c>
      <c r="O215" s="7">
        <v>38.72</v>
      </c>
      <c r="P215" s="7">
        <v>94.599998</v>
      </c>
      <c r="Q215" s="7">
        <v>93.52999926</v>
      </c>
      <c r="R215" s="7">
        <v>84.17000175</v>
      </c>
    </row>
    <row r="216" spans="1:18">
      <c r="A216" s="7" t="s">
        <v>964</v>
      </c>
      <c r="B216" s="7">
        <v>242009779</v>
      </c>
      <c r="C216" s="8" t="s">
        <v>965</v>
      </c>
      <c r="D216" s="8" t="s">
        <v>966</v>
      </c>
      <c r="E216" s="8">
        <v>908</v>
      </c>
      <c r="F216" s="11">
        <v>0.7634</v>
      </c>
      <c r="G216" s="7" t="s">
        <v>73</v>
      </c>
      <c r="H216" s="7">
        <v>6</v>
      </c>
      <c r="I216" s="7">
        <v>0.231206506</v>
      </c>
      <c r="J216" s="7">
        <v>0.131825670599937</v>
      </c>
      <c r="K216" s="2">
        <v>0.00183274495454888</v>
      </c>
      <c r="L216" s="2">
        <v>0.181516088299969</v>
      </c>
      <c r="M216" s="7">
        <v>573</v>
      </c>
      <c r="N216" s="7">
        <v>8.06</v>
      </c>
      <c r="O216" s="7">
        <v>8.25</v>
      </c>
      <c r="P216" s="7">
        <v>11.80000007</v>
      </c>
      <c r="Q216" s="7">
        <v>10.54000035</v>
      </c>
      <c r="R216" s="7">
        <v>9.278000146</v>
      </c>
    </row>
    <row r="217" spans="1:18">
      <c r="A217" s="7" t="s">
        <v>967</v>
      </c>
      <c r="B217" s="7">
        <v>27882093</v>
      </c>
      <c r="C217" s="8" t="s">
        <v>968</v>
      </c>
      <c r="D217" s="8" t="s">
        <v>969</v>
      </c>
      <c r="E217" s="8">
        <v>330</v>
      </c>
      <c r="F217" s="11">
        <v>0.9281</v>
      </c>
      <c r="G217" s="7" t="s">
        <v>970</v>
      </c>
      <c r="H217" s="7">
        <v>5</v>
      </c>
      <c r="I217" s="7">
        <v>0.301995188</v>
      </c>
      <c r="J217" s="7">
        <v>0.0580764412879944</v>
      </c>
      <c r="K217" s="2">
        <v>0.0107073786288552</v>
      </c>
      <c r="L217" s="2">
        <v>0.180035814643997</v>
      </c>
      <c r="M217" s="7">
        <v>706</v>
      </c>
      <c r="N217" s="7">
        <v>6.21</v>
      </c>
      <c r="O217" s="7">
        <v>6.23</v>
      </c>
      <c r="P217" s="7">
        <v>34.11999941</v>
      </c>
      <c r="Q217" s="7">
        <v>27.64999866</v>
      </c>
      <c r="R217" s="7">
        <v>24.12</v>
      </c>
    </row>
    <row r="218" spans="1:18">
      <c r="A218" s="7" t="s">
        <v>971</v>
      </c>
      <c r="B218" s="7">
        <v>33328237</v>
      </c>
      <c r="C218" s="8" t="s">
        <v>972</v>
      </c>
      <c r="D218" s="8" t="s">
        <v>973</v>
      </c>
      <c r="E218" s="8">
        <v>666</v>
      </c>
      <c r="G218" s="7" t="s">
        <v>974</v>
      </c>
      <c r="H218" s="7">
        <v>7</v>
      </c>
      <c r="I218" s="7">
        <v>0.173780099</v>
      </c>
      <c r="J218" s="7">
        <v>0.183653831481934</v>
      </c>
      <c r="K218" s="2">
        <v>1.8066061476578e-5</v>
      </c>
      <c r="L218" s="2">
        <v>0.178716965240967</v>
      </c>
      <c r="M218" s="7">
        <v>610</v>
      </c>
      <c r="N218" s="7">
        <v>7.62</v>
      </c>
      <c r="O218" s="7">
        <v>10.08</v>
      </c>
      <c r="P218" s="7">
        <v>21.69000059</v>
      </c>
      <c r="Q218" s="7">
        <v>17.56000072</v>
      </c>
      <c r="R218" s="7">
        <v>14.25999999</v>
      </c>
    </row>
    <row r="219" spans="1:18">
      <c r="A219" s="7" t="s">
        <v>975</v>
      </c>
      <c r="B219" s="7">
        <v>281209094</v>
      </c>
      <c r="C219" s="8" t="s">
        <v>976</v>
      </c>
      <c r="D219" s="8" t="s">
        <v>977</v>
      </c>
      <c r="E219" s="8">
        <v>456</v>
      </c>
      <c r="F219" s="11">
        <v>0.4655</v>
      </c>
      <c r="G219" s="7" t="s">
        <v>978</v>
      </c>
      <c r="H219" s="7">
        <v>10</v>
      </c>
      <c r="I219" s="7">
        <v>0.094623707</v>
      </c>
      <c r="J219" s="7">
        <v>0.258226007223129</v>
      </c>
      <c r="K219" s="2">
        <v>0.00486085944796484</v>
      </c>
      <c r="L219" s="2">
        <v>0.176424857111564</v>
      </c>
      <c r="M219" s="7">
        <v>301</v>
      </c>
      <c r="N219" s="7">
        <v>14.47</v>
      </c>
      <c r="O219" s="7">
        <v>14.65</v>
      </c>
      <c r="P219" s="7">
        <v>56.45999908</v>
      </c>
      <c r="Q219" s="7">
        <v>51.67000294</v>
      </c>
      <c r="R219" s="7">
        <v>35.40999889</v>
      </c>
    </row>
    <row r="220" spans="1:18">
      <c r="A220" s="7" t="s">
        <v>979</v>
      </c>
      <c r="B220" s="7">
        <v>193709152</v>
      </c>
      <c r="C220" s="8" t="s">
        <v>980</v>
      </c>
      <c r="D220" s="8" t="s">
        <v>981</v>
      </c>
      <c r="E220" s="8">
        <v>249</v>
      </c>
      <c r="F220" s="11">
        <v>0.9489</v>
      </c>
      <c r="G220" s="7" t="s">
        <v>32</v>
      </c>
      <c r="H220" s="7">
        <v>6</v>
      </c>
      <c r="I220" s="7">
        <v>0.098174803</v>
      </c>
      <c r="J220" s="7">
        <v>0.251188635826111</v>
      </c>
      <c r="K220" s="2">
        <v>0.00424203333246792</v>
      </c>
      <c r="L220" s="2">
        <v>0.174681719413055</v>
      </c>
      <c r="M220" s="7">
        <v>740</v>
      </c>
      <c r="N220" s="7">
        <v>6.01</v>
      </c>
      <c r="O220" s="7">
        <v>6.01</v>
      </c>
      <c r="P220" s="7">
        <v>27.82999873</v>
      </c>
      <c r="Q220" s="7">
        <v>25.47000051</v>
      </c>
      <c r="R220" s="7">
        <v>25.47000051</v>
      </c>
    </row>
    <row r="221" spans="1:18">
      <c r="A221" s="7" t="s">
        <v>982</v>
      </c>
      <c r="B221" s="7">
        <v>242006466</v>
      </c>
      <c r="C221" s="8" t="s">
        <v>983</v>
      </c>
      <c r="D221" s="8" t="s">
        <v>984</v>
      </c>
      <c r="E221" s="8">
        <v>409</v>
      </c>
      <c r="F221" s="11">
        <v>0.6929</v>
      </c>
      <c r="G221" s="7" t="s">
        <v>73</v>
      </c>
      <c r="H221" s="7">
        <v>24</v>
      </c>
      <c r="I221" s="7">
        <v>0.109647803</v>
      </c>
      <c r="J221" s="7">
        <v>0.235504925251007</v>
      </c>
      <c r="K221" s="2">
        <v>0.00286722356052801</v>
      </c>
      <c r="L221" s="2">
        <v>0.172576364125504</v>
      </c>
      <c r="M221" s="7">
        <v>87</v>
      </c>
      <c r="N221" s="7">
        <v>30.72</v>
      </c>
      <c r="O221" s="7">
        <v>30.75</v>
      </c>
      <c r="P221" s="7">
        <v>54.47000265</v>
      </c>
      <c r="Q221" s="7">
        <v>53.94999981</v>
      </c>
      <c r="R221" s="7">
        <v>48.42000008</v>
      </c>
    </row>
    <row r="222" spans="1:18">
      <c r="A222" s="7" t="s">
        <v>985</v>
      </c>
      <c r="B222" s="7">
        <v>328711583</v>
      </c>
      <c r="C222" s="8" t="s">
        <v>986</v>
      </c>
      <c r="D222" s="8" t="s">
        <v>987</v>
      </c>
      <c r="E222" s="8">
        <v>319</v>
      </c>
      <c r="F222" s="11">
        <v>0.6668</v>
      </c>
      <c r="G222" s="7" t="s">
        <v>32</v>
      </c>
      <c r="H222" s="7">
        <v>2</v>
      </c>
      <c r="I222" s="7">
        <v>0.102801599</v>
      </c>
      <c r="J222" s="7">
        <v>0.237684026360512</v>
      </c>
      <c r="K222" s="2">
        <v>0.00327070241898152</v>
      </c>
      <c r="L222" s="2">
        <v>0.170242812680256</v>
      </c>
      <c r="M222" s="7">
        <v>952</v>
      </c>
      <c r="N222" s="7">
        <v>4.02</v>
      </c>
      <c r="O222" s="7">
        <v>4.02</v>
      </c>
      <c r="P222" s="7">
        <v>10.86999997</v>
      </c>
      <c r="Q222" s="7">
        <v>9.627000242</v>
      </c>
      <c r="R222" s="7">
        <v>6.210999936</v>
      </c>
    </row>
    <row r="223" spans="1:18">
      <c r="A223" s="7" t="s">
        <v>988</v>
      </c>
      <c r="B223" s="7">
        <v>380030684</v>
      </c>
      <c r="C223" s="8" t="s">
        <v>989</v>
      </c>
      <c r="D223" s="8" t="s">
        <v>990</v>
      </c>
      <c r="E223" s="8">
        <v>216</v>
      </c>
      <c r="F223" s="11">
        <v>0.8587</v>
      </c>
      <c r="G223" s="7" t="s">
        <v>197</v>
      </c>
      <c r="H223" s="7">
        <v>3</v>
      </c>
      <c r="I223" s="7">
        <v>0.161435902</v>
      </c>
      <c r="J223" s="7">
        <v>0.178648754954338</v>
      </c>
      <c r="K223" s="2">
        <v>5.3756848457839e-5</v>
      </c>
      <c r="L223" s="2">
        <v>0.170042328477169</v>
      </c>
      <c r="M223" s="7">
        <v>717</v>
      </c>
      <c r="N223" s="7">
        <v>6.09</v>
      </c>
      <c r="O223" s="7">
        <v>6.1</v>
      </c>
      <c r="P223" s="7">
        <v>35.35000086</v>
      </c>
      <c r="Q223" s="7">
        <v>35.35000086</v>
      </c>
      <c r="R223" s="7">
        <v>32.31999874</v>
      </c>
    </row>
    <row r="224" spans="1:18">
      <c r="A224" s="7" t="s">
        <v>991</v>
      </c>
      <c r="B224" s="7">
        <v>380014284</v>
      </c>
      <c r="C224" s="8" t="s">
        <v>992</v>
      </c>
      <c r="D224" s="8" t="s">
        <v>993</v>
      </c>
      <c r="E224" s="8">
        <v>345</v>
      </c>
      <c r="F224" s="11">
        <v>0.9111</v>
      </c>
      <c r="G224" s="7" t="s">
        <v>197</v>
      </c>
      <c r="H224" s="7">
        <v>14</v>
      </c>
      <c r="I224" s="7">
        <v>0.154170096</v>
      </c>
      <c r="J224" s="7">
        <v>0.178648754954338</v>
      </c>
      <c r="K224" s="2">
        <v>0.00010775545251088</v>
      </c>
      <c r="L224" s="2">
        <v>0.166409425477169</v>
      </c>
      <c r="M224" s="7">
        <v>311</v>
      </c>
      <c r="N224" s="7">
        <v>14.23</v>
      </c>
      <c r="O224" s="7">
        <v>14.32</v>
      </c>
      <c r="P224" s="7">
        <v>54.54999804</v>
      </c>
      <c r="Q224" s="7">
        <v>43.93999875</v>
      </c>
      <c r="R224" s="7">
        <v>42.12000072</v>
      </c>
    </row>
    <row r="225" spans="1:18">
      <c r="A225" s="7" t="s">
        <v>994</v>
      </c>
      <c r="B225" s="7">
        <v>156540958</v>
      </c>
      <c r="C225" s="8" t="s">
        <v>995</v>
      </c>
      <c r="D225" s="8" t="s">
        <v>996</v>
      </c>
      <c r="E225" s="8">
        <v>247</v>
      </c>
      <c r="F225" s="11">
        <v>0.8052</v>
      </c>
      <c r="G225" s="7" t="s">
        <v>77</v>
      </c>
      <c r="H225" s="7">
        <v>9</v>
      </c>
      <c r="I225" s="7">
        <v>0.152756602</v>
      </c>
      <c r="J225" s="7">
        <v>0.175388053059578</v>
      </c>
      <c r="K225" s="2">
        <v>9.15963266607128e-5</v>
      </c>
      <c r="L225" s="2">
        <v>0.164072327529789</v>
      </c>
      <c r="M225" s="7">
        <v>525</v>
      </c>
      <c r="N225" s="7">
        <v>8.75</v>
      </c>
      <c r="O225" s="7">
        <v>8.93</v>
      </c>
      <c r="P225" s="7">
        <v>45.78999877</v>
      </c>
      <c r="Q225" s="7">
        <v>45.26000023</v>
      </c>
      <c r="R225" s="7">
        <v>34.20999944</v>
      </c>
    </row>
    <row r="226" spans="1:18">
      <c r="A226" s="7" t="s">
        <v>997</v>
      </c>
      <c r="B226" s="7">
        <v>157361539</v>
      </c>
      <c r="C226" s="8" t="s">
        <v>998</v>
      </c>
      <c r="D226" s="8" t="s">
        <v>999</v>
      </c>
      <c r="E226" s="8">
        <v>182</v>
      </c>
      <c r="F226" s="11">
        <v>0.8527</v>
      </c>
      <c r="G226" s="7" t="s">
        <v>775</v>
      </c>
      <c r="H226" s="7">
        <v>33</v>
      </c>
      <c r="I226" s="7">
        <v>0.237683997</v>
      </c>
      <c r="J226" s="7">
        <v>0.0839459970593452</v>
      </c>
      <c r="K226" s="2">
        <v>0.004143169713291</v>
      </c>
      <c r="L226" s="2">
        <v>0.160814997029673</v>
      </c>
      <c r="M226" s="7">
        <v>170</v>
      </c>
      <c r="N226" s="7">
        <v>20.72</v>
      </c>
      <c r="O226" s="7">
        <v>22.03</v>
      </c>
      <c r="P226" s="7">
        <v>81.91999793</v>
      </c>
      <c r="Q226" s="7">
        <v>80.79000115</v>
      </c>
      <c r="R226" s="7">
        <v>80.79000115</v>
      </c>
    </row>
    <row r="227" spans="1:18">
      <c r="A227" s="7" t="s">
        <v>1000</v>
      </c>
      <c r="B227" s="7">
        <v>94421564</v>
      </c>
      <c r="C227" s="8" t="s">
        <v>329</v>
      </c>
      <c r="D227" s="8" t="s">
        <v>330</v>
      </c>
      <c r="E227" s="8">
        <v>314</v>
      </c>
      <c r="F227" s="11">
        <v>0.7151</v>
      </c>
      <c r="G227" s="7" t="s">
        <v>165</v>
      </c>
      <c r="H227" s="7">
        <v>30</v>
      </c>
      <c r="I227" s="7">
        <v>0.099083193</v>
      </c>
      <c r="J227" s="7">
        <v>0.212813898921013</v>
      </c>
      <c r="K227" s="2">
        <v>0.0022541509397997</v>
      </c>
      <c r="L227" s="2">
        <v>0.155948545960507</v>
      </c>
      <c r="M227" s="7">
        <v>242</v>
      </c>
      <c r="N227" s="7">
        <v>16.83</v>
      </c>
      <c r="O227" s="7">
        <v>18.4</v>
      </c>
      <c r="P227" s="7">
        <v>71.1499989</v>
      </c>
      <c r="Q227" s="7">
        <v>62.18000054</v>
      </c>
      <c r="R227" s="7">
        <v>54.17000055</v>
      </c>
    </row>
    <row r="228" spans="1:18">
      <c r="A228" s="7" t="s">
        <v>1001</v>
      </c>
      <c r="B228" s="7">
        <v>189240451</v>
      </c>
      <c r="C228" s="8" t="s">
        <v>1002</v>
      </c>
      <c r="D228" s="8" t="s">
        <v>1003</v>
      </c>
      <c r="E228" s="8">
        <v>2308</v>
      </c>
      <c r="F228" s="11">
        <v>0.6986</v>
      </c>
      <c r="G228" s="7" t="s">
        <v>21</v>
      </c>
      <c r="H228" s="7">
        <v>11</v>
      </c>
      <c r="I228" s="7">
        <v>0.205116197</v>
      </c>
      <c r="J228" s="7">
        <v>0.105681747198105</v>
      </c>
      <c r="K228" s="2">
        <v>0.0017235758747721</v>
      </c>
      <c r="L228" s="2">
        <v>0.155398972099053</v>
      </c>
      <c r="M228" s="7">
        <v>287</v>
      </c>
      <c r="N228" s="7">
        <v>14.86</v>
      </c>
      <c r="O228" s="7">
        <v>14.96</v>
      </c>
      <c r="P228" s="7">
        <v>24.14000034</v>
      </c>
      <c r="Q228" s="7">
        <v>22.16999978</v>
      </c>
      <c r="R228" s="7">
        <v>19.21000034</v>
      </c>
    </row>
    <row r="229" spans="1:18">
      <c r="A229" s="7" t="s">
        <v>1004</v>
      </c>
      <c r="B229" s="7">
        <v>340728972</v>
      </c>
      <c r="C229" s="8" t="s">
        <v>1005</v>
      </c>
      <c r="D229" s="8" t="s">
        <v>801</v>
      </c>
      <c r="E229" s="8">
        <v>549</v>
      </c>
      <c r="F229" s="11">
        <v>0.9192</v>
      </c>
      <c r="G229" s="7" t="s">
        <v>386</v>
      </c>
      <c r="H229" s="7">
        <v>9</v>
      </c>
      <c r="I229" s="7">
        <v>0.216770396</v>
      </c>
      <c r="J229" s="7">
        <v>0.0831763744354248</v>
      </c>
      <c r="K229" s="2">
        <v>0.00305927728332206</v>
      </c>
      <c r="L229" s="2">
        <v>0.149973385217712</v>
      </c>
      <c r="M229" s="7">
        <v>683</v>
      </c>
      <c r="N229" s="7">
        <v>6.46</v>
      </c>
      <c r="O229" s="7">
        <v>10.45</v>
      </c>
      <c r="P229" s="7">
        <v>17.7699998</v>
      </c>
      <c r="Q229" s="7">
        <v>14.92999941</v>
      </c>
      <c r="R229" s="7">
        <v>11.72000021</v>
      </c>
    </row>
    <row r="230" spans="1:18">
      <c r="A230" s="7" t="s">
        <v>1006</v>
      </c>
      <c r="B230" s="7">
        <v>350415565</v>
      </c>
      <c r="C230" s="8" t="s">
        <v>1007</v>
      </c>
      <c r="D230" s="8" t="s">
        <v>1008</v>
      </c>
      <c r="E230" s="8">
        <v>659</v>
      </c>
      <c r="F230" s="11">
        <v>0.9165</v>
      </c>
      <c r="G230" s="7" t="s">
        <v>654</v>
      </c>
      <c r="H230" s="7">
        <v>13</v>
      </c>
      <c r="I230" s="7">
        <v>0.134276494</v>
      </c>
      <c r="J230" s="7">
        <v>0.161435857415199</v>
      </c>
      <c r="K230" s="2">
        <v>0.000126928160711081</v>
      </c>
      <c r="L230" s="2">
        <v>0.1478561757076</v>
      </c>
      <c r="M230" s="7">
        <v>245</v>
      </c>
      <c r="N230" s="7">
        <v>16.56</v>
      </c>
      <c r="O230" s="7">
        <v>16.61</v>
      </c>
      <c r="P230" s="7">
        <v>30.25999963</v>
      </c>
      <c r="Q230" s="7">
        <v>26.37999952</v>
      </c>
      <c r="R230" s="7">
        <v>22.65000045</v>
      </c>
    </row>
    <row r="231" spans="1:18">
      <c r="A231" s="7" t="s">
        <v>1009</v>
      </c>
      <c r="B231" s="7">
        <v>189235187</v>
      </c>
      <c r="C231" s="8" t="s">
        <v>1010</v>
      </c>
      <c r="D231" s="8" t="s">
        <v>1011</v>
      </c>
      <c r="E231" s="8">
        <v>366</v>
      </c>
      <c r="F231" s="11">
        <v>1</v>
      </c>
      <c r="G231" s="7" t="s">
        <v>21</v>
      </c>
      <c r="H231" s="7">
        <v>40</v>
      </c>
      <c r="I231" s="7">
        <v>0.033419501</v>
      </c>
      <c r="J231" s="7">
        <v>0.246603935956955</v>
      </c>
      <c r="K231" s="2">
        <v>0.00750872682954484</v>
      </c>
      <c r="L231" s="2">
        <v>0.140011718478478</v>
      </c>
      <c r="M231" s="7">
        <v>538</v>
      </c>
      <c r="N231" s="7">
        <v>8.49</v>
      </c>
      <c r="O231" s="7">
        <v>20.3</v>
      </c>
      <c r="P231" s="7">
        <v>78.29999924</v>
      </c>
      <c r="Q231" s="7">
        <v>78.29999924</v>
      </c>
      <c r="R231" s="7">
        <v>78.29999924</v>
      </c>
    </row>
    <row r="232" spans="1:18">
      <c r="A232" s="7" t="s">
        <v>1012</v>
      </c>
      <c r="B232" s="7">
        <v>193610873</v>
      </c>
      <c r="C232" s="8" t="s">
        <v>1013</v>
      </c>
      <c r="D232" s="8" t="s">
        <v>1014</v>
      </c>
      <c r="E232" s="8">
        <v>1602</v>
      </c>
      <c r="F232" s="11">
        <v>0.8095</v>
      </c>
      <c r="G232" s="7" t="s">
        <v>32</v>
      </c>
      <c r="H232" s="7">
        <v>9</v>
      </c>
      <c r="I232" s="7">
        <v>0.1419058</v>
      </c>
      <c r="J232" s="7">
        <v>0.123594745993614</v>
      </c>
      <c r="K232" s="2">
        <v>5.57154651940834e-5</v>
      </c>
      <c r="L232" s="2">
        <v>0.132750272996807</v>
      </c>
      <c r="M232" s="7">
        <v>442</v>
      </c>
      <c r="N232" s="7">
        <v>10.4</v>
      </c>
      <c r="O232" s="7">
        <v>10.54</v>
      </c>
      <c r="P232" s="7">
        <v>28.13000083</v>
      </c>
      <c r="Q232" s="7">
        <v>26.28999949</v>
      </c>
      <c r="R232" s="7">
        <v>22.05999941</v>
      </c>
    </row>
    <row r="233" spans="1:18">
      <c r="A233" s="7" t="s">
        <v>1015</v>
      </c>
      <c r="B233" s="7">
        <v>383849463</v>
      </c>
      <c r="C233" s="8" t="s">
        <v>1016</v>
      </c>
      <c r="D233" s="8" t="s">
        <v>1017</v>
      </c>
      <c r="E233" s="8">
        <v>360</v>
      </c>
      <c r="F233" s="11">
        <v>0.9003</v>
      </c>
      <c r="G233" s="7" t="s">
        <v>357</v>
      </c>
      <c r="H233" s="7">
        <v>4</v>
      </c>
      <c r="I233" s="7">
        <v>0.226986498</v>
      </c>
      <c r="J233" s="7">
        <v>0.0283139199018478</v>
      </c>
      <c r="K233" s="2">
        <v>0.00635998623769819</v>
      </c>
      <c r="L233" s="2">
        <v>0.127650208950924</v>
      </c>
      <c r="M233" s="7">
        <v>942</v>
      </c>
      <c r="N233" s="7">
        <v>4.03</v>
      </c>
      <c r="O233" s="7">
        <v>4.04</v>
      </c>
      <c r="P233" s="7">
        <v>23.3799994</v>
      </c>
      <c r="Q233" s="7">
        <v>19.05000061</v>
      </c>
      <c r="R233" s="7">
        <v>15.15000015</v>
      </c>
    </row>
    <row r="234" spans="1:18">
      <c r="A234" s="7" t="s">
        <v>1018</v>
      </c>
      <c r="B234" s="7">
        <v>242021421</v>
      </c>
      <c r="C234" s="8" t="s">
        <v>1019</v>
      </c>
      <c r="D234" s="8" t="s">
        <v>1020</v>
      </c>
      <c r="E234" s="8">
        <v>613</v>
      </c>
      <c r="F234" s="11">
        <v>0.7508</v>
      </c>
      <c r="G234" s="7" t="s">
        <v>73</v>
      </c>
      <c r="H234" s="7">
        <v>2</v>
      </c>
      <c r="I234" s="7">
        <v>0.207014099</v>
      </c>
      <c r="J234" s="7">
        <v>0.0469894111156464</v>
      </c>
      <c r="K234" s="2">
        <v>0.00414788522268332</v>
      </c>
      <c r="L234" s="2">
        <v>0.127001755057823</v>
      </c>
      <c r="M234" s="7">
        <v>1031</v>
      </c>
      <c r="N234" s="7">
        <v>3.96</v>
      </c>
      <c r="O234" s="7">
        <v>4</v>
      </c>
      <c r="P234" s="7">
        <v>56.25</v>
      </c>
      <c r="Q234" s="7">
        <v>56.25</v>
      </c>
      <c r="R234" s="7">
        <v>56.25</v>
      </c>
    </row>
    <row r="235" spans="1:18">
      <c r="A235" s="7" t="s">
        <v>1021</v>
      </c>
      <c r="B235" s="7">
        <v>345497898</v>
      </c>
      <c r="C235" s="8" t="s">
        <v>1022</v>
      </c>
      <c r="D235" s="8" t="s">
        <v>1023</v>
      </c>
      <c r="E235" s="8">
        <v>2272</v>
      </c>
      <c r="F235" s="11">
        <v>0.7134</v>
      </c>
      <c r="G235" s="7" t="s">
        <v>77</v>
      </c>
      <c r="H235" s="7">
        <v>4</v>
      </c>
      <c r="I235" s="7">
        <v>0.220800504</v>
      </c>
      <c r="J235" s="7">
        <v>0.0325087308883667</v>
      </c>
      <c r="K235" s="2">
        <v>0.00571097071307874</v>
      </c>
      <c r="L235" s="2">
        <v>0.126654617444183</v>
      </c>
      <c r="M235" s="7">
        <v>684</v>
      </c>
      <c r="N235" s="7">
        <v>6.46</v>
      </c>
      <c r="O235" s="7">
        <v>8.18</v>
      </c>
      <c r="P235" s="7">
        <v>11.99000031</v>
      </c>
      <c r="Q235" s="7">
        <v>10.05999967</v>
      </c>
      <c r="R235" s="7">
        <v>8.5649997</v>
      </c>
    </row>
    <row r="236" spans="1:18">
      <c r="A236" s="7" t="s">
        <v>1024</v>
      </c>
      <c r="B236" s="7">
        <v>350419691</v>
      </c>
      <c r="C236" s="8" t="s">
        <v>1025</v>
      </c>
      <c r="D236" s="8" t="s">
        <v>1026</v>
      </c>
      <c r="E236" s="8">
        <v>209</v>
      </c>
      <c r="F236" s="11">
        <v>0.9006</v>
      </c>
      <c r="G236" s="7" t="s">
        <v>654</v>
      </c>
      <c r="H236" s="7">
        <v>8</v>
      </c>
      <c r="I236" s="7">
        <v>0.095499262</v>
      </c>
      <c r="J236" s="7">
        <v>0.154170051217079</v>
      </c>
      <c r="K236" s="2">
        <v>0.000560844489932161</v>
      </c>
      <c r="L236" s="2">
        <v>0.124834656608539</v>
      </c>
      <c r="M236" s="7">
        <v>526</v>
      </c>
      <c r="N236" s="7">
        <v>8.74</v>
      </c>
      <c r="O236" s="7">
        <v>8.82</v>
      </c>
      <c r="P236" s="7">
        <v>53.32999825</v>
      </c>
      <c r="Q236" s="7">
        <v>48.33000004</v>
      </c>
      <c r="R236" s="7">
        <v>48.33000004</v>
      </c>
    </row>
    <row r="237" spans="1:18">
      <c r="A237" s="7" t="s">
        <v>1027</v>
      </c>
      <c r="B237" s="7">
        <v>307095192</v>
      </c>
      <c r="C237" s="8" t="s">
        <v>1028</v>
      </c>
      <c r="D237" s="8" t="s">
        <v>1029</v>
      </c>
      <c r="E237" s="8">
        <v>118</v>
      </c>
      <c r="F237" s="11">
        <v>0.744</v>
      </c>
      <c r="G237" s="7" t="s">
        <v>390</v>
      </c>
      <c r="H237" s="7">
        <v>5</v>
      </c>
      <c r="I237" s="7">
        <v>0.105681702</v>
      </c>
      <c r="J237" s="7">
        <v>0.13803842663765</v>
      </c>
      <c r="K237" s="2">
        <v>0.00016962529530157</v>
      </c>
      <c r="L237" s="2">
        <v>0.121860064318825</v>
      </c>
      <c r="M237" s="7">
        <v>553</v>
      </c>
      <c r="N237" s="7">
        <v>8.31</v>
      </c>
      <c r="O237" s="7">
        <v>8.34</v>
      </c>
      <c r="P237" s="7">
        <v>57.27000237</v>
      </c>
      <c r="Q237" s="7">
        <v>57.27000237</v>
      </c>
      <c r="R237" s="7">
        <v>34.54999924</v>
      </c>
    </row>
    <row r="238" spans="1:18">
      <c r="A238" s="7" t="s">
        <v>1030</v>
      </c>
      <c r="B238" s="7">
        <v>345495717</v>
      </c>
      <c r="C238" s="8" t="s">
        <v>1031</v>
      </c>
      <c r="D238" s="8" t="s">
        <v>1032</v>
      </c>
      <c r="E238" s="8">
        <v>853</v>
      </c>
      <c r="F238" s="11">
        <v>0.9099</v>
      </c>
      <c r="G238" s="7" t="s">
        <v>77</v>
      </c>
      <c r="H238" s="7">
        <v>4</v>
      </c>
      <c r="I238" s="7">
        <v>0.175388098</v>
      </c>
      <c r="J238" s="7">
        <v>0.0613761991262436</v>
      </c>
      <c r="K238" s="2">
        <v>0.00207747750130482</v>
      </c>
      <c r="L238" s="2">
        <v>0.118382148563122</v>
      </c>
      <c r="M238" s="7">
        <v>665</v>
      </c>
      <c r="N238" s="7">
        <v>6.7</v>
      </c>
      <c r="O238" s="7">
        <v>6.74</v>
      </c>
      <c r="P238" s="7">
        <v>27.09999979</v>
      </c>
      <c r="Q238" s="7">
        <v>23.98999929</v>
      </c>
      <c r="R238" s="7">
        <v>23.98999929</v>
      </c>
    </row>
    <row r="239" spans="1:18">
      <c r="A239" s="7" t="s">
        <v>1033</v>
      </c>
      <c r="B239" s="7">
        <v>263173521</v>
      </c>
      <c r="C239" s="8" t="s">
        <v>1034</v>
      </c>
      <c r="D239" s="8" t="s">
        <v>990</v>
      </c>
      <c r="E239" s="8">
        <v>171</v>
      </c>
      <c r="F239" s="11">
        <v>0.6234</v>
      </c>
      <c r="G239" s="7" t="s">
        <v>181</v>
      </c>
      <c r="H239" s="7">
        <v>2</v>
      </c>
      <c r="I239" s="7">
        <v>0.173780099</v>
      </c>
      <c r="J239" s="7">
        <v>0.0619441084563732</v>
      </c>
      <c r="K239" s="2">
        <v>0.00199706503767375</v>
      </c>
      <c r="L239" s="2">
        <v>0.117862103728187</v>
      </c>
      <c r="M239" s="7">
        <v>1026</v>
      </c>
      <c r="N239" s="7">
        <v>4</v>
      </c>
      <c r="O239" s="7">
        <v>4</v>
      </c>
      <c r="P239" s="7">
        <v>39.34000134</v>
      </c>
      <c r="Q239" s="7">
        <v>39.34000134</v>
      </c>
      <c r="R239" s="7">
        <v>39.34000134</v>
      </c>
    </row>
    <row r="240" spans="1:18">
      <c r="A240" s="7" t="s">
        <v>232</v>
      </c>
      <c r="B240" s="7">
        <v>328705811</v>
      </c>
      <c r="C240" s="8" t="s">
        <v>233</v>
      </c>
      <c r="D240" s="8" t="s">
        <v>234</v>
      </c>
      <c r="E240" s="8">
        <v>1747</v>
      </c>
      <c r="F240" s="11">
        <v>0.9062</v>
      </c>
      <c r="G240" s="7" t="s">
        <v>32</v>
      </c>
      <c r="H240" s="7">
        <v>7</v>
      </c>
      <c r="I240" s="7">
        <v>0.091201082</v>
      </c>
      <c r="J240" s="7">
        <v>0.131825670599937</v>
      </c>
      <c r="K240" s="2">
        <v>0.000261123441058977</v>
      </c>
      <c r="L240" s="2">
        <v>0.111513376299968</v>
      </c>
      <c r="M240" s="7">
        <v>464</v>
      </c>
      <c r="N240" s="7">
        <v>10.02</v>
      </c>
      <c r="O240" s="7">
        <v>10.02</v>
      </c>
      <c r="P240" s="7">
        <v>46.30999863</v>
      </c>
      <c r="Q240" s="7">
        <v>35.96000075</v>
      </c>
      <c r="R240" s="7">
        <v>33.00000131</v>
      </c>
    </row>
    <row r="241" spans="1:18">
      <c r="A241" s="7" t="s">
        <v>1035</v>
      </c>
      <c r="B241" s="7">
        <v>270002153</v>
      </c>
      <c r="C241" s="8" t="s">
        <v>1036</v>
      </c>
      <c r="D241" s="8" t="s">
        <v>1037</v>
      </c>
      <c r="E241" s="8">
        <v>334</v>
      </c>
      <c r="F241" s="11">
        <v>0.7386</v>
      </c>
      <c r="G241" s="7" t="s">
        <v>21</v>
      </c>
      <c r="H241" s="7">
        <v>29</v>
      </c>
      <c r="I241" s="7">
        <v>0.116949901</v>
      </c>
      <c r="J241" s="7">
        <v>0.103752844035625</v>
      </c>
      <c r="K241" s="2">
        <v>2.75037134223125e-5</v>
      </c>
      <c r="L241" s="2">
        <v>0.110351372517812</v>
      </c>
      <c r="M241" s="7">
        <v>110</v>
      </c>
      <c r="N241" s="7">
        <v>26.41</v>
      </c>
      <c r="O241" s="7">
        <v>26.46</v>
      </c>
      <c r="P241" s="7">
        <v>64.20000196</v>
      </c>
      <c r="Q241" s="7">
        <v>64.20000196</v>
      </c>
      <c r="R241" s="7">
        <v>61.83000207</v>
      </c>
    </row>
    <row r="242" spans="1:18">
      <c r="A242" s="7" t="s">
        <v>1038</v>
      </c>
      <c r="B242" s="7">
        <v>357625742</v>
      </c>
      <c r="C242" s="8" t="s">
        <v>1039</v>
      </c>
      <c r="D242" s="8" t="s">
        <v>657</v>
      </c>
      <c r="E242" s="8">
        <v>209</v>
      </c>
      <c r="G242" s="7" t="s">
        <v>54</v>
      </c>
      <c r="H242" s="7">
        <v>25</v>
      </c>
      <c r="I242" s="7">
        <v>0.148593605</v>
      </c>
      <c r="J242" s="7">
        <v>0.0679203644394875</v>
      </c>
      <c r="K242" s="2">
        <v>0.00101990374404988</v>
      </c>
      <c r="L242" s="2">
        <v>0.108256984719744</v>
      </c>
      <c r="M242" s="7">
        <v>412</v>
      </c>
      <c r="N242" s="7">
        <v>10.98</v>
      </c>
      <c r="O242" s="7">
        <v>11.07</v>
      </c>
      <c r="P242" s="7">
        <v>60.18999815</v>
      </c>
      <c r="Q242" s="7">
        <v>60.18999815</v>
      </c>
      <c r="R242" s="7">
        <v>55.55999875</v>
      </c>
    </row>
    <row r="243" spans="1:18">
      <c r="A243" s="7" t="s">
        <v>1040</v>
      </c>
      <c r="B243" s="7">
        <v>270010491</v>
      </c>
      <c r="C243" s="8" t="s">
        <v>1041</v>
      </c>
      <c r="D243" s="8" t="s">
        <v>861</v>
      </c>
      <c r="E243" s="8">
        <v>198</v>
      </c>
      <c r="F243" s="11">
        <v>0.8058</v>
      </c>
      <c r="G243" s="7" t="s">
        <v>21</v>
      </c>
      <c r="H243" s="7">
        <v>8</v>
      </c>
      <c r="I243" s="7">
        <v>0.197696999</v>
      </c>
      <c r="J243" s="7">
        <v>0.0177010893821716</v>
      </c>
      <c r="K243" s="2">
        <v>0.00501010191066814</v>
      </c>
      <c r="L243" s="2">
        <v>0.107699044191086</v>
      </c>
      <c r="M243" s="7">
        <v>1131</v>
      </c>
      <c r="N243" s="7">
        <v>2.79</v>
      </c>
      <c r="O243" s="7">
        <v>2.93</v>
      </c>
      <c r="P243" s="7">
        <v>37.59000003</v>
      </c>
      <c r="Q243" s="7">
        <v>37.59000003</v>
      </c>
      <c r="R243" s="7">
        <v>34.58999991</v>
      </c>
    </row>
    <row r="244" spans="1:18">
      <c r="A244" s="7" t="s">
        <v>1042</v>
      </c>
      <c r="B244" s="7">
        <v>239788988</v>
      </c>
      <c r="C244" s="8" t="s">
        <v>1043</v>
      </c>
      <c r="D244" s="8" t="s">
        <v>1044</v>
      </c>
      <c r="E244" s="8">
        <v>251</v>
      </c>
      <c r="F244" s="11">
        <v>0.8736</v>
      </c>
      <c r="G244" s="7" t="s">
        <v>32</v>
      </c>
      <c r="H244" s="7">
        <v>20</v>
      </c>
      <c r="I244" s="7">
        <v>0.170608193</v>
      </c>
      <c r="J244" s="7">
        <v>0.043251384049654</v>
      </c>
      <c r="K244" s="2">
        <v>0.0025228213164739</v>
      </c>
      <c r="L244" s="2">
        <v>0.106929788524827</v>
      </c>
      <c r="M244" s="7">
        <v>187</v>
      </c>
      <c r="N244" s="7">
        <v>19.74</v>
      </c>
      <c r="O244" s="7">
        <v>19.83</v>
      </c>
      <c r="P244" s="7">
        <v>80.87999821</v>
      </c>
      <c r="Q244" s="7">
        <v>75.3000021</v>
      </c>
      <c r="R244" s="7">
        <v>70.92000246</v>
      </c>
    </row>
    <row r="245" spans="1:18">
      <c r="A245" s="7" t="s">
        <v>1045</v>
      </c>
      <c r="B245" s="7">
        <v>307094980</v>
      </c>
      <c r="C245" s="8" t="s">
        <v>1046</v>
      </c>
      <c r="D245" s="8" t="s">
        <v>1047</v>
      </c>
      <c r="E245" s="8">
        <v>257</v>
      </c>
      <c r="F245" s="11">
        <v>0.8475</v>
      </c>
      <c r="G245" s="7" t="s">
        <v>390</v>
      </c>
      <c r="H245" s="7">
        <v>5</v>
      </c>
      <c r="I245" s="7">
        <v>0.172186896</v>
      </c>
      <c r="J245" s="7">
        <v>0.0316227748990059</v>
      </c>
      <c r="K245" s="2">
        <v>0.00303421932796756</v>
      </c>
      <c r="L245" s="2">
        <v>0.101904835449503</v>
      </c>
      <c r="M245" s="7">
        <v>1040</v>
      </c>
      <c r="N245" s="7">
        <v>3.84</v>
      </c>
      <c r="O245" s="7">
        <v>4.71</v>
      </c>
      <c r="P245" s="7">
        <v>26.57000124</v>
      </c>
      <c r="Q245" s="7">
        <v>26.57000124</v>
      </c>
      <c r="R245" s="7">
        <v>26.57000124</v>
      </c>
    </row>
    <row r="246" spans="1:18">
      <c r="A246" s="7" t="s">
        <v>1048</v>
      </c>
      <c r="B246" s="7">
        <v>242004118</v>
      </c>
      <c r="C246" s="8" t="s">
        <v>1049</v>
      </c>
      <c r="D246" s="8" t="s">
        <v>1050</v>
      </c>
      <c r="E246" s="8">
        <v>272</v>
      </c>
      <c r="F246" s="11">
        <v>0.718</v>
      </c>
      <c r="G246" s="7" t="s">
        <v>73</v>
      </c>
      <c r="H246" s="7">
        <v>3</v>
      </c>
      <c r="I246" s="7">
        <v>0.140604705</v>
      </c>
      <c r="J246" s="7">
        <v>0.0554625727236271</v>
      </c>
      <c r="K246" s="2">
        <v>0.00111012054989752</v>
      </c>
      <c r="L246" s="2">
        <v>0.0980336388618135</v>
      </c>
      <c r="M246" s="7">
        <v>1149</v>
      </c>
      <c r="N246" s="7">
        <v>2.68</v>
      </c>
      <c r="O246" s="7">
        <v>2.9</v>
      </c>
      <c r="P246" s="7">
        <v>25.31000078</v>
      </c>
      <c r="Q246" s="7">
        <v>15.35000056</v>
      </c>
      <c r="R246" s="7">
        <v>10.36999971</v>
      </c>
    </row>
    <row r="247" spans="1:18">
      <c r="A247" s="7" t="s">
        <v>1051</v>
      </c>
      <c r="B247" s="7">
        <v>189234381</v>
      </c>
      <c r="C247" s="8" t="s">
        <v>38</v>
      </c>
      <c r="D247" s="8" t="s">
        <v>39</v>
      </c>
      <c r="E247" s="8">
        <v>363</v>
      </c>
      <c r="F247" s="11">
        <v>0.9489</v>
      </c>
      <c r="G247" s="7" t="s">
        <v>21</v>
      </c>
      <c r="H247" s="7">
        <v>608</v>
      </c>
      <c r="I247" s="7">
        <v>0.1419058</v>
      </c>
      <c r="J247" s="7">
        <v>0.046131756156683</v>
      </c>
      <c r="K247" s="2">
        <v>0.00139107936621229</v>
      </c>
      <c r="L247" s="2">
        <v>0.0940187780783415</v>
      </c>
      <c r="M247" s="7">
        <v>6</v>
      </c>
      <c r="N247" s="7">
        <v>104.84</v>
      </c>
      <c r="O247" s="7">
        <v>104.89</v>
      </c>
      <c r="P247" s="7">
        <v>87.02999949</v>
      </c>
      <c r="Q247" s="7">
        <v>87.02999949</v>
      </c>
      <c r="R247" s="7">
        <v>80.54000139</v>
      </c>
    </row>
    <row r="248" spans="1:18">
      <c r="A248" s="7" t="s">
        <v>1052</v>
      </c>
      <c r="B248" s="7">
        <v>170036903</v>
      </c>
      <c r="C248" s="8" t="s">
        <v>1053</v>
      </c>
      <c r="D248" s="8" t="s">
        <v>1054</v>
      </c>
      <c r="E248" s="8">
        <v>1182</v>
      </c>
      <c r="F248" s="11">
        <v>0.5878</v>
      </c>
      <c r="G248" s="7" t="s">
        <v>228</v>
      </c>
      <c r="H248" s="7">
        <v>9</v>
      </c>
      <c r="I248" s="7">
        <v>0.084722742</v>
      </c>
      <c r="J248" s="7">
        <v>0.0855066701769829</v>
      </c>
      <c r="K248" s="2">
        <v>9.1776005104491e-8</v>
      </c>
      <c r="L248" s="2">
        <v>0.0851147060884914</v>
      </c>
      <c r="M248" s="7">
        <v>298</v>
      </c>
      <c r="N248" s="7">
        <v>14.53</v>
      </c>
      <c r="O248" s="7">
        <v>14.66</v>
      </c>
      <c r="P248" s="7">
        <v>33.09000134</v>
      </c>
      <c r="Q248" s="7">
        <v>31.60000145</v>
      </c>
      <c r="R248" s="7">
        <v>24.19999987</v>
      </c>
    </row>
    <row r="249" spans="1:18">
      <c r="A249" s="7" t="s">
        <v>1055</v>
      </c>
      <c r="B249" s="7">
        <v>194320502</v>
      </c>
      <c r="C249" s="8" t="s">
        <v>1056</v>
      </c>
      <c r="D249" s="8" t="s">
        <v>330</v>
      </c>
      <c r="E249" s="8">
        <v>330</v>
      </c>
      <c r="F249" s="11">
        <v>0.7528</v>
      </c>
      <c r="G249" s="7" t="s">
        <v>476</v>
      </c>
      <c r="H249" s="7">
        <v>15</v>
      </c>
      <c r="I249" s="7">
        <v>0.051999599</v>
      </c>
      <c r="J249" s="7">
        <v>0.0608135014772415</v>
      </c>
      <c r="K249" s="2">
        <v>1.09059235900057e-5</v>
      </c>
      <c r="L249" s="2">
        <v>0.0564065502386207</v>
      </c>
      <c r="M249" s="7">
        <v>203</v>
      </c>
      <c r="N249" s="7">
        <v>18.68</v>
      </c>
      <c r="O249" s="7">
        <v>18.74</v>
      </c>
      <c r="P249" s="7">
        <v>61.48999929</v>
      </c>
      <c r="Q249" s="7">
        <v>53.43000293</v>
      </c>
      <c r="R249" s="7">
        <v>51.34000182</v>
      </c>
    </row>
    <row r="250" spans="1:18">
      <c r="A250" s="7" t="s">
        <v>1057</v>
      </c>
      <c r="B250" s="7">
        <v>123445462</v>
      </c>
      <c r="C250" s="8" t="s">
        <v>1058</v>
      </c>
      <c r="D250" s="8" t="s">
        <v>1059</v>
      </c>
      <c r="E250" s="8">
        <v>2086</v>
      </c>
      <c r="F250" s="11">
        <v>0.6004</v>
      </c>
      <c r="G250" s="7" t="s">
        <v>957</v>
      </c>
      <c r="H250" s="7">
        <v>19</v>
      </c>
      <c r="I250" s="7">
        <v>0.065463617</v>
      </c>
      <c r="J250" s="7">
        <v>0.0253512859344482</v>
      </c>
      <c r="K250" s="2">
        <v>0.000220567889134909</v>
      </c>
      <c r="L250" s="2">
        <v>0.0454074514672241</v>
      </c>
      <c r="M250" s="7">
        <v>282</v>
      </c>
      <c r="N250" s="7">
        <v>15.11</v>
      </c>
      <c r="O250" s="7">
        <v>16.72</v>
      </c>
      <c r="P250" s="7">
        <v>64.63999748</v>
      </c>
      <c r="Q250" s="7">
        <v>52.49999762</v>
      </c>
      <c r="R250" s="7">
        <v>42.50000119</v>
      </c>
    </row>
  </sheetData>
  <sortState ref="A2:R250">
    <sortCondition ref="L1" descending="1"/>
  </sortState>
  <conditionalFormatting sqref="B$1:B$1048576">
    <cfRule type="duplicateValues" dxfId="0" priority="16"/>
  </conditionalFormatting>
  <conditionalFormatting sqref="C$1:C$1048576">
    <cfRule type="duplicateValues" dxfId="0" priority="19"/>
    <cfRule type="duplicateValues" dxfId="0" priority="3"/>
  </conditionalFormatting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268"/>
  <sheetViews>
    <sheetView tabSelected="1" topLeftCell="A71" workbookViewId="0">
      <selection activeCell="D71" sqref="D71:D267"/>
    </sheetView>
  </sheetViews>
  <sheetFormatPr defaultColWidth="9" defaultRowHeight="14.1"/>
  <cols>
    <col min="1" max="1" width="19.75" style="2" customWidth="1"/>
    <col min="2" max="2" width="13.375" style="2" customWidth="1"/>
    <col min="3" max="3" width="15.625" style="3" customWidth="1"/>
    <col min="4" max="4" width="22.625" style="3" customWidth="1"/>
    <col min="5" max="5" width="9" style="3"/>
    <col min="6" max="6" width="12.75" style="3" customWidth="1"/>
    <col min="7" max="7" width="12.75" style="2" customWidth="1"/>
    <col min="8" max="9" width="9" style="2"/>
    <col min="10" max="10" width="12.125" style="2" customWidth="1"/>
    <col min="11" max="11" width="9" style="2"/>
    <col min="12" max="12" width="13.375" style="2" customWidth="1"/>
    <col min="13" max="16384" width="9" style="2"/>
  </cols>
  <sheetData>
    <row r="1" s="1" customFormat="1" ht="13.8" spans="1:18">
      <c r="A1" s="1" t="s">
        <v>0</v>
      </c>
      <c r="B1" s="1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1" t="s">
        <v>6</v>
      </c>
      <c r="H1" s="1" t="s">
        <v>7</v>
      </c>
      <c r="I1" s="1" t="s">
        <v>1060</v>
      </c>
      <c r="J1" s="1" t="s">
        <v>1061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</row>
    <row r="2" spans="1:18">
      <c r="A2" s="2" t="s">
        <v>351</v>
      </c>
      <c r="B2" s="2">
        <v>242010242</v>
      </c>
      <c r="C2" s="3" t="s">
        <v>352</v>
      </c>
      <c r="D2" s="3" t="s">
        <v>353</v>
      </c>
      <c r="E2" s="3">
        <v>184</v>
      </c>
      <c r="F2" s="5">
        <v>0.9791</v>
      </c>
      <c r="G2" s="2" t="s">
        <v>73</v>
      </c>
      <c r="H2" s="2">
        <v>2</v>
      </c>
      <c r="I2" s="2">
        <v>9.462371826</v>
      </c>
      <c r="J2" s="2">
        <v>8.47227382659912</v>
      </c>
      <c r="K2" s="2">
        <v>0.00191926681498475</v>
      </c>
      <c r="L2" s="2">
        <v>8.96732282629956</v>
      </c>
      <c r="M2" s="2">
        <v>1039</v>
      </c>
      <c r="N2" s="2">
        <v>3.85</v>
      </c>
      <c r="O2" s="2">
        <v>3.96</v>
      </c>
      <c r="P2" s="2">
        <v>19.57000047</v>
      </c>
      <c r="Q2" s="2">
        <v>16.30000025</v>
      </c>
      <c r="R2" s="2">
        <v>11.41000018</v>
      </c>
    </row>
    <row r="3" spans="1:18">
      <c r="A3" s="2" t="s">
        <v>358</v>
      </c>
      <c r="B3" s="2">
        <v>149689084</v>
      </c>
      <c r="C3" s="3" t="s">
        <v>359</v>
      </c>
      <c r="D3" s="3" t="s">
        <v>360</v>
      </c>
      <c r="E3" s="3">
        <v>258</v>
      </c>
      <c r="F3" s="5">
        <v>0.9815</v>
      </c>
      <c r="G3" s="2" t="s">
        <v>36</v>
      </c>
      <c r="H3" s="2">
        <v>12</v>
      </c>
      <c r="I3" s="2">
        <v>8.241380692</v>
      </c>
      <c r="J3" s="2">
        <v>6.98232412338257</v>
      </c>
      <c r="K3" s="2">
        <v>0.00447195239564281</v>
      </c>
      <c r="L3" s="2">
        <v>7.61185240769129</v>
      </c>
      <c r="M3" s="2">
        <v>261</v>
      </c>
      <c r="N3" s="2">
        <v>15.89</v>
      </c>
      <c r="O3" s="2">
        <v>17.26</v>
      </c>
      <c r="P3" s="2">
        <v>44.96000111</v>
      </c>
      <c r="Q3" s="2">
        <v>37.20999956</v>
      </c>
      <c r="R3" s="2">
        <v>34.49999988</v>
      </c>
    </row>
    <row r="4" spans="1:18">
      <c r="A4" s="2" t="s">
        <v>1062</v>
      </c>
      <c r="B4" s="2">
        <v>242010244</v>
      </c>
      <c r="C4" s="3" t="s">
        <v>71</v>
      </c>
      <c r="D4" s="3" t="s">
        <v>1063</v>
      </c>
      <c r="E4" s="3">
        <v>8829</v>
      </c>
      <c r="F4" s="5">
        <v>0.8298</v>
      </c>
      <c r="G4" s="2" t="s">
        <v>73</v>
      </c>
      <c r="H4" s="2">
        <v>5</v>
      </c>
      <c r="I4" s="2">
        <v>5.861382008</v>
      </c>
      <c r="J4" s="2">
        <v>7.24435949325562</v>
      </c>
      <c r="K4" s="2">
        <v>0.00757781250207882</v>
      </c>
      <c r="L4" s="2">
        <v>6.55287075062781</v>
      </c>
      <c r="M4" s="2">
        <v>582</v>
      </c>
      <c r="N4" s="2">
        <v>8</v>
      </c>
      <c r="O4" s="2">
        <v>8.06</v>
      </c>
      <c r="P4" s="2">
        <v>14.76999968</v>
      </c>
      <c r="Q4" s="2">
        <v>11.37999967</v>
      </c>
      <c r="R4" s="2">
        <v>10.40999964</v>
      </c>
    </row>
    <row r="5" spans="1:18">
      <c r="A5" s="2" t="s">
        <v>1064</v>
      </c>
      <c r="B5" s="2">
        <v>193580190</v>
      </c>
      <c r="C5" s="3" t="s">
        <v>1065</v>
      </c>
      <c r="D5" s="3" t="s">
        <v>1066</v>
      </c>
      <c r="E5" s="3">
        <v>448</v>
      </c>
      <c r="F5" s="5">
        <v>0.9174</v>
      </c>
      <c r="G5" s="2" t="s">
        <v>1067</v>
      </c>
      <c r="H5" s="2">
        <v>8</v>
      </c>
      <c r="I5" s="2">
        <v>4.920394897</v>
      </c>
      <c r="J5" s="2">
        <v>7.37904214859009</v>
      </c>
      <c r="K5" s="2">
        <v>0.0262676909751769</v>
      </c>
      <c r="L5" s="2">
        <v>6.14971852279504</v>
      </c>
      <c r="M5" s="2">
        <v>318</v>
      </c>
      <c r="N5" s="2">
        <v>14.01</v>
      </c>
      <c r="O5" s="2">
        <v>14.15</v>
      </c>
      <c r="P5" s="2">
        <v>34.13999975</v>
      </c>
      <c r="Q5" s="2">
        <v>26.1500001</v>
      </c>
      <c r="R5" s="2">
        <v>20.57999969</v>
      </c>
    </row>
    <row r="6" spans="1:18">
      <c r="A6" s="2" t="s">
        <v>1068</v>
      </c>
      <c r="B6" s="2">
        <v>383858571</v>
      </c>
      <c r="C6" s="3" t="s">
        <v>1069</v>
      </c>
      <c r="D6" s="3" t="s">
        <v>1070</v>
      </c>
      <c r="E6" s="3">
        <v>448</v>
      </c>
      <c r="F6" s="5">
        <v>0.9337</v>
      </c>
      <c r="G6" s="2" t="s">
        <v>357</v>
      </c>
      <c r="H6" s="2">
        <v>15</v>
      </c>
      <c r="I6" s="2">
        <v>5.011871815</v>
      </c>
      <c r="J6" s="2">
        <v>6.48634433746338</v>
      </c>
      <c r="K6" s="2">
        <v>0.0116304641017566</v>
      </c>
      <c r="L6" s="2">
        <v>5.74910807623169</v>
      </c>
      <c r="M6" s="2">
        <v>120</v>
      </c>
      <c r="N6" s="2">
        <v>24.99</v>
      </c>
      <c r="O6" s="2">
        <v>25.14</v>
      </c>
      <c r="P6" s="2">
        <v>44.78999972</v>
      </c>
      <c r="Q6" s="2">
        <v>42.64999926</v>
      </c>
      <c r="R6" s="2">
        <v>27.73000002</v>
      </c>
    </row>
    <row r="7" spans="1:18">
      <c r="A7" s="2" t="s">
        <v>361</v>
      </c>
      <c r="B7" s="2">
        <v>149898895</v>
      </c>
      <c r="C7" s="3" t="s">
        <v>362</v>
      </c>
      <c r="D7" s="3" t="s">
        <v>363</v>
      </c>
      <c r="E7" s="3">
        <v>117</v>
      </c>
      <c r="F7" s="5">
        <v>0.9366</v>
      </c>
      <c r="G7" s="2" t="s">
        <v>36</v>
      </c>
      <c r="H7" s="2">
        <v>4</v>
      </c>
      <c r="I7" s="2">
        <v>5.915616989</v>
      </c>
      <c r="J7" s="2">
        <v>5.24807453155518</v>
      </c>
      <c r="K7" s="2">
        <v>0.00263236814823765</v>
      </c>
      <c r="L7" s="2">
        <v>5.58184576027759</v>
      </c>
      <c r="M7" s="2">
        <v>835</v>
      </c>
      <c r="N7" s="2">
        <v>4.74</v>
      </c>
      <c r="O7" s="2">
        <v>4.81</v>
      </c>
      <c r="P7" s="2">
        <v>45.75999975</v>
      </c>
      <c r="Q7" s="2">
        <v>45.75999975</v>
      </c>
      <c r="R7" s="2">
        <v>30.50999939</v>
      </c>
    </row>
    <row r="8" spans="1:18">
      <c r="A8" s="2" t="s">
        <v>1071</v>
      </c>
      <c r="B8" s="2">
        <v>156540073</v>
      </c>
      <c r="C8" s="3" t="s">
        <v>1072</v>
      </c>
      <c r="D8" s="3" t="s">
        <v>1073</v>
      </c>
      <c r="E8" s="3">
        <v>1196</v>
      </c>
      <c r="F8" s="5">
        <v>0.9521</v>
      </c>
      <c r="G8" s="2" t="s">
        <v>77</v>
      </c>
      <c r="H8" s="2">
        <v>18</v>
      </c>
      <c r="I8" s="2">
        <v>5.754398823</v>
      </c>
      <c r="J8" s="2">
        <v>3.43557953834534</v>
      </c>
      <c r="K8" s="2">
        <v>0.0450825072128239</v>
      </c>
      <c r="L8" s="2">
        <v>4.59498918067267</v>
      </c>
      <c r="M8" s="2">
        <v>109</v>
      </c>
      <c r="N8" s="2">
        <v>26.73</v>
      </c>
      <c r="O8" s="2">
        <v>27.97</v>
      </c>
      <c r="P8" s="2">
        <v>27.25999951</v>
      </c>
      <c r="Q8" s="2">
        <v>19.8300004</v>
      </c>
      <c r="R8" s="2">
        <v>15.78000039</v>
      </c>
    </row>
    <row r="9" spans="1:18">
      <c r="A9" s="2" t="s">
        <v>1074</v>
      </c>
      <c r="B9" s="2">
        <v>119888032</v>
      </c>
      <c r="C9" s="3" t="s">
        <v>1075</v>
      </c>
      <c r="D9" s="3" t="s">
        <v>1076</v>
      </c>
      <c r="E9" s="3">
        <v>340</v>
      </c>
      <c r="F9" s="5">
        <v>0.9921</v>
      </c>
      <c r="G9" s="2" t="s">
        <v>1077</v>
      </c>
      <c r="H9" s="2">
        <v>10</v>
      </c>
      <c r="I9" s="2">
        <v>4.017908096</v>
      </c>
      <c r="J9" s="2">
        <v>3.53183174133301</v>
      </c>
      <c r="K9" s="2">
        <v>0.00379202509287737</v>
      </c>
      <c r="L9" s="2">
        <v>3.77486991866651</v>
      </c>
      <c r="M9" s="2">
        <v>192</v>
      </c>
      <c r="N9" s="2">
        <v>19.47</v>
      </c>
      <c r="O9" s="2">
        <v>19.52</v>
      </c>
      <c r="P9" s="2">
        <v>44.99999881</v>
      </c>
      <c r="Q9" s="2">
        <v>42.64999926</v>
      </c>
      <c r="R9" s="2">
        <v>35.58999896</v>
      </c>
    </row>
    <row r="10" spans="1:18">
      <c r="A10" s="2" t="s">
        <v>1078</v>
      </c>
      <c r="B10" s="2">
        <v>328698278</v>
      </c>
      <c r="C10" s="3" t="s">
        <v>1079</v>
      </c>
      <c r="D10" s="3" t="s">
        <v>1080</v>
      </c>
      <c r="E10" s="3">
        <v>431</v>
      </c>
      <c r="F10" s="5">
        <v>0.9178</v>
      </c>
      <c r="G10" s="2" t="s">
        <v>32</v>
      </c>
      <c r="H10" s="2">
        <v>7</v>
      </c>
      <c r="I10" s="2">
        <v>4.055085182</v>
      </c>
      <c r="J10" s="2">
        <v>3.40408182144165</v>
      </c>
      <c r="K10" s="2">
        <v>0.00696207213913392</v>
      </c>
      <c r="L10" s="2">
        <v>3.72958350172082</v>
      </c>
      <c r="M10" s="2">
        <v>436</v>
      </c>
      <c r="N10" s="2">
        <v>10.49</v>
      </c>
      <c r="O10" s="2">
        <v>10.53</v>
      </c>
      <c r="P10" s="2">
        <v>27.14000046</v>
      </c>
      <c r="Q10" s="2">
        <v>20.0000003</v>
      </c>
      <c r="R10" s="2">
        <v>14.75999951</v>
      </c>
    </row>
    <row r="11" spans="1:18">
      <c r="A11" s="2" t="s">
        <v>398</v>
      </c>
      <c r="B11" s="2">
        <v>321476546</v>
      </c>
      <c r="C11" s="3" t="s">
        <v>399</v>
      </c>
      <c r="D11" s="3" t="s">
        <v>400</v>
      </c>
      <c r="E11" s="3">
        <v>530</v>
      </c>
      <c r="F11" s="5">
        <v>0.8967</v>
      </c>
      <c r="G11" s="2" t="s">
        <v>201</v>
      </c>
      <c r="H11" s="2">
        <v>3</v>
      </c>
      <c r="I11" s="2">
        <v>3.076097012</v>
      </c>
      <c r="J11" s="2">
        <v>4.01790809631348</v>
      </c>
      <c r="K11" s="2">
        <v>0.0162622082377043</v>
      </c>
      <c r="L11" s="2">
        <v>3.54700255415674</v>
      </c>
      <c r="M11" s="2">
        <v>870</v>
      </c>
      <c r="N11" s="2">
        <v>4.3</v>
      </c>
      <c r="O11" s="2">
        <v>4.34</v>
      </c>
      <c r="P11" s="2">
        <v>11.99000031</v>
      </c>
      <c r="Q11" s="2">
        <v>9.779000282</v>
      </c>
      <c r="R11" s="2">
        <v>5.90399988</v>
      </c>
    </row>
    <row r="12" spans="1:18">
      <c r="A12" s="2" t="s">
        <v>367</v>
      </c>
      <c r="B12" s="2">
        <v>380021554</v>
      </c>
      <c r="C12" s="3" t="s">
        <v>368</v>
      </c>
      <c r="D12" s="3" t="s">
        <v>369</v>
      </c>
      <c r="E12" s="3">
        <v>1318</v>
      </c>
      <c r="F12" s="5">
        <v>0.9328</v>
      </c>
      <c r="G12" s="2" t="s">
        <v>197</v>
      </c>
      <c r="H12" s="2">
        <v>23</v>
      </c>
      <c r="I12" s="2">
        <v>2.679167986</v>
      </c>
      <c r="J12" s="2">
        <v>4.40554857254028</v>
      </c>
      <c r="K12" s="2">
        <v>0.0492663787984431</v>
      </c>
      <c r="L12" s="2">
        <v>3.54235827927014</v>
      </c>
      <c r="M12" s="2">
        <v>43</v>
      </c>
      <c r="N12" s="2">
        <v>43.61</v>
      </c>
      <c r="O12" s="2">
        <v>43.69</v>
      </c>
      <c r="P12" s="2">
        <v>29.98000085</v>
      </c>
      <c r="Q12" s="2">
        <v>28.29999924</v>
      </c>
      <c r="R12" s="2">
        <v>25.26000142</v>
      </c>
    </row>
    <row r="13" spans="1:18">
      <c r="A13" s="2" t="s">
        <v>377</v>
      </c>
      <c r="B13" s="2">
        <v>70909601</v>
      </c>
      <c r="C13" s="3" t="s">
        <v>378</v>
      </c>
      <c r="D13" s="3" t="s">
        <v>379</v>
      </c>
      <c r="E13" s="3">
        <v>410</v>
      </c>
      <c r="F13" s="5">
        <v>0.9665</v>
      </c>
      <c r="G13" s="2" t="s">
        <v>208</v>
      </c>
      <c r="H13" s="2">
        <v>5</v>
      </c>
      <c r="I13" s="2">
        <v>4.092607021</v>
      </c>
      <c r="J13" s="2">
        <v>2.63026809692383</v>
      </c>
      <c r="K13" s="2">
        <v>0.0419855164760696</v>
      </c>
      <c r="L13" s="2">
        <v>3.36143755896191</v>
      </c>
      <c r="M13" s="2">
        <v>607</v>
      </c>
      <c r="N13" s="2">
        <v>7.7</v>
      </c>
      <c r="O13" s="2">
        <v>7.92</v>
      </c>
      <c r="P13" s="2">
        <v>25.06000102</v>
      </c>
      <c r="Q13" s="2">
        <v>19.34999973</v>
      </c>
      <c r="R13" s="2">
        <v>12.89999932</v>
      </c>
    </row>
    <row r="14" spans="1:18">
      <c r="A14" s="2" t="s">
        <v>421</v>
      </c>
      <c r="B14" s="2">
        <v>328710146</v>
      </c>
      <c r="C14" s="3" t="s">
        <v>422</v>
      </c>
      <c r="D14" s="3" t="s">
        <v>1081</v>
      </c>
      <c r="E14" s="3">
        <v>8645</v>
      </c>
      <c r="F14" s="5">
        <v>0.9828</v>
      </c>
      <c r="G14" s="2" t="s">
        <v>32</v>
      </c>
      <c r="H14" s="2">
        <v>5</v>
      </c>
      <c r="I14" s="2">
        <v>4.130475044</v>
      </c>
      <c r="J14" s="2">
        <v>2.58226013183594</v>
      </c>
      <c r="K14" s="2">
        <v>0.0465488526269458</v>
      </c>
      <c r="L14" s="2">
        <v>3.35636758791797</v>
      </c>
      <c r="M14" s="2">
        <v>600</v>
      </c>
      <c r="N14" s="2">
        <v>7.77</v>
      </c>
      <c r="O14" s="2">
        <v>7.96</v>
      </c>
      <c r="P14" s="2">
        <v>48.26000035</v>
      </c>
      <c r="Q14" s="2">
        <v>38.69999945</v>
      </c>
      <c r="R14" s="2">
        <v>26.51999891</v>
      </c>
    </row>
    <row r="15" spans="1:18">
      <c r="A15" s="2" t="s">
        <v>453</v>
      </c>
      <c r="B15" s="2">
        <v>46561738</v>
      </c>
      <c r="C15" s="3" t="s">
        <v>454</v>
      </c>
      <c r="D15" s="3" t="s">
        <v>1082</v>
      </c>
      <c r="E15" s="3">
        <v>356</v>
      </c>
      <c r="F15" s="5">
        <v>0.957</v>
      </c>
      <c r="G15" s="2" t="s">
        <v>456</v>
      </c>
      <c r="H15" s="2">
        <v>61</v>
      </c>
      <c r="I15" s="2">
        <v>3.499452114</v>
      </c>
      <c r="J15" s="2">
        <v>3.10455965995789</v>
      </c>
      <c r="K15" s="2">
        <v>0.00363826527714234</v>
      </c>
      <c r="L15" s="2">
        <v>3.30200588697894</v>
      </c>
      <c r="M15" s="2">
        <v>37</v>
      </c>
      <c r="N15" s="2">
        <v>45.5</v>
      </c>
      <c r="O15" s="2">
        <v>45.58</v>
      </c>
      <c r="P15" s="2">
        <v>83.42999816</v>
      </c>
      <c r="Q15" s="2">
        <v>74.44000244</v>
      </c>
      <c r="R15" s="2">
        <v>69.09999847</v>
      </c>
    </row>
    <row r="16" spans="1:18">
      <c r="A16" s="2" t="s">
        <v>1083</v>
      </c>
      <c r="B16" s="2">
        <v>342356341</v>
      </c>
      <c r="C16" s="3" t="s">
        <v>1084</v>
      </c>
      <c r="D16" s="3" t="s">
        <v>1085</v>
      </c>
      <c r="E16" s="3">
        <v>268</v>
      </c>
      <c r="F16" s="5">
        <v>0.9455</v>
      </c>
      <c r="G16" s="2" t="s">
        <v>1086</v>
      </c>
      <c r="H16" s="2">
        <v>5</v>
      </c>
      <c r="I16" s="2">
        <v>2.992264986</v>
      </c>
      <c r="J16" s="2">
        <v>3.59749341011047</v>
      </c>
      <c r="K16" s="2">
        <v>0.00847379844738142</v>
      </c>
      <c r="L16" s="2">
        <v>3.29487919805524</v>
      </c>
      <c r="M16" s="2">
        <v>790</v>
      </c>
      <c r="N16" s="2">
        <v>5.46</v>
      </c>
      <c r="O16" s="2">
        <v>5.72</v>
      </c>
      <c r="P16" s="2">
        <v>38.78000081</v>
      </c>
      <c r="Q16" s="2">
        <v>27.75999904</v>
      </c>
      <c r="R16" s="2">
        <v>20.53000033</v>
      </c>
    </row>
    <row r="17" spans="1:18">
      <c r="A17" s="2" t="s">
        <v>1087</v>
      </c>
      <c r="B17" s="2">
        <v>290988789</v>
      </c>
      <c r="C17" s="3" t="s">
        <v>1088</v>
      </c>
      <c r="D17" s="3" t="s">
        <v>1089</v>
      </c>
      <c r="E17" s="3">
        <v>623</v>
      </c>
      <c r="F17" s="5">
        <v>0.7132</v>
      </c>
      <c r="G17" s="2" t="s">
        <v>1090</v>
      </c>
      <c r="H17" s="2">
        <v>4</v>
      </c>
      <c r="I17" s="2">
        <v>3.80189395</v>
      </c>
      <c r="J17" s="2">
        <v>2.7289776802063</v>
      </c>
      <c r="K17" s="2">
        <v>0.0258798877900228</v>
      </c>
      <c r="L17" s="2">
        <v>3.26543581510315</v>
      </c>
      <c r="M17" s="2">
        <v>846</v>
      </c>
      <c r="N17" s="2">
        <v>4.55</v>
      </c>
      <c r="O17" s="2">
        <v>4.77</v>
      </c>
      <c r="P17" s="2">
        <v>53.46000195</v>
      </c>
      <c r="Q17" s="2">
        <v>49.05999899</v>
      </c>
      <c r="R17" s="2">
        <v>11.94999963</v>
      </c>
    </row>
    <row r="18" spans="1:18">
      <c r="A18" s="2" t="s">
        <v>1091</v>
      </c>
      <c r="B18" s="2">
        <v>170030896</v>
      </c>
      <c r="C18" s="3" t="s">
        <v>1092</v>
      </c>
      <c r="D18" s="3" t="s">
        <v>1093</v>
      </c>
      <c r="E18" s="3">
        <v>1625</v>
      </c>
      <c r="F18" s="5">
        <v>0.8192</v>
      </c>
      <c r="G18" s="2" t="s">
        <v>228</v>
      </c>
      <c r="H18" s="2">
        <v>2</v>
      </c>
      <c r="I18" s="2">
        <v>3.80189395</v>
      </c>
      <c r="J18" s="2">
        <v>2.44343066215515</v>
      </c>
      <c r="K18" s="2">
        <v>0.0444723633677889</v>
      </c>
      <c r="L18" s="2">
        <v>3.12266230607757</v>
      </c>
      <c r="M18" s="2">
        <v>1007</v>
      </c>
      <c r="N18" s="2">
        <v>4</v>
      </c>
      <c r="O18" s="2">
        <v>4</v>
      </c>
      <c r="P18" s="2">
        <v>20.26000023</v>
      </c>
      <c r="Q18" s="2">
        <v>10.45999974</v>
      </c>
      <c r="R18" s="2">
        <v>10.45999974</v>
      </c>
    </row>
    <row r="19" spans="1:18">
      <c r="A19" s="2" t="s">
        <v>1094</v>
      </c>
      <c r="B19" s="2">
        <v>91078026</v>
      </c>
      <c r="C19" s="3" t="s">
        <v>1095</v>
      </c>
      <c r="D19" s="3" t="s">
        <v>1096</v>
      </c>
      <c r="E19" s="3">
        <v>534</v>
      </c>
      <c r="F19" s="5">
        <v>0.9415</v>
      </c>
      <c r="G19" s="2" t="s">
        <v>21</v>
      </c>
      <c r="H19" s="2">
        <v>10</v>
      </c>
      <c r="I19" s="2">
        <v>3.66437602</v>
      </c>
      <c r="J19" s="2">
        <v>2.53512859344482</v>
      </c>
      <c r="K19" s="2">
        <v>0.0326520231371581</v>
      </c>
      <c r="L19" s="2">
        <v>3.09975230672241</v>
      </c>
      <c r="M19" s="2">
        <v>328</v>
      </c>
      <c r="N19" s="2">
        <v>13.7</v>
      </c>
      <c r="O19" s="2">
        <v>13.76</v>
      </c>
      <c r="P19" s="2">
        <v>42.9399997</v>
      </c>
      <c r="Q19" s="2">
        <v>37.72999942</v>
      </c>
      <c r="R19" s="2">
        <v>36.50000095</v>
      </c>
    </row>
    <row r="20" spans="1:18">
      <c r="A20" s="2" t="s">
        <v>1097</v>
      </c>
      <c r="B20" s="2">
        <v>332023950</v>
      </c>
      <c r="C20" s="3" t="s">
        <v>1098</v>
      </c>
      <c r="D20" s="3" t="s">
        <v>1099</v>
      </c>
      <c r="E20" s="3">
        <v>395</v>
      </c>
      <c r="F20" s="5">
        <v>0.9541</v>
      </c>
      <c r="G20" s="2" t="s">
        <v>147</v>
      </c>
      <c r="H20" s="2">
        <v>9</v>
      </c>
      <c r="I20" s="2">
        <v>2.992264986</v>
      </c>
      <c r="J20" s="2">
        <v>3.16227769851685</v>
      </c>
      <c r="K20" s="2">
        <v>0.000835212720629105</v>
      </c>
      <c r="L20" s="2">
        <v>3.07727134225842</v>
      </c>
      <c r="M20" s="2">
        <v>339</v>
      </c>
      <c r="N20" s="2">
        <v>13.15</v>
      </c>
      <c r="O20" s="2">
        <v>13.51</v>
      </c>
      <c r="P20" s="2">
        <v>41.38000011</v>
      </c>
      <c r="Q20" s="2">
        <v>35.01000106</v>
      </c>
      <c r="R20" s="2">
        <v>30.50000072</v>
      </c>
    </row>
    <row r="21" spans="1:18">
      <c r="A21" s="2" t="s">
        <v>1100</v>
      </c>
      <c r="B21" s="2">
        <v>94421570</v>
      </c>
      <c r="C21" s="3" t="s">
        <v>1101</v>
      </c>
      <c r="D21" s="3" t="s">
        <v>1102</v>
      </c>
      <c r="E21" s="3">
        <v>225</v>
      </c>
      <c r="F21" s="5">
        <v>0.7413</v>
      </c>
      <c r="G21" s="2" t="s">
        <v>165</v>
      </c>
      <c r="H21" s="2">
        <v>4</v>
      </c>
      <c r="I21" s="2">
        <v>3.34194994</v>
      </c>
      <c r="J21" s="2">
        <v>2.77971315383911</v>
      </c>
      <c r="K21" s="2">
        <v>0.00905198196750246</v>
      </c>
      <c r="L21" s="2">
        <v>3.06083154691956</v>
      </c>
      <c r="M21" s="2">
        <v>1174</v>
      </c>
      <c r="N21" s="2">
        <v>2.5</v>
      </c>
      <c r="O21" s="2">
        <v>2.56</v>
      </c>
      <c r="P21" s="2">
        <v>49.00999963</v>
      </c>
      <c r="Q21" s="2">
        <v>44.36999857</v>
      </c>
      <c r="R21" s="2">
        <v>34.43999887</v>
      </c>
    </row>
    <row r="22" spans="1:18">
      <c r="A22" s="2" t="s">
        <v>1103</v>
      </c>
      <c r="B22" s="2">
        <v>91083819</v>
      </c>
      <c r="C22" s="3" t="s">
        <v>1104</v>
      </c>
      <c r="D22" s="3" t="s">
        <v>1105</v>
      </c>
      <c r="E22" s="3">
        <v>761</v>
      </c>
      <c r="F22" s="5">
        <v>0.8555</v>
      </c>
      <c r="G22" s="2" t="s">
        <v>21</v>
      </c>
      <c r="H22" s="2">
        <v>6</v>
      </c>
      <c r="I22" s="2">
        <v>2.679167986</v>
      </c>
      <c r="J22" s="2">
        <v>3.43557953834534</v>
      </c>
      <c r="K22" s="2">
        <v>0.0160856855780925</v>
      </c>
      <c r="L22" s="2">
        <v>3.05737376217267</v>
      </c>
      <c r="M22" s="2">
        <v>350</v>
      </c>
      <c r="N22" s="2">
        <v>12.6</v>
      </c>
      <c r="O22" s="2">
        <v>12.63</v>
      </c>
      <c r="P22" s="2">
        <v>18.00000072</v>
      </c>
      <c r="Q22" s="2">
        <v>13.26999962</v>
      </c>
      <c r="R22" s="2">
        <v>9.460999817</v>
      </c>
    </row>
    <row r="23" spans="1:18">
      <c r="A23" s="2" t="s">
        <v>1106</v>
      </c>
      <c r="B23" s="2">
        <v>242019111</v>
      </c>
      <c r="C23" s="3" t="s">
        <v>1107</v>
      </c>
      <c r="D23" s="3" t="s">
        <v>1108</v>
      </c>
      <c r="E23" s="3">
        <v>2414</v>
      </c>
      <c r="F23" s="5">
        <v>0.9447</v>
      </c>
      <c r="G23" s="2" t="s">
        <v>73</v>
      </c>
      <c r="H23" s="2">
        <v>7</v>
      </c>
      <c r="I23" s="2">
        <v>3.372873068</v>
      </c>
      <c r="J23" s="2">
        <v>2.70395827293396</v>
      </c>
      <c r="K23" s="2">
        <v>0.0129403784272223</v>
      </c>
      <c r="L23" s="2">
        <v>3.03841567046698</v>
      </c>
      <c r="M23" s="2">
        <v>327</v>
      </c>
      <c r="N23" s="2">
        <v>13.71</v>
      </c>
      <c r="O23" s="2">
        <v>13.79</v>
      </c>
      <c r="P23" s="2">
        <v>18.71999949</v>
      </c>
      <c r="Q23" s="2">
        <v>10.18999964</v>
      </c>
      <c r="R23" s="2">
        <v>7.202000171</v>
      </c>
    </row>
    <row r="24" spans="1:18">
      <c r="A24" s="2" t="s">
        <v>1109</v>
      </c>
      <c r="B24" s="2">
        <v>156554908</v>
      </c>
      <c r="C24" s="3" t="s">
        <v>1110</v>
      </c>
      <c r="D24" s="3" t="s">
        <v>1111</v>
      </c>
      <c r="E24" s="3">
        <v>584</v>
      </c>
      <c r="F24" s="5">
        <v>0.7322</v>
      </c>
      <c r="G24" s="2" t="s">
        <v>77</v>
      </c>
      <c r="H24" s="2">
        <v>11</v>
      </c>
      <c r="I24" s="2">
        <v>2.466038942</v>
      </c>
      <c r="J24" s="2">
        <v>3.46736860275269</v>
      </c>
      <c r="K24" s="2">
        <v>0.029558858243579</v>
      </c>
      <c r="L24" s="2">
        <v>2.96670377237634</v>
      </c>
      <c r="M24" s="2">
        <v>244</v>
      </c>
      <c r="N24" s="2">
        <v>16.58</v>
      </c>
      <c r="O24" s="2">
        <v>16.68</v>
      </c>
      <c r="P24" s="2">
        <v>29.15999889</v>
      </c>
      <c r="Q24" s="2">
        <v>26.03000104</v>
      </c>
      <c r="R24" s="2">
        <v>23.4799996</v>
      </c>
    </row>
    <row r="25" spans="1:18">
      <c r="A25" s="2" t="s">
        <v>1112</v>
      </c>
      <c r="B25" s="2">
        <v>383848028</v>
      </c>
      <c r="C25" s="3" t="s">
        <v>1113</v>
      </c>
      <c r="D25" s="3" t="s">
        <v>1114</v>
      </c>
      <c r="E25" s="3">
        <v>891</v>
      </c>
      <c r="F25" s="5">
        <v>0.9529</v>
      </c>
      <c r="G25" s="2" t="s">
        <v>357</v>
      </c>
      <c r="H25" s="2">
        <v>6</v>
      </c>
      <c r="I25" s="2">
        <v>3.019952059</v>
      </c>
      <c r="J25" s="2">
        <v>2.85759043693542</v>
      </c>
      <c r="K25" s="2">
        <v>0.000874345945718322</v>
      </c>
      <c r="L25" s="2">
        <v>2.93877124796771</v>
      </c>
      <c r="M25" s="2">
        <v>703</v>
      </c>
      <c r="N25" s="2">
        <v>6.25</v>
      </c>
      <c r="O25" s="2">
        <v>6.29</v>
      </c>
      <c r="P25" s="2">
        <v>18.53999943</v>
      </c>
      <c r="Q25" s="2">
        <v>10.55999994</v>
      </c>
      <c r="R25" s="2">
        <v>7.977999747</v>
      </c>
    </row>
    <row r="26" spans="1:18">
      <c r="A26" s="2" t="s">
        <v>1115</v>
      </c>
      <c r="B26" s="2">
        <v>348584182</v>
      </c>
      <c r="C26" s="3" t="s">
        <v>1116</v>
      </c>
      <c r="D26" s="3" t="s">
        <v>1117</v>
      </c>
      <c r="E26" s="3">
        <v>314</v>
      </c>
      <c r="F26" s="5">
        <v>0.9712</v>
      </c>
      <c r="G26" s="2" t="s">
        <v>1118</v>
      </c>
      <c r="H26" s="2">
        <v>2</v>
      </c>
      <c r="I26" s="2">
        <v>2.582259893</v>
      </c>
      <c r="J26" s="2">
        <v>3.13328576087952</v>
      </c>
      <c r="K26" s="2">
        <v>0.0106468753144354</v>
      </c>
      <c r="L26" s="2">
        <v>2.85777282693976</v>
      </c>
      <c r="M26" s="2">
        <v>1171</v>
      </c>
      <c r="N26" s="2">
        <v>2.53</v>
      </c>
      <c r="O26" s="2">
        <v>2.58</v>
      </c>
      <c r="P26" s="2">
        <v>17.80000031</v>
      </c>
      <c r="Q26" s="2">
        <v>17.80000031</v>
      </c>
      <c r="R26" s="2">
        <v>13.56000006</v>
      </c>
    </row>
    <row r="27" spans="1:18">
      <c r="A27" s="2" t="s">
        <v>1119</v>
      </c>
      <c r="B27" s="2">
        <v>350405161</v>
      </c>
      <c r="C27" s="3" t="s">
        <v>1120</v>
      </c>
      <c r="D27" s="3" t="s">
        <v>1121</v>
      </c>
      <c r="E27" s="3">
        <v>606</v>
      </c>
      <c r="F27" s="5">
        <v>0.9484</v>
      </c>
      <c r="G27" s="2" t="s">
        <v>654</v>
      </c>
      <c r="H27" s="2">
        <v>7</v>
      </c>
      <c r="I27" s="2">
        <v>2.779712915</v>
      </c>
      <c r="J27" s="2">
        <v>2.67916822433472</v>
      </c>
      <c r="K27" s="2">
        <v>0.000421955820984343</v>
      </c>
      <c r="L27" s="2">
        <v>2.72944056966736</v>
      </c>
      <c r="M27" s="2">
        <v>381</v>
      </c>
      <c r="N27" s="2">
        <v>12.02</v>
      </c>
      <c r="O27" s="2">
        <v>12.08</v>
      </c>
      <c r="P27" s="2">
        <v>19.95999962</v>
      </c>
      <c r="Q27" s="2">
        <v>13.60999942</v>
      </c>
      <c r="R27" s="2">
        <v>12.34000027</v>
      </c>
    </row>
    <row r="28" spans="1:18">
      <c r="A28" s="2" t="s">
        <v>1122</v>
      </c>
      <c r="B28" s="2">
        <v>242004174</v>
      </c>
      <c r="C28" s="3" t="s">
        <v>1123</v>
      </c>
      <c r="D28" s="3" t="s">
        <v>1124</v>
      </c>
      <c r="E28" s="3">
        <v>232</v>
      </c>
      <c r="F28" s="5">
        <v>0.7297</v>
      </c>
      <c r="G28" s="2" t="s">
        <v>73</v>
      </c>
      <c r="H28" s="2">
        <v>2</v>
      </c>
      <c r="I28" s="2">
        <v>2.754229069</v>
      </c>
      <c r="J28" s="2">
        <v>2.48885726928711</v>
      </c>
      <c r="K28" s="2">
        <v>0.00331457037534073</v>
      </c>
      <c r="L28" s="2">
        <v>2.62154316914355</v>
      </c>
      <c r="M28" s="2">
        <v>1016</v>
      </c>
      <c r="N28" s="2">
        <v>4</v>
      </c>
      <c r="O28" s="2">
        <v>4</v>
      </c>
      <c r="P28" s="2">
        <v>14.09000009</v>
      </c>
      <c r="Q28" s="2">
        <v>12.26999983</v>
      </c>
      <c r="R28" s="2">
        <v>12.26999983</v>
      </c>
    </row>
    <row r="29" spans="1:18">
      <c r="A29" s="2" t="s">
        <v>1125</v>
      </c>
      <c r="B29" s="2">
        <v>193638896</v>
      </c>
      <c r="C29" s="3" t="s">
        <v>1126</v>
      </c>
      <c r="D29" s="3" t="s">
        <v>1127</v>
      </c>
      <c r="E29" s="3">
        <v>262</v>
      </c>
      <c r="F29" s="5">
        <v>0.9067</v>
      </c>
      <c r="G29" s="2" t="s">
        <v>32</v>
      </c>
      <c r="H29" s="2">
        <v>5</v>
      </c>
      <c r="I29" s="2">
        <v>3.133285999</v>
      </c>
      <c r="J29" s="2">
        <v>2.07014131546021</v>
      </c>
      <c r="K29" s="2">
        <v>0.0473741410031838</v>
      </c>
      <c r="L29" s="2">
        <v>2.60171365723011</v>
      </c>
      <c r="M29" s="2">
        <v>468</v>
      </c>
      <c r="N29" s="2">
        <v>10</v>
      </c>
      <c r="O29" s="2">
        <v>10</v>
      </c>
      <c r="P29" s="2">
        <v>31.49000108</v>
      </c>
      <c r="Q29" s="2">
        <v>25.96000135</v>
      </c>
      <c r="R29" s="2">
        <v>23.82999957</v>
      </c>
    </row>
    <row r="30" spans="1:18">
      <c r="A30" s="2" t="s">
        <v>1128</v>
      </c>
      <c r="B30" s="2">
        <v>270010741</v>
      </c>
      <c r="C30" s="3" t="s">
        <v>1129</v>
      </c>
      <c r="D30" s="3" t="s">
        <v>429</v>
      </c>
      <c r="E30" s="3">
        <v>2771</v>
      </c>
      <c r="F30" s="5">
        <v>0.6383</v>
      </c>
      <c r="G30" s="2" t="s">
        <v>21</v>
      </c>
      <c r="H30" s="2">
        <v>14</v>
      </c>
      <c r="I30" s="2">
        <v>2.466038942</v>
      </c>
      <c r="J30" s="2">
        <v>2.70395827293396</v>
      </c>
      <c r="K30" s="2">
        <v>0.00279293564423227</v>
      </c>
      <c r="L30" s="2">
        <v>2.58499860746698</v>
      </c>
      <c r="M30" s="2">
        <v>439</v>
      </c>
      <c r="N30" s="2">
        <v>10.47</v>
      </c>
      <c r="O30" s="2">
        <v>10.56</v>
      </c>
      <c r="P30" s="2">
        <v>47.83000052</v>
      </c>
      <c r="Q30" s="2">
        <v>46.09000087</v>
      </c>
      <c r="R30" s="2">
        <v>36.09000146</v>
      </c>
    </row>
    <row r="31" spans="1:18">
      <c r="A31" s="2" t="s">
        <v>1130</v>
      </c>
      <c r="B31" s="2">
        <v>118784349</v>
      </c>
      <c r="C31" s="3" t="s">
        <v>1131</v>
      </c>
      <c r="D31" s="3" t="s">
        <v>1132</v>
      </c>
      <c r="E31" s="3">
        <v>478</v>
      </c>
      <c r="F31" s="5">
        <v>0.8678</v>
      </c>
      <c r="G31" s="2" t="s">
        <v>501</v>
      </c>
      <c r="H31" s="2">
        <v>9</v>
      </c>
      <c r="I31" s="2">
        <v>2.83139205</v>
      </c>
      <c r="J31" s="2">
        <v>2.33345794677734</v>
      </c>
      <c r="K31" s="2">
        <v>0.0119353940971382</v>
      </c>
      <c r="L31" s="2">
        <v>2.58242499838867</v>
      </c>
      <c r="M31" s="2">
        <v>353</v>
      </c>
      <c r="N31" s="2">
        <v>12.54</v>
      </c>
      <c r="O31" s="2">
        <v>12.68</v>
      </c>
      <c r="P31" s="2">
        <v>33.46999884</v>
      </c>
      <c r="Q31" s="2">
        <v>27.12000012</v>
      </c>
      <c r="R31" s="2">
        <v>19.69999969</v>
      </c>
    </row>
    <row r="32" spans="1:18">
      <c r="A32" s="2" t="s">
        <v>1133</v>
      </c>
      <c r="B32" s="2">
        <v>291866</v>
      </c>
      <c r="C32" s="3" t="s">
        <v>1134</v>
      </c>
      <c r="D32" s="3" t="s">
        <v>1135</v>
      </c>
      <c r="E32" s="3">
        <v>615</v>
      </c>
      <c r="F32" s="5">
        <v>0.9815</v>
      </c>
      <c r="G32" s="2" t="s">
        <v>1136</v>
      </c>
      <c r="H32" s="2">
        <v>32</v>
      </c>
      <c r="I32" s="2">
        <v>2.443430901</v>
      </c>
      <c r="J32" s="2">
        <v>2.67916822433472</v>
      </c>
      <c r="K32" s="2">
        <v>0.00282553509249697</v>
      </c>
      <c r="L32" s="2">
        <v>2.56129956266736</v>
      </c>
      <c r="M32" s="2">
        <v>29</v>
      </c>
      <c r="N32" s="2">
        <v>49.9</v>
      </c>
      <c r="O32" s="2">
        <v>49.91</v>
      </c>
      <c r="P32" s="2">
        <v>60.97999811</v>
      </c>
      <c r="Q32" s="2">
        <v>55.27999997</v>
      </c>
      <c r="R32" s="2">
        <v>53.0099988</v>
      </c>
    </row>
    <row r="33" spans="1:18">
      <c r="A33" s="2" t="s">
        <v>1137</v>
      </c>
      <c r="B33" s="2">
        <v>383849519</v>
      </c>
      <c r="C33" s="3" t="s">
        <v>412</v>
      </c>
      <c r="D33" s="3" t="s">
        <v>1138</v>
      </c>
      <c r="E33" s="3">
        <v>5668</v>
      </c>
      <c r="F33" s="5">
        <v>0.9161</v>
      </c>
      <c r="G33" s="2" t="s">
        <v>357</v>
      </c>
      <c r="H33" s="2">
        <v>5</v>
      </c>
      <c r="I33" s="2">
        <v>2.249054909</v>
      </c>
      <c r="J33" s="2">
        <v>2.80543375015259</v>
      </c>
      <c r="K33" s="2">
        <v>0.0158070506747848</v>
      </c>
      <c r="L33" s="2">
        <v>2.52724432957629</v>
      </c>
      <c r="M33" s="2">
        <v>850</v>
      </c>
      <c r="N33" s="2">
        <v>4.46</v>
      </c>
      <c r="O33" s="2">
        <v>5.05</v>
      </c>
      <c r="P33" s="2">
        <v>18.79999936</v>
      </c>
      <c r="Q33" s="2">
        <v>14.39999938</v>
      </c>
      <c r="R33" s="2">
        <v>10.40000021</v>
      </c>
    </row>
    <row r="34" spans="1:18">
      <c r="A34" s="2" t="s">
        <v>1139</v>
      </c>
      <c r="B34" s="2">
        <v>345479258</v>
      </c>
      <c r="C34" s="3" t="s">
        <v>1140</v>
      </c>
      <c r="D34" s="3" t="s">
        <v>1141</v>
      </c>
      <c r="E34" s="3">
        <v>2398</v>
      </c>
      <c r="F34" s="5">
        <v>0.8649</v>
      </c>
      <c r="G34" s="2" t="s">
        <v>77</v>
      </c>
      <c r="H34" s="2">
        <v>23</v>
      </c>
      <c r="I34" s="2">
        <v>2.167704105</v>
      </c>
      <c r="J34" s="2">
        <v>2.75422859191895</v>
      </c>
      <c r="K34" s="2">
        <v>0.0190053440736258</v>
      </c>
      <c r="L34" s="2">
        <v>2.46096634845947</v>
      </c>
      <c r="M34" s="2">
        <v>49</v>
      </c>
      <c r="N34" s="2">
        <v>41.68</v>
      </c>
      <c r="O34" s="2">
        <v>41.74</v>
      </c>
      <c r="P34" s="2">
        <v>21.86000049</v>
      </c>
      <c r="Q34" s="2">
        <v>15.36000073</v>
      </c>
      <c r="R34" s="2">
        <v>12.24000007</v>
      </c>
    </row>
    <row r="35" spans="1:18">
      <c r="A35" s="2" t="s">
        <v>1142</v>
      </c>
      <c r="B35" s="2">
        <v>307176240</v>
      </c>
      <c r="C35" s="3" t="s">
        <v>1143</v>
      </c>
      <c r="D35" s="3" t="s">
        <v>1144</v>
      </c>
      <c r="E35" s="3">
        <v>477</v>
      </c>
      <c r="F35" s="5">
        <v>0.9551</v>
      </c>
      <c r="G35" s="2" t="s">
        <v>88</v>
      </c>
      <c r="H35" s="2">
        <v>18</v>
      </c>
      <c r="I35" s="2">
        <v>2.312064886</v>
      </c>
      <c r="J35" s="2">
        <v>2.55858588218689</v>
      </c>
      <c r="K35" s="2">
        <v>0.00364707813852662</v>
      </c>
      <c r="L35" s="2">
        <v>2.43532538409344</v>
      </c>
      <c r="M35" s="2">
        <v>104</v>
      </c>
      <c r="N35" s="2">
        <v>27.15</v>
      </c>
      <c r="O35" s="2">
        <v>27.18</v>
      </c>
      <c r="P35" s="2">
        <v>42.01999903</v>
      </c>
      <c r="Q35" s="2">
        <v>39.50000107</v>
      </c>
      <c r="R35" s="2">
        <v>34.24000144</v>
      </c>
    </row>
    <row r="36" spans="1:18">
      <c r="A36" s="2" t="s">
        <v>178</v>
      </c>
      <c r="B36" s="2">
        <v>263173507</v>
      </c>
      <c r="C36" s="3" t="s">
        <v>179</v>
      </c>
      <c r="D36" s="3" t="s">
        <v>180</v>
      </c>
      <c r="E36" s="3">
        <v>153</v>
      </c>
      <c r="F36" s="5">
        <v>0.9608</v>
      </c>
      <c r="G36" s="2" t="s">
        <v>181</v>
      </c>
      <c r="H36" s="2">
        <v>3</v>
      </c>
      <c r="I36" s="2">
        <v>2.421029091</v>
      </c>
      <c r="J36" s="2">
        <v>2.44343066215515</v>
      </c>
      <c r="K36" s="2">
        <v>3.05774787413487e-5</v>
      </c>
      <c r="L36" s="2">
        <v>2.43222987657757</v>
      </c>
      <c r="M36" s="2">
        <v>1144</v>
      </c>
      <c r="N36" s="2">
        <v>2.71</v>
      </c>
      <c r="O36" s="2">
        <v>2.82</v>
      </c>
      <c r="P36" s="2">
        <v>28.76000106</v>
      </c>
      <c r="Q36" s="2">
        <v>23.53000045</v>
      </c>
      <c r="R36" s="2">
        <v>13.72999996</v>
      </c>
    </row>
    <row r="37" spans="1:18">
      <c r="A37" s="2" t="s">
        <v>238</v>
      </c>
      <c r="B37" s="2">
        <v>195572499</v>
      </c>
      <c r="C37" s="3" t="s">
        <v>239</v>
      </c>
      <c r="D37" s="3" t="s">
        <v>240</v>
      </c>
      <c r="E37" s="3">
        <v>626</v>
      </c>
      <c r="F37" s="5">
        <v>0.9837</v>
      </c>
      <c r="G37" s="2" t="s">
        <v>241</v>
      </c>
      <c r="H37" s="2">
        <v>22</v>
      </c>
      <c r="I37" s="2">
        <v>2.290868044</v>
      </c>
      <c r="J37" s="2">
        <v>2.55858588218689</v>
      </c>
      <c r="K37" s="2">
        <v>0.00435608999337893</v>
      </c>
      <c r="L37" s="2">
        <v>2.42472696309345</v>
      </c>
      <c r="M37" s="2">
        <v>68</v>
      </c>
      <c r="N37" s="2">
        <v>34.88</v>
      </c>
      <c r="O37" s="2">
        <v>37.18</v>
      </c>
      <c r="P37" s="2">
        <v>52.35999823</v>
      </c>
      <c r="Q37" s="2">
        <v>46.83000147</v>
      </c>
      <c r="R37" s="2">
        <v>36.91000044</v>
      </c>
    </row>
    <row r="38" spans="1:18">
      <c r="A38" s="2" t="s">
        <v>1145</v>
      </c>
      <c r="B38" s="2">
        <v>242005391</v>
      </c>
      <c r="C38" s="3" t="s">
        <v>1146</v>
      </c>
      <c r="D38" s="3" t="s">
        <v>1147</v>
      </c>
      <c r="E38" s="3">
        <v>4375</v>
      </c>
      <c r="F38" s="5">
        <v>0.5846</v>
      </c>
      <c r="G38" s="2" t="s">
        <v>73</v>
      </c>
      <c r="H38" s="2">
        <v>6</v>
      </c>
      <c r="I38" s="2">
        <v>2.208004951</v>
      </c>
      <c r="J38" s="2">
        <v>2.60615348815918</v>
      </c>
      <c r="K38" s="2">
        <v>0.0097175496456844</v>
      </c>
      <c r="L38" s="2">
        <v>2.40707921957959</v>
      </c>
      <c r="M38" s="2">
        <v>1418</v>
      </c>
      <c r="N38" s="2">
        <v>2</v>
      </c>
      <c r="O38" s="2">
        <v>9.92</v>
      </c>
      <c r="P38" s="2">
        <v>45.84999979</v>
      </c>
      <c r="Q38" s="2">
        <v>42.44000018</v>
      </c>
      <c r="R38" s="2">
        <v>34.15000141</v>
      </c>
    </row>
    <row r="39" spans="1:18">
      <c r="A39" s="2" t="s">
        <v>1148</v>
      </c>
      <c r="B39" s="2">
        <v>301786861</v>
      </c>
      <c r="C39" s="3" t="s">
        <v>1149</v>
      </c>
      <c r="D39" s="3" t="s">
        <v>1150</v>
      </c>
      <c r="E39" s="3">
        <v>153</v>
      </c>
      <c r="F39" s="5">
        <v>0.9699</v>
      </c>
      <c r="G39" s="2" t="s">
        <v>1151</v>
      </c>
      <c r="H39" s="2">
        <v>2</v>
      </c>
      <c r="I39" s="2">
        <v>2.070141077</v>
      </c>
      <c r="J39" s="2">
        <v>2.7289776802063</v>
      </c>
      <c r="K39" s="2">
        <v>0.025592094003011</v>
      </c>
      <c r="L39" s="2">
        <v>2.39955937860315</v>
      </c>
      <c r="M39" s="2">
        <v>1045</v>
      </c>
      <c r="N39" s="2">
        <v>3.75</v>
      </c>
      <c r="O39" s="2">
        <v>3.88</v>
      </c>
      <c r="P39" s="2">
        <v>11.84</v>
      </c>
      <c r="Q39" s="2">
        <v>11.84</v>
      </c>
      <c r="R39" s="2">
        <v>6.578999758</v>
      </c>
    </row>
    <row r="40" spans="1:18">
      <c r="A40" s="2" t="s">
        <v>1152</v>
      </c>
      <c r="B40" s="2">
        <v>165935046</v>
      </c>
      <c r="C40" s="3" t="s">
        <v>1153</v>
      </c>
      <c r="D40" s="3" t="s">
        <v>1154</v>
      </c>
      <c r="E40" s="3">
        <v>226</v>
      </c>
      <c r="F40" s="5">
        <v>0.9294</v>
      </c>
      <c r="G40" s="2" t="s">
        <v>165</v>
      </c>
      <c r="H40" s="2">
        <v>4</v>
      </c>
      <c r="I40" s="2">
        <v>2.754229069</v>
      </c>
      <c r="J40" s="2">
        <v>1.99526226520538</v>
      </c>
      <c r="K40" s="2">
        <v>0.0342323586256088</v>
      </c>
      <c r="L40" s="2">
        <v>2.37474566710269</v>
      </c>
      <c r="M40" s="2">
        <v>742</v>
      </c>
      <c r="N40" s="2">
        <v>6</v>
      </c>
      <c r="O40" s="2">
        <v>6.18</v>
      </c>
      <c r="P40" s="2">
        <v>19.03000027</v>
      </c>
      <c r="Q40" s="2">
        <v>14.15999979</v>
      </c>
      <c r="R40" s="2">
        <v>11.94999963</v>
      </c>
    </row>
    <row r="41" spans="1:18">
      <c r="A41" s="2" t="s">
        <v>407</v>
      </c>
      <c r="B41" s="2">
        <v>269859258</v>
      </c>
      <c r="C41" s="3" t="s">
        <v>408</v>
      </c>
      <c r="D41" s="3" t="s">
        <v>409</v>
      </c>
      <c r="E41" s="3">
        <v>652</v>
      </c>
      <c r="F41" s="5">
        <v>0.9243</v>
      </c>
      <c r="G41" s="2" t="s">
        <v>410</v>
      </c>
      <c r="H41" s="2">
        <v>23</v>
      </c>
      <c r="I41" s="2">
        <v>2.312064886</v>
      </c>
      <c r="J41" s="2">
        <v>2.39883303642273</v>
      </c>
      <c r="K41" s="2">
        <v>0.000511443432050938</v>
      </c>
      <c r="L41" s="2">
        <v>2.35544896121136</v>
      </c>
      <c r="M41" s="2">
        <v>401</v>
      </c>
      <c r="N41" s="2">
        <v>11.31</v>
      </c>
      <c r="O41" s="2">
        <v>22.55</v>
      </c>
      <c r="P41" s="2">
        <v>47.33999968</v>
      </c>
      <c r="Q41" s="2">
        <v>42.30999947</v>
      </c>
      <c r="R41" s="2">
        <v>37.86999881</v>
      </c>
    </row>
    <row r="42" spans="1:18">
      <c r="A42" s="2" t="s">
        <v>1155</v>
      </c>
      <c r="B42" s="2">
        <v>242019922</v>
      </c>
      <c r="C42" s="3" t="s">
        <v>1156</v>
      </c>
      <c r="D42" s="3" t="s">
        <v>1157</v>
      </c>
      <c r="E42" s="3">
        <v>1253</v>
      </c>
      <c r="F42" s="5">
        <v>0.851</v>
      </c>
      <c r="G42" s="2" t="s">
        <v>73</v>
      </c>
      <c r="H42" s="2">
        <v>8</v>
      </c>
      <c r="I42" s="2">
        <v>2.032356977</v>
      </c>
      <c r="J42" s="2">
        <v>2.58226013183594</v>
      </c>
      <c r="K42" s="2">
        <v>0.0207499454089947</v>
      </c>
      <c r="L42" s="2">
        <v>2.30730855441797</v>
      </c>
      <c r="M42" s="2">
        <v>346</v>
      </c>
      <c r="N42" s="2">
        <v>12.78</v>
      </c>
      <c r="O42" s="2">
        <v>13.19</v>
      </c>
      <c r="P42" s="2">
        <v>22.04000056</v>
      </c>
      <c r="Q42" s="2">
        <v>18.45999956</v>
      </c>
      <c r="R42" s="2">
        <v>13.08999956</v>
      </c>
    </row>
    <row r="43" spans="1:18">
      <c r="A43" s="2" t="s">
        <v>383</v>
      </c>
      <c r="B43" s="2">
        <v>340726402</v>
      </c>
      <c r="C43" s="3" t="s">
        <v>384</v>
      </c>
      <c r="D43" s="3" t="s">
        <v>385</v>
      </c>
      <c r="E43" s="3">
        <v>117</v>
      </c>
      <c r="F43" s="5">
        <v>0.9061</v>
      </c>
      <c r="G43" s="2" t="s">
        <v>386</v>
      </c>
      <c r="H43" s="2">
        <v>4</v>
      </c>
      <c r="I43" s="2">
        <v>2.728977919</v>
      </c>
      <c r="J43" s="2">
        <v>1.87068212032318</v>
      </c>
      <c r="K43" s="2">
        <v>0.0469511052795201</v>
      </c>
      <c r="L43" s="2">
        <v>2.29983001966159</v>
      </c>
      <c r="M43" s="2">
        <v>805</v>
      </c>
      <c r="N43" s="2">
        <v>5.26</v>
      </c>
      <c r="O43" s="2">
        <v>5.45</v>
      </c>
      <c r="P43" s="2">
        <v>39.44999874</v>
      </c>
      <c r="Q43" s="2">
        <v>38.53000104</v>
      </c>
      <c r="R43" s="2">
        <v>26.60999894</v>
      </c>
    </row>
    <row r="44" spans="1:18">
      <c r="A44" s="2" t="s">
        <v>95</v>
      </c>
      <c r="B44" s="2">
        <v>242013551</v>
      </c>
      <c r="C44" s="3" t="s">
        <v>96</v>
      </c>
      <c r="D44" s="3" t="s">
        <v>97</v>
      </c>
      <c r="E44" s="3">
        <v>479</v>
      </c>
      <c r="F44" s="5">
        <v>0.8328</v>
      </c>
      <c r="G44" s="2" t="s">
        <v>73</v>
      </c>
      <c r="H44" s="2">
        <v>9</v>
      </c>
      <c r="I44" s="2">
        <v>2.630268097</v>
      </c>
      <c r="J44" s="2">
        <v>1.90546071529388</v>
      </c>
      <c r="K44" s="2">
        <v>0.0364418272905329</v>
      </c>
      <c r="L44" s="2">
        <v>2.26786440614694</v>
      </c>
      <c r="M44" s="2">
        <v>322</v>
      </c>
      <c r="N44" s="2">
        <v>13.92</v>
      </c>
      <c r="O44" s="2">
        <v>14.01</v>
      </c>
      <c r="P44" s="2">
        <v>28.56999934</v>
      </c>
      <c r="Q44" s="2">
        <v>23.58999997</v>
      </c>
      <c r="R44" s="2">
        <v>17.53000021</v>
      </c>
    </row>
    <row r="45" spans="1:18">
      <c r="A45" s="2" t="s">
        <v>202</v>
      </c>
      <c r="B45" s="2">
        <v>91091270</v>
      </c>
      <c r="C45" s="3" t="s">
        <v>203</v>
      </c>
      <c r="D45" s="3" t="s">
        <v>204</v>
      </c>
      <c r="E45" s="3">
        <v>515</v>
      </c>
      <c r="F45" s="5">
        <v>0.7809</v>
      </c>
      <c r="G45" s="2" t="s">
        <v>21</v>
      </c>
      <c r="H45" s="2">
        <v>34</v>
      </c>
      <c r="I45" s="2">
        <v>2.630268097</v>
      </c>
      <c r="J45" s="2">
        <v>1.90546071529388</v>
      </c>
      <c r="K45" s="2">
        <v>0.0364418272905329</v>
      </c>
      <c r="L45" s="2">
        <v>2.26786440614694</v>
      </c>
      <c r="M45" s="2">
        <v>44</v>
      </c>
      <c r="N45" s="2">
        <v>43.52</v>
      </c>
      <c r="O45" s="2">
        <v>43.88</v>
      </c>
      <c r="P45" s="2">
        <v>63.17999959</v>
      </c>
      <c r="Q45" s="2">
        <v>61.97000146</v>
      </c>
      <c r="R45" s="2">
        <v>53.92000079</v>
      </c>
    </row>
    <row r="46" spans="1:18">
      <c r="A46" s="2" t="s">
        <v>1158</v>
      </c>
      <c r="B46" s="2">
        <v>359843234</v>
      </c>
      <c r="C46" s="3" t="s">
        <v>1159</v>
      </c>
      <c r="D46" s="3" t="s">
        <v>1160</v>
      </c>
      <c r="E46" s="3">
        <v>545</v>
      </c>
      <c r="F46" s="5">
        <v>0.9192</v>
      </c>
      <c r="G46" s="2" t="s">
        <v>317</v>
      </c>
      <c r="H46" s="2">
        <v>4</v>
      </c>
      <c r="I46" s="2">
        <v>2.421029091</v>
      </c>
      <c r="J46" s="2">
        <v>2.03235697746277</v>
      </c>
      <c r="K46" s="2">
        <v>0.0120953879850722</v>
      </c>
      <c r="L46" s="2">
        <v>2.22669303423138</v>
      </c>
      <c r="M46" s="2">
        <v>774</v>
      </c>
      <c r="N46" s="2">
        <v>5.63</v>
      </c>
      <c r="O46" s="2">
        <v>5.76</v>
      </c>
      <c r="P46" s="2">
        <v>24.86000061</v>
      </c>
      <c r="Q46" s="2">
        <v>14.47000057</v>
      </c>
      <c r="R46" s="2">
        <v>11.12999991</v>
      </c>
    </row>
    <row r="47" spans="1:18">
      <c r="A47" s="2" t="s">
        <v>1161</v>
      </c>
      <c r="B47" s="2">
        <v>340719616</v>
      </c>
      <c r="C47" s="3" t="s">
        <v>1162</v>
      </c>
      <c r="D47" s="3" t="s">
        <v>1163</v>
      </c>
      <c r="E47" s="3">
        <v>152</v>
      </c>
      <c r="F47" s="5">
        <v>0.8855</v>
      </c>
      <c r="G47" s="2" t="s">
        <v>386</v>
      </c>
      <c r="H47" s="2">
        <v>2</v>
      </c>
      <c r="I47" s="2">
        <v>2.511885881</v>
      </c>
      <c r="J47" s="2">
        <v>1.90546071529388</v>
      </c>
      <c r="K47" s="2">
        <v>0.0287767006329013</v>
      </c>
      <c r="L47" s="2">
        <v>2.20867329814694</v>
      </c>
      <c r="M47" s="2">
        <v>1463</v>
      </c>
      <c r="N47" s="2">
        <v>2</v>
      </c>
      <c r="O47" s="2">
        <v>2.03</v>
      </c>
      <c r="P47" s="2">
        <v>22.57999927</v>
      </c>
      <c r="Q47" s="2">
        <v>15.32000005</v>
      </c>
      <c r="R47" s="2">
        <v>15.32000005</v>
      </c>
    </row>
    <row r="48" spans="1:18">
      <c r="A48" s="2" t="s">
        <v>1164</v>
      </c>
      <c r="B48" s="2">
        <v>242017283</v>
      </c>
      <c r="C48" s="3" t="s">
        <v>1165</v>
      </c>
      <c r="D48" s="3" t="s">
        <v>1166</v>
      </c>
      <c r="E48" s="3">
        <v>450</v>
      </c>
      <c r="F48" s="5">
        <v>0.9964</v>
      </c>
      <c r="G48" s="2" t="s">
        <v>73</v>
      </c>
      <c r="H48" s="2">
        <v>41</v>
      </c>
      <c r="I48" s="2">
        <v>1.995262027</v>
      </c>
      <c r="J48" s="2">
        <v>2.42102909088135</v>
      </c>
      <c r="K48" s="2">
        <v>0.014836894267999</v>
      </c>
      <c r="L48" s="2">
        <v>2.20814555894067</v>
      </c>
      <c r="M48" s="2">
        <v>1411</v>
      </c>
      <c r="N48" s="2">
        <v>2</v>
      </c>
      <c r="O48" s="2">
        <v>40.96</v>
      </c>
      <c r="P48" s="2">
        <v>62.66999841</v>
      </c>
      <c r="Q48" s="2">
        <v>61.55999899</v>
      </c>
      <c r="R48" s="2">
        <v>55.33000231</v>
      </c>
    </row>
    <row r="49" spans="1:18">
      <c r="A49" s="2" t="s">
        <v>1167</v>
      </c>
      <c r="B49" s="2">
        <v>91079422</v>
      </c>
      <c r="C49" s="3" t="s">
        <v>1168</v>
      </c>
      <c r="D49" s="3" t="s">
        <v>1169</v>
      </c>
      <c r="E49" s="3">
        <v>492</v>
      </c>
      <c r="F49" s="5">
        <v>0.9428</v>
      </c>
      <c r="G49" s="2" t="s">
        <v>21</v>
      </c>
      <c r="H49" s="2">
        <v>11</v>
      </c>
      <c r="I49" s="2">
        <v>2.208004951</v>
      </c>
      <c r="J49" s="2">
        <v>2.18776154518127</v>
      </c>
      <c r="K49" s="2">
        <v>3.56945314230529e-5</v>
      </c>
      <c r="L49" s="2">
        <v>2.19788324809064</v>
      </c>
      <c r="M49" s="2">
        <v>307</v>
      </c>
      <c r="N49" s="2">
        <v>14.32</v>
      </c>
      <c r="O49" s="2">
        <v>14.56</v>
      </c>
      <c r="P49" s="2">
        <v>21.25999928</v>
      </c>
      <c r="Q49" s="2">
        <v>20.23999989</v>
      </c>
      <c r="R49" s="2">
        <v>19.23000067</v>
      </c>
    </row>
    <row r="50" spans="1:18">
      <c r="A50" s="2" t="s">
        <v>1170</v>
      </c>
      <c r="B50" s="2">
        <v>156545557</v>
      </c>
      <c r="C50" s="3" t="s">
        <v>1171</v>
      </c>
      <c r="D50" s="3" t="s">
        <v>1172</v>
      </c>
      <c r="E50" s="3">
        <v>659</v>
      </c>
      <c r="F50" s="5">
        <v>0.9765</v>
      </c>
      <c r="G50" s="2" t="s">
        <v>77</v>
      </c>
      <c r="H50" s="2">
        <v>82</v>
      </c>
      <c r="I50" s="2">
        <v>2.398833036</v>
      </c>
      <c r="J50" s="2">
        <v>1.97696959972382</v>
      </c>
      <c r="K50" s="2">
        <v>0.0150564995364912</v>
      </c>
      <c r="L50" s="2">
        <v>2.18790131786191</v>
      </c>
      <c r="M50" s="2">
        <v>9</v>
      </c>
      <c r="N50" s="2">
        <v>83.88</v>
      </c>
      <c r="O50" s="2">
        <v>83.87</v>
      </c>
      <c r="P50" s="2">
        <v>69.98000145</v>
      </c>
      <c r="Q50" s="2">
        <v>63.52000237</v>
      </c>
      <c r="R50" s="2">
        <v>52.89999843</v>
      </c>
    </row>
    <row r="51" spans="1:18">
      <c r="A51" s="2" t="s">
        <v>1173</v>
      </c>
      <c r="B51" s="2">
        <v>154707830</v>
      </c>
      <c r="C51" s="3" t="s">
        <v>1174</v>
      </c>
      <c r="D51" s="3" t="s">
        <v>1175</v>
      </c>
      <c r="E51" s="3">
        <v>248</v>
      </c>
      <c r="F51" s="5">
        <v>0.918</v>
      </c>
      <c r="G51" s="2" t="s">
        <v>858</v>
      </c>
      <c r="H51" s="2">
        <v>18</v>
      </c>
      <c r="I51" s="2">
        <v>1.786488056</v>
      </c>
      <c r="J51" s="2">
        <v>2.51188635826111</v>
      </c>
      <c r="K51" s="2">
        <v>0.043416870152586</v>
      </c>
      <c r="L51" s="2">
        <v>2.14918720713055</v>
      </c>
      <c r="M51" s="2">
        <v>119</v>
      </c>
      <c r="N51" s="2">
        <v>25.04</v>
      </c>
      <c r="O51" s="2">
        <v>25.05</v>
      </c>
      <c r="P51" s="2">
        <v>79.50999737</v>
      </c>
      <c r="Q51" s="2">
        <v>79.10000086</v>
      </c>
      <c r="R51" s="2">
        <v>62.69999743</v>
      </c>
    </row>
    <row r="52" spans="1:18">
      <c r="A52" s="2" t="s">
        <v>1176</v>
      </c>
      <c r="B52" s="2">
        <v>242022532</v>
      </c>
      <c r="C52" s="3" t="s">
        <v>1177</v>
      </c>
      <c r="D52" s="3" t="s">
        <v>1178</v>
      </c>
      <c r="E52" s="3">
        <v>4792</v>
      </c>
      <c r="F52" s="5">
        <v>0.853</v>
      </c>
      <c r="G52" s="2" t="s">
        <v>73</v>
      </c>
      <c r="H52" s="2">
        <v>9</v>
      </c>
      <c r="I52" s="2">
        <v>1.923092008</v>
      </c>
      <c r="J52" s="2">
        <v>2.31206488609314</v>
      </c>
      <c r="K52" s="2">
        <v>0.0144874315280423</v>
      </c>
      <c r="L52" s="2">
        <v>2.11757844704657</v>
      </c>
      <c r="M52" s="2">
        <v>738</v>
      </c>
      <c r="N52" s="2">
        <v>6.01</v>
      </c>
      <c r="O52" s="2">
        <v>6.02</v>
      </c>
      <c r="P52" s="2">
        <v>67.07000136</v>
      </c>
      <c r="Q52" s="2">
        <v>67.07000136</v>
      </c>
      <c r="R52" s="2">
        <v>67.07000136</v>
      </c>
    </row>
    <row r="53" spans="1:18">
      <c r="A53" s="2" t="s">
        <v>1179</v>
      </c>
      <c r="B53" s="2">
        <v>292606983</v>
      </c>
      <c r="C53" s="3" t="s">
        <v>1180</v>
      </c>
      <c r="D53" s="3" t="s">
        <v>1181</v>
      </c>
      <c r="E53" s="3">
        <v>654</v>
      </c>
      <c r="F53" s="5">
        <v>0.9794</v>
      </c>
      <c r="G53" s="2" t="s">
        <v>562</v>
      </c>
      <c r="H53" s="2">
        <v>71</v>
      </c>
      <c r="I53" s="2">
        <v>1.803017974</v>
      </c>
      <c r="J53" s="2">
        <v>2.42102909088135</v>
      </c>
      <c r="K53" s="2">
        <v>0.0346432638559813</v>
      </c>
      <c r="L53" s="2">
        <v>2.11202353244067</v>
      </c>
      <c r="M53" s="2">
        <v>21</v>
      </c>
      <c r="N53" s="2">
        <v>56.06</v>
      </c>
      <c r="O53" s="2">
        <v>70.73</v>
      </c>
      <c r="P53" s="2">
        <v>66.61999822</v>
      </c>
      <c r="Q53" s="2">
        <v>59.90999937</v>
      </c>
      <c r="R53" s="2">
        <v>53.50999832</v>
      </c>
    </row>
    <row r="54" spans="1:18">
      <c r="A54" s="2" t="s">
        <v>1182</v>
      </c>
      <c r="B54" s="2">
        <v>241997148</v>
      </c>
      <c r="C54" s="3" t="s">
        <v>1183</v>
      </c>
      <c r="D54" s="3" t="s">
        <v>1184</v>
      </c>
      <c r="E54" s="3">
        <v>790</v>
      </c>
      <c r="F54" s="5">
        <v>0.8646</v>
      </c>
      <c r="G54" s="2" t="s">
        <v>1185</v>
      </c>
      <c r="H54" s="2">
        <v>12</v>
      </c>
      <c r="I54" s="2">
        <v>2.089296103</v>
      </c>
      <c r="J54" s="2">
        <v>2.0892961025238</v>
      </c>
      <c r="K54" s="2">
        <v>2.38889376940074e-20</v>
      </c>
      <c r="L54" s="2">
        <v>2.0892961027619</v>
      </c>
      <c r="M54" s="2">
        <v>127</v>
      </c>
      <c r="N54" s="2">
        <v>24.05</v>
      </c>
      <c r="O54" s="2">
        <v>26.37</v>
      </c>
      <c r="P54" s="2">
        <v>34.20999944</v>
      </c>
      <c r="Q54" s="2">
        <v>27.30999887</v>
      </c>
      <c r="R54" s="2">
        <v>16.14000052</v>
      </c>
    </row>
    <row r="55" spans="1:18">
      <c r="A55" s="2" t="s">
        <v>1186</v>
      </c>
      <c r="B55" s="2">
        <v>357610086</v>
      </c>
      <c r="C55" s="3" t="s">
        <v>1187</v>
      </c>
      <c r="D55" s="3" t="s">
        <v>1188</v>
      </c>
      <c r="E55" s="3">
        <v>415</v>
      </c>
      <c r="F55" s="5">
        <v>0.9568</v>
      </c>
      <c r="G55" s="2" t="s">
        <v>54</v>
      </c>
      <c r="H55" s="2">
        <v>21</v>
      </c>
      <c r="I55" s="2">
        <v>2.421029091</v>
      </c>
      <c r="J55" s="2">
        <v>1.72186863422394</v>
      </c>
      <c r="K55" s="2">
        <v>0.0459987450717533</v>
      </c>
      <c r="L55" s="2">
        <v>2.07144886261197</v>
      </c>
      <c r="M55" s="2">
        <v>88</v>
      </c>
      <c r="N55" s="2">
        <v>30.2</v>
      </c>
      <c r="O55" s="2">
        <v>30.23</v>
      </c>
      <c r="P55" s="2">
        <v>58.79999995</v>
      </c>
      <c r="Q55" s="2">
        <v>50.36000013</v>
      </c>
      <c r="R55" s="2">
        <v>50.36000013</v>
      </c>
    </row>
    <row r="56" spans="1:18">
      <c r="A56" s="2" t="s">
        <v>1189</v>
      </c>
      <c r="B56" s="2">
        <v>156145614</v>
      </c>
      <c r="C56" s="3" t="s">
        <v>1190</v>
      </c>
      <c r="D56" s="3" t="s">
        <v>1191</v>
      </c>
      <c r="E56" s="3">
        <v>350</v>
      </c>
      <c r="F56" s="5">
        <v>0.7966</v>
      </c>
      <c r="G56" s="2" t="s">
        <v>1192</v>
      </c>
      <c r="H56" s="2">
        <v>23</v>
      </c>
      <c r="I56" s="2">
        <v>1.958845019</v>
      </c>
      <c r="J56" s="2">
        <v>2.0892961025238</v>
      </c>
      <c r="K56" s="2">
        <v>0.00201610287060135</v>
      </c>
      <c r="L56" s="2">
        <v>2.0240705607619</v>
      </c>
      <c r="M56" s="2">
        <v>89</v>
      </c>
      <c r="N56" s="2">
        <v>29.92</v>
      </c>
      <c r="O56" s="2">
        <v>31.08</v>
      </c>
      <c r="P56" s="2">
        <v>81.08999729</v>
      </c>
      <c r="Q56" s="2">
        <v>71.92000151</v>
      </c>
      <c r="R56" s="2">
        <v>53.0099988</v>
      </c>
    </row>
    <row r="57" spans="1:18">
      <c r="A57" s="2" t="s">
        <v>1193</v>
      </c>
      <c r="B57" s="2">
        <v>91084031</v>
      </c>
      <c r="C57" s="3" t="s">
        <v>1194</v>
      </c>
      <c r="D57" s="3" t="s">
        <v>1195</v>
      </c>
      <c r="E57" s="3">
        <v>316</v>
      </c>
      <c r="F57" s="5">
        <v>0.9901</v>
      </c>
      <c r="G57" s="2" t="s">
        <v>21</v>
      </c>
      <c r="H57" s="2">
        <v>2</v>
      </c>
      <c r="I57" s="2">
        <v>2.22843504</v>
      </c>
      <c r="J57" s="2">
        <v>1.81970083713531</v>
      </c>
      <c r="K57" s="2">
        <v>0.01879715003855</v>
      </c>
      <c r="L57" s="2">
        <v>2.02406793856766</v>
      </c>
      <c r="M57" s="2">
        <v>1429</v>
      </c>
      <c r="N57" s="2">
        <v>2</v>
      </c>
      <c r="O57" s="2">
        <v>4</v>
      </c>
      <c r="P57" s="2">
        <v>9.645999968</v>
      </c>
      <c r="Q57" s="2">
        <v>9.002999961</v>
      </c>
      <c r="R57" s="2">
        <v>9.002999961</v>
      </c>
    </row>
    <row r="58" spans="1:18">
      <c r="A58" s="2" t="s">
        <v>128</v>
      </c>
      <c r="B58" s="2">
        <v>157121051</v>
      </c>
      <c r="C58" s="3" t="s">
        <v>129</v>
      </c>
      <c r="D58" s="3" t="s">
        <v>130</v>
      </c>
      <c r="E58" s="3">
        <v>433</v>
      </c>
      <c r="F58" s="5">
        <v>0.928</v>
      </c>
      <c r="G58" s="2" t="s">
        <v>131</v>
      </c>
      <c r="H58" s="2">
        <v>23</v>
      </c>
      <c r="I58" s="2">
        <v>2.312064886</v>
      </c>
      <c r="J58" s="2">
        <v>1.72186863422394</v>
      </c>
      <c r="K58" s="2">
        <v>0.0374340033906234</v>
      </c>
      <c r="L58" s="2">
        <v>2.01696676011197</v>
      </c>
      <c r="M58" s="2">
        <v>74</v>
      </c>
      <c r="N58" s="2">
        <v>33.17</v>
      </c>
      <c r="O58" s="2">
        <v>33.2</v>
      </c>
      <c r="P58" s="2">
        <v>69.44000125</v>
      </c>
      <c r="Q58" s="2">
        <v>59.03000236</v>
      </c>
      <c r="R58" s="2">
        <v>51.3899982</v>
      </c>
    </row>
    <row r="59" spans="1:18">
      <c r="A59" s="2" t="s">
        <v>506</v>
      </c>
      <c r="B59" s="2">
        <v>328709074</v>
      </c>
      <c r="C59" s="3" t="s">
        <v>507</v>
      </c>
      <c r="D59" s="3" t="s">
        <v>508</v>
      </c>
      <c r="E59" s="3">
        <v>450</v>
      </c>
      <c r="F59" s="5">
        <v>0.993</v>
      </c>
      <c r="G59" s="2" t="s">
        <v>32</v>
      </c>
      <c r="H59" s="2">
        <v>4</v>
      </c>
      <c r="I59" s="2">
        <v>0.55975759</v>
      </c>
      <c r="J59" s="2">
        <v>0.428548514842987</v>
      </c>
      <c r="K59" s="2">
        <v>0.00820365845680569</v>
      </c>
      <c r="L59" s="2">
        <v>0.494153052421494</v>
      </c>
      <c r="M59" s="2">
        <v>1421</v>
      </c>
      <c r="N59" s="2">
        <v>2</v>
      </c>
      <c r="O59" s="2">
        <v>6.15</v>
      </c>
      <c r="P59" s="2">
        <v>57.80000091</v>
      </c>
      <c r="Q59" s="2">
        <v>53.21000218</v>
      </c>
      <c r="R59" s="2">
        <v>41.2800014</v>
      </c>
    </row>
    <row r="60" spans="1:18">
      <c r="A60" s="2" t="s">
        <v>1196</v>
      </c>
      <c r="B60" s="2">
        <v>242003070</v>
      </c>
      <c r="C60" s="3" t="s">
        <v>1197</v>
      </c>
      <c r="D60" s="3" t="s">
        <v>1198</v>
      </c>
      <c r="E60" s="3">
        <v>207</v>
      </c>
      <c r="F60" s="5">
        <v>0.7288</v>
      </c>
      <c r="G60" s="2" t="s">
        <v>73</v>
      </c>
      <c r="H60" s="2">
        <v>2</v>
      </c>
      <c r="I60" s="2">
        <v>0.519995987</v>
      </c>
      <c r="J60" s="2">
        <v>0.465586096048355</v>
      </c>
      <c r="K60" s="2">
        <v>0.00143226274944458</v>
      </c>
      <c r="L60" s="2">
        <v>0.492791041524178</v>
      </c>
      <c r="M60" s="2">
        <v>1201</v>
      </c>
      <c r="N60" s="2">
        <v>2.38</v>
      </c>
      <c r="O60" s="2">
        <v>2.52</v>
      </c>
      <c r="P60" s="2">
        <v>20.20999938</v>
      </c>
      <c r="Q60" s="2">
        <v>12.7700001</v>
      </c>
      <c r="R60" s="2">
        <v>12.7700001</v>
      </c>
    </row>
    <row r="61" spans="1:18">
      <c r="A61" s="2" t="s">
        <v>936</v>
      </c>
      <c r="B61" s="2">
        <v>270001354</v>
      </c>
      <c r="C61" s="3" t="s">
        <v>937</v>
      </c>
      <c r="D61" s="3" t="s">
        <v>938</v>
      </c>
      <c r="E61" s="3">
        <v>697</v>
      </c>
      <c r="F61" s="5">
        <v>0.9445</v>
      </c>
      <c r="G61" s="2" t="s">
        <v>21</v>
      </c>
      <c r="H61" s="2">
        <v>3</v>
      </c>
      <c r="I61" s="2">
        <v>0.373250186</v>
      </c>
      <c r="J61" s="2">
        <v>0.602559566497803</v>
      </c>
      <c r="K61" s="2">
        <v>0.0233242695135609</v>
      </c>
      <c r="L61" s="2">
        <v>0.487904876248901</v>
      </c>
      <c r="M61" s="2">
        <v>750</v>
      </c>
      <c r="N61" s="2">
        <v>6</v>
      </c>
      <c r="O61" s="2">
        <v>6</v>
      </c>
      <c r="P61" s="2">
        <v>16.67000055</v>
      </c>
      <c r="Q61" s="2">
        <v>16.67000055</v>
      </c>
      <c r="R61" s="2">
        <v>16.67000055</v>
      </c>
    </row>
    <row r="62" spans="1:18">
      <c r="A62" s="2" t="s">
        <v>1199</v>
      </c>
      <c r="B62" s="2">
        <v>91090794</v>
      </c>
      <c r="C62" s="3" t="s">
        <v>1200</v>
      </c>
      <c r="D62" s="3" t="s">
        <v>1201</v>
      </c>
      <c r="E62" s="3">
        <v>473</v>
      </c>
      <c r="F62" s="5">
        <v>0.6565</v>
      </c>
      <c r="G62" s="2" t="s">
        <v>21</v>
      </c>
      <c r="H62" s="2">
        <v>12</v>
      </c>
      <c r="I62" s="2">
        <v>0.57543987</v>
      </c>
      <c r="J62" s="2">
        <v>0.398107171058655</v>
      </c>
      <c r="K62" s="2">
        <v>0.0142869202224148</v>
      </c>
      <c r="L62" s="2">
        <v>0.486773520529327</v>
      </c>
      <c r="M62" s="2">
        <v>252</v>
      </c>
      <c r="N62" s="2">
        <v>16.27</v>
      </c>
      <c r="O62" s="2">
        <v>16.39</v>
      </c>
      <c r="P62" s="2">
        <v>52.28999853</v>
      </c>
      <c r="Q62" s="2">
        <v>44.47000027</v>
      </c>
      <c r="R62" s="2">
        <v>37.74000108</v>
      </c>
    </row>
    <row r="63" spans="1:18">
      <c r="A63" s="2" t="s">
        <v>1202</v>
      </c>
      <c r="B63" s="2">
        <v>161956</v>
      </c>
      <c r="C63" s="3" t="s">
        <v>1203</v>
      </c>
      <c r="D63" s="3" t="s">
        <v>83</v>
      </c>
      <c r="E63" s="3">
        <v>391</v>
      </c>
      <c r="F63" s="5">
        <v>0.7471</v>
      </c>
      <c r="G63" s="2" t="s">
        <v>1204</v>
      </c>
      <c r="H63" s="2">
        <v>2</v>
      </c>
      <c r="I63" s="2">
        <v>0.564936996</v>
      </c>
      <c r="J63" s="2">
        <v>0.405508548021317</v>
      </c>
      <c r="K63" s="2">
        <v>0.0115748465322416</v>
      </c>
      <c r="L63" s="2">
        <v>0.485222772010658</v>
      </c>
      <c r="M63" s="2">
        <v>1194</v>
      </c>
      <c r="N63" s="2">
        <v>2.4</v>
      </c>
      <c r="O63" s="2">
        <v>2.46</v>
      </c>
      <c r="P63" s="2">
        <v>32.62000084</v>
      </c>
      <c r="Q63" s="2">
        <v>12.7700001</v>
      </c>
      <c r="R63" s="2">
        <v>7.091999799</v>
      </c>
    </row>
    <row r="64" spans="1:18">
      <c r="A64" s="2" t="s">
        <v>468</v>
      </c>
      <c r="B64" s="2">
        <v>307183175</v>
      </c>
      <c r="C64" s="3" t="s">
        <v>469</v>
      </c>
      <c r="D64" s="3" t="s">
        <v>470</v>
      </c>
      <c r="E64" s="3">
        <v>705</v>
      </c>
      <c r="F64" s="5">
        <v>0.915</v>
      </c>
      <c r="G64" s="2" t="s">
        <v>88</v>
      </c>
      <c r="H64" s="2">
        <v>9</v>
      </c>
      <c r="I64" s="2">
        <v>0.4487454</v>
      </c>
      <c r="J64" s="2">
        <v>0.515228629112244</v>
      </c>
      <c r="K64" s="2">
        <v>0.00204635222270107</v>
      </c>
      <c r="L64" s="2">
        <v>0.481987014556122</v>
      </c>
      <c r="M64" s="2">
        <v>234</v>
      </c>
      <c r="N64" s="2">
        <v>17.07</v>
      </c>
      <c r="O64" s="2">
        <v>17.15</v>
      </c>
      <c r="P64" s="2">
        <v>25.58000088</v>
      </c>
      <c r="Q64" s="2">
        <v>17.68999994</v>
      </c>
      <c r="R64" s="2">
        <v>16.5199995</v>
      </c>
    </row>
    <row r="65" spans="1:18">
      <c r="A65" s="2" t="s">
        <v>714</v>
      </c>
      <c r="B65" s="2">
        <v>121583754</v>
      </c>
      <c r="C65" s="3" t="s">
        <v>715</v>
      </c>
      <c r="D65" s="3" t="s">
        <v>716</v>
      </c>
      <c r="E65" s="3">
        <v>274</v>
      </c>
      <c r="F65" s="5">
        <v>0.9369</v>
      </c>
      <c r="G65" s="2" t="s">
        <v>21</v>
      </c>
      <c r="H65" s="2">
        <v>101</v>
      </c>
      <c r="I65" s="2">
        <v>0.580764413</v>
      </c>
      <c r="J65" s="2">
        <v>0.369828194379807</v>
      </c>
      <c r="K65" s="2">
        <v>0.0190542253011248</v>
      </c>
      <c r="L65" s="2">
        <v>0.475296303689903</v>
      </c>
      <c r="M65" s="2">
        <v>26</v>
      </c>
      <c r="N65" s="2">
        <v>51.68</v>
      </c>
      <c r="O65" s="2">
        <v>51.71</v>
      </c>
      <c r="P65" s="2">
        <v>81.47000074</v>
      </c>
      <c r="Q65" s="2">
        <v>81.47000074</v>
      </c>
      <c r="R65" s="2">
        <v>81.47000074</v>
      </c>
    </row>
    <row r="66" spans="1:18">
      <c r="A66" s="2" t="s">
        <v>534</v>
      </c>
      <c r="G66" s="2" t="s">
        <v>60</v>
      </c>
      <c r="H66" s="2">
        <v>2</v>
      </c>
      <c r="I66" s="2">
        <v>0.529663384</v>
      </c>
      <c r="J66" s="2">
        <v>0.420726627111435</v>
      </c>
      <c r="K66" s="2">
        <v>0.0053004660510397</v>
      </c>
      <c r="L66" s="2">
        <v>0.475195005555717</v>
      </c>
      <c r="M66" s="2">
        <v>1013</v>
      </c>
      <c r="N66" s="2">
        <v>4</v>
      </c>
      <c r="O66" s="2">
        <v>4</v>
      </c>
      <c r="P66" s="2">
        <v>42.50000119</v>
      </c>
      <c r="Q66" s="2">
        <v>37.5</v>
      </c>
      <c r="R66" s="2">
        <v>37.5</v>
      </c>
    </row>
    <row r="67" spans="1:18">
      <c r="A67" s="2" t="s">
        <v>1205</v>
      </c>
      <c r="B67" s="2">
        <v>198455576</v>
      </c>
      <c r="C67" s="3" t="s">
        <v>1206</v>
      </c>
      <c r="D67" s="3" t="s">
        <v>1207</v>
      </c>
      <c r="E67" s="3">
        <v>284</v>
      </c>
      <c r="F67" s="5">
        <v>0.8403</v>
      </c>
      <c r="G67" s="2" t="s">
        <v>910</v>
      </c>
      <c r="H67" s="2">
        <v>8</v>
      </c>
      <c r="I67" s="2">
        <v>0.299226493</v>
      </c>
      <c r="J67" s="2">
        <v>0.648634433746338</v>
      </c>
      <c r="K67" s="2">
        <v>0.0474272446613914</v>
      </c>
      <c r="L67" s="2">
        <v>0.473930463373169</v>
      </c>
      <c r="M67" s="2">
        <v>435</v>
      </c>
      <c r="N67" s="2">
        <v>10.5</v>
      </c>
      <c r="O67" s="2">
        <v>10.68</v>
      </c>
      <c r="P67" s="2">
        <v>43.65999997</v>
      </c>
      <c r="Q67" s="2">
        <v>39.9300009</v>
      </c>
      <c r="R67" s="2">
        <v>35.0699991</v>
      </c>
    </row>
    <row r="68" spans="1:18">
      <c r="A68" s="2" t="s">
        <v>914</v>
      </c>
      <c r="B68" s="2">
        <v>321457688</v>
      </c>
      <c r="C68" s="3" t="s">
        <v>915</v>
      </c>
      <c r="D68" s="3" t="s">
        <v>916</v>
      </c>
      <c r="E68" s="3">
        <v>392</v>
      </c>
      <c r="F68" s="5">
        <v>0.5289</v>
      </c>
      <c r="G68" s="2" t="s">
        <v>201</v>
      </c>
      <c r="H68" s="2">
        <v>6</v>
      </c>
      <c r="I68" s="2">
        <v>0.496592313</v>
      </c>
      <c r="J68" s="2">
        <v>0.448745399713516</v>
      </c>
      <c r="K68" s="2">
        <v>0.00102591827967712</v>
      </c>
      <c r="L68" s="2">
        <v>0.472668856356758</v>
      </c>
      <c r="M68" s="2">
        <v>432</v>
      </c>
      <c r="N68" s="2">
        <v>10.53</v>
      </c>
      <c r="O68" s="2">
        <v>10.83</v>
      </c>
      <c r="P68" s="2">
        <v>25.40000081</v>
      </c>
      <c r="Q68" s="2">
        <v>22.49000072</v>
      </c>
      <c r="R68" s="2">
        <v>16.40000045</v>
      </c>
    </row>
    <row r="69" spans="1:18">
      <c r="A69" s="2" t="s">
        <v>1208</v>
      </c>
      <c r="B69" s="2">
        <v>149689126</v>
      </c>
      <c r="C69" s="3" t="s">
        <v>1209</v>
      </c>
      <c r="D69" s="3" t="s">
        <v>1210</v>
      </c>
      <c r="E69" s="3">
        <v>213</v>
      </c>
      <c r="F69" s="5">
        <v>0.5899</v>
      </c>
      <c r="G69" s="2" t="s">
        <v>36</v>
      </c>
      <c r="H69" s="2">
        <v>2</v>
      </c>
      <c r="I69" s="2">
        <v>0.469894111</v>
      </c>
      <c r="J69" s="2">
        <v>0.474241971969604</v>
      </c>
      <c r="K69" s="2">
        <v>8.47801845841358e-6</v>
      </c>
      <c r="L69" s="2">
        <v>0.472068041484802</v>
      </c>
      <c r="M69" s="2">
        <v>874</v>
      </c>
      <c r="N69" s="2">
        <v>4.29</v>
      </c>
      <c r="O69" s="2">
        <v>4.32</v>
      </c>
      <c r="P69" s="2">
        <v>14.41999972</v>
      </c>
      <c r="Q69" s="2">
        <v>14.41999972</v>
      </c>
      <c r="R69" s="2">
        <v>10.23000032</v>
      </c>
    </row>
    <row r="70" spans="1:18">
      <c r="A70" s="2" t="s">
        <v>519</v>
      </c>
      <c r="B70" s="2">
        <v>121543927</v>
      </c>
      <c r="C70" s="3" t="s">
        <v>520</v>
      </c>
      <c r="D70" s="3" t="s">
        <v>521</v>
      </c>
      <c r="E70" s="3">
        <v>211</v>
      </c>
      <c r="F70" s="5">
        <v>0.7835</v>
      </c>
      <c r="G70" s="2" t="s">
        <v>345</v>
      </c>
      <c r="H70" s="2">
        <v>9</v>
      </c>
      <c r="I70" s="2">
        <v>0.457088202</v>
      </c>
      <c r="J70" s="2">
        <v>0.48305881023407</v>
      </c>
      <c r="K70" s="2">
        <v>0.000299952198748745</v>
      </c>
      <c r="L70" s="2">
        <v>0.470073506117035</v>
      </c>
      <c r="M70" s="2">
        <v>1084</v>
      </c>
      <c r="N70" s="2">
        <v>3.35</v>
      </c>
      <c r="O70" s="2">
        <v>17.49</v>
      </c>
      <c r="P70" s="2">
        <v>73.29999804</v>
      </c>
      <c r="Q70" s="2">
        <v>64.39999938</v>
      </c>
      <c r="R70" s="2">
        <v>49.21000004</v>
      </c>
    </row>
    <row r="71" spans="1:18">
      <c r="A71" s="2" t="s">
        <v>603</v>
      </c>
      <c r="B71" s="2">
        <v>312385073</v>
      </c>
      <c r="C71" s="3" t="s">
        <v>604</v>
      </c>
      <c r="D71" s="3" t="s">
        <v>605</v>
      </c>
      <c r="E71" s="3">
        <v>542</v>
      </c>
      <c r="F71" s="5">
        <v>0.6253</v>
      </c>
      <c r="G71" s="2" t="s">
        <v>606</v>
      </c>
      <c r="H71" s="2">
        <v>2</v>
      </c>
      <c r="I71" s="2">
        <v>0.340408206</v>
      </c>
      <c r="J71" s="2">
        <v>0.591561615467072</v>
      </c>
      <c r="K71" s="2">
        <v>0.0255484519044692</v>
      </c>
      <c r="L71" s="2">
        <v>0.465984910733536</v>
      </c>
      <c r="M71" s="2">
        <v>962</v>
      </c>
      <c r="N71" s="2">
        <v>4.01</v>
      </c>
      <c r="O71" s="2">
        <v>4.01</v>
      </c>
      <c r="P71" s="2">
        <v>38.98000121</v>
      </c>
      <c r="Q71" s="2">
        <v>26.26999915</v>
      </c>
      <c r="R71" s="2">
        <v>26.26999915</v>
      </c>
    </row>
    <row r="72" spans="1:18">
      <c r="A72" s="2" t="s">
        <v>106</v>
      </c>
      <c r="B72" s="2">
        <v>242007443</v>
      </c>
      <c r="C72" s="3" t="s">
        <v>107</v>
      </c>
      <c r="D72" s="3" t="s">
        <v>108</v>
      </c>
      <c r="E72" s="3">
        <v>2452</v>
      </c>
      <c r="F72" s="5">
        <v>0.6113</v>
      </c>
      <c r="G72" s="2" t="s">
        <v>73</v>
      </c>
      <c r="H72" s="2">
        <v>7</v>
      </c>
      <c r="I72" s="2">
        <v>0.580764413</v>
      </c>
      <c r="J72" s="2">
        <v>0.349945157766342</v>
      </c>
      <c r="K72" s="2">
        <v>0.0217867465376464</v>
      </c>
      <c r="L72" s="2">
        <v>0.465354785383171</v>
      </c>
      <c r="M72" s="2">
        <v>535</v>
      </c>
      <c r="N72" s="2">
        <v>8.55</v>
      </c>
      <c r="O72" s="2">
        <v>9.36</v>
      </c>
      <c r="P72" s="2">
        <v>14.49999958</v>
      </c>
      <c r="Q72" s="2">
        <v>6.341999769</v>
      </c>
      <c r="R72" s="2">
        <v>3.968999907</v>
      </c>
    </row>
    <row r="73" spans="1:18">
      <c r="A73" s="2" t="s">
        <v>1211</v>
      </c>
      <c r="B73" s="2">
        <v>328700379</v>
      </c>
      <c r="C73" s="3" t="s">
        <v>1212</v>
      </c>
      <c r="D73" s="3" t="s">
        <v>1213</v>
      </c>
      <c r="E73" s="3">
        <v>417</v>
      </c>
      <c r="F73" s="5">
        <v>0.805</v>
      </c>
      <c r="G73" s="2" t="s">
        <v>32</v>
      </c>
      <c r="H73" s="2">
        <v>8</v>
      </c>
      <c r="I73" s="2">
        <v>0.570164323</v>
      </c>
      <c r="J73" s="2">
        <v>0.359749346971512</v>
      </c>
      <c r="K73" s="2">
        <v>0.0182788527802329</v>
      </c>
      <c r="L73" s="2">
        <v>0.464956834985756</v>
      </c>
      <c r="M73" s="2">
        <v>433</v>
      </c>
      <c r="N73" s="2">
        <v>10.52</v>
      </c>
      <c r="O73" s="2">
        <v>10.61</v>
      </c>
      <c r="P73" s="2">
        <v>39.05000091</v>
      </c>
      <c r="Q73" s="2">
        <v>39.05000091</v>
      </c>
      <c r="R73" s="2">
        <v>32.37999976</v>
      </c>
    </row>
    <row r="74" spans="1:18">
      <c r="A74" s="2" t="s">
        <v>509</v>
      </c>
      <c r="B74" s="2">
        <v>90820008</v>
      </c>
      <c r="C74" s="3" t="s">
        <v>510</v>
      </c>
      <c r="D74" s="3" t="s">
        <v>1214</v>
      </c>
      <c r="E74" s="3">
        <v>269</v>
      </c>
      <c r="F74" s="5">
        <v>0.7481</v>
      </c>
      <c r="G74" s="2" t="s">
        <v>261</v>
      </c>
      <c r="H74" s="2">
        <v>5</v>
      </c>
      <c r="I74" s="2">
        <v>0.432513803</v>
      </c>
      <c r="J74" s="2">
        <v>0.492039531469345</v>
      </c>
      <c r="K74" s="2">
        <v>0.0015247951971213</v>
      </c>
      <c r="L74" s="2">
        <v>0.462276667234672</v>
      </c>
      <c r="M74" s="2">
        <v>787</v>
      </c>
      <c r="N74" s="2">
        <v>5.5</v>
      </c>
      <c r="O74" s="2">
        <v>5.67</v>
      </c>
      <c r="P74" s="2">
        <v>35.28999984</v>
      </c>
      <c r="Q74" s="2">
        <v>20.06999999</v>
      </c>
      <c r="R74" s="2">
        <v>16.60999954</v>
      </c>
    </row>
    <row r="75" spans="1:18">
      <c r="A75" s="2" t="s">
        <v>1215</v>
      </c>
      <c r="B75" s="2">
        <v>118783335</v>
      </c>
      <c r="C75" s="3" t="s">
        <v>1216</v>
      </c>
      <c r="D75" s="3" t="s">
        <v>1217</v>
      </c>
      <c r="E75" s="3">
        <v>178</v>
      </c>
      <c r="F75" s="5">
        <v>0.8818</v>
      </c>
      <c r="G75" s="2" t="s">
        <v>501</v>
      </c>
      <c r="H75" s="2">
        <v>2</v>
      </c>
      <c r="I75" s="2">
        <v>0.413047493</v>
      </c>
      <c r="J75" s="2">
        <v>0.510505020618439</v>
      </c>
      <c r="K75" s="2">
        <v>0.00404869488404837</v>
      </c>
      <c r="L75" s="2">
        <v>0.46177625680922</v>
      </c>
      <c r="M75" s="2">
        <v>1003</v>
      </c>
      <c r="N75" s="2">
        <v>4</v>
      </c>
      <c r="O75" s="2">
        <v>4</v>
      </c>
      <c r="P75" s="2">
        <v>36.88000143</v>
      </c>
      <c r="Q75" s="2">
        <v>34.04000103</v>
      </c>
      <c r="R75" s="2">
        <v>29.08000052</v>
      </c>
    </row>
    <row r="76" spans="1:18">
      <c r="A76" s="2" t="s">
        <v>816</v>
      </c>
      <c r="B76" s="2">
        <v>242011784</v>
      </c>
      <c r="C76" s="3" t="s">
        <v>817</v>
      </c>
      <c r="D76" s="3" t="s">
        <v>1218</v>
      </c>
      <c r="E76" s="3">
        <v>1364</v>
      </c>
      <c r="F76" s="5">
        <v>0.737</v>
      </c>
      <c r="G76" s="2" t="s">
        <v>73</v>
      </c>
      <c r="H76" s="2">
        <v>2</v>
      </c>
      <c r="I76" s="2">
        <v>0.452897608</v>
      </c>
      <c r="J76" s="2">
        <v>0.457088202238083</v>
      </c>
      <c r="K76" s="2">
        <v>7.39004862036781e-6</v>
      </c>
      <c r="L76" s="2">
        <v>0.454992905119042</v>
      </c>
      <c r="M76" s="2">
        <v>997</v>
      </c>
      <c r="N76" s="2">
        <v>4</v>
      </c>
      <c r="O76" s="2">
        <v>4</v>
      </c>
      <c r="P76" s="2">
        <v>4.560000077</v>
      </c>
      <c r="Q76" s="2">
        <v>2.797999978</v>
      </c>
      <c r="R76" s="2">
        <v>2.797999978</v>
      </c>
    </row>
    <row r="77" spans="1:18">
      <c r="A77" s="2" t="s">
        <v>1219</v>
      </c>
      <c r="B77" s="2">
        <v>217330652</v>
      </c>
      <c r="C77" s="3" t="s">
        <v>1220</v>
      </c>
      <c r="D77" s="3" t="s">
        <v>49</v>
      </c>
      <c r="E77" s="3">
        <v>332</v>
      </c>
      <c r="F77" s="5">
        <v>0.8661</v>
      </c>
      <c r="G77" s="2" t="s">
        <v>433</v>
      </c>
      <c r="H77" s="2">
        <v>12</v>
      </c>
      <c r="I77" s="2">
        <v>0.263026804</v>
      </c>
      <c r="J77" s="2">
        <v>0.636795520782471</v>
      </c>
      <c r="K77" s="2">
        <v>0.0493189669899358</v>
      </c>
      <c r="L77" s="2">
        <v>0.449911162391236</v>
      </c>
      <c r="M77" s="2">
        <v>389</v>
      </c>
      <c r="N77" s="2">
        <v>11.68</v>
      </c>
      <c r="O77" s="2">
        <v>11.74</v>
      </c>
      <c r="P77" s="2">
        <v>45.84999979</v>
      </c>
      <c r="Q77" s="2">
        <v>45.84999979</v>
      </c>
      <c r="R77" s="2">
        <v>44.31000054</v>
      </c>
    </row>
    <row r="78" spans="1:18">
      <c r="A78" s="2" t="s">
        <v>1221</v>
      </c>
      <c r="B78" s="2">
        <v>328701281</v>
      </c>
      <c r="C78" s="3" t="s">
        <v>1222</v>
      </c>
      <c r="D78" s="3" t="s">
        <v>1223</v>
      </c>
      <c r="E78" s="3">
        <v>237</v>
      </c>
      <c r="F78" s="5">
        <v>0.831</v>
      </c>
      <c r="G78" s="2" t="s">
        <v>32</v>
      </c>
      <c r="H78" s="2">
        <v>3</v>
      </c>
      <c r="I78" s="2">
        <v>0.496592313</v>
      </c>
      <c r="J78" s="2">
        <v>0.401790797710419</v>
      </c>
      <c r="K78" s="2">
        <v>0.00366224520123515</v>
      </c>
      <c r="L78" s="2">
        <v>0.449191555355209</v>
      </c>
      <c r="M78" s="2">
        <v>831</v>
      </c>
      <c r="N78" s="2">
        <v>4.8</v>
      </c>
      <c r="O78" s="2">
        <v>4.86</v>
      </c>
      <c r="P78" s="2">
        <v>20.72000057</v>
      </c>
      <c r="Q78" s="2">
        <v>19.82000023</v>
      </c>
      <c r="R78" s="2">
        <v>11.25999987</v>
      </c>
    </row>
    <row r="79" spans="1:18">
      <c r="A79" s="2" t="s">
        <v>673</v>
      </c>
      <c r="B79" s="2">
        <v>91091988</v>
      </c>
      <c r="C79" s="3" t="s">
        <v>674</v>
      </c>
      <c r="D79" s="3" t="s">
        <v>1224</v>
      </c>
      <c r="E79" s="3">
        <v>381</v>
      </c>
      <c r="F79" s="5">
        <v>0.8989</v>
      </c>
      <c r="G79" s="2" t="s">
        <v>21</v>
      </c>
      <c r="H79" s="2">
        <v>5</v>
      </c>
      <c r="I79" s="2">
        <v>0.258226007</v>
      </c>
      <c r="J79" s="2">
        <v>0.619441092014313</v>
      </c>
      <c r="K79" s="2">
        <v>0.0449212916190491</v>
      </c>
      <c r="L79" s="2">
        <v>0.438833549507156</v>
      </c>
      <c r="M79" s="2">
        <v>584</v>
      </c>
      <c r="N79" s="2">
        <v>8</v>
      </c>
      <c r="O79" s="2">
        <v>8.01</v>
      </c>
      <c r="P79" s="2">
        <v>25.47000051</v>
      </c>
      <c r="Q79" s="2">
        <v>18.70000064</v>
      </c>
      <c r="R79" s="2">
        <v>16.52999967</v>
      </c>
    </row>
    <row r="80" spans="1:18">
      <c r="A80" s="2" t="s">
        <v>547</v>
      </c>
      <c r="B80" s="2">
        <v>91094107</v>
      </c>
      <c r="C80" s="3" t="s">
        <v>548</v>
      </c>
      <c r="D80" s="3" t="s">
        <v>549</v>
      </c>
      <c r="E80" s="3">
        <v>926</v>
      </c>
      <c r="F80" s="5">
        <v>0.8125</v>
      </c>
      <c r="G80" s="2" t="s">
        <v>21</v>
      </c>
      <c r="H80" s="2">
        <v>2</v>
      </c>
      <c r="I80" s="2">
        <v>0.529663384</v>
      </c>
      <c r="J80" s="2">
        <v>0.340408176183701</v>
      </c>
      <c r="K80" s="2">
        <v>0.0134630094069298</v>
      </c>
      <c r="L80" s="2">
        <v>0.435035780091851</v>
      </c>
      <c r="M80" s="2">
        <v>1098</v>
      </c>
      <c r="N80" s="2">
        <v>3.19</v>
      </c>
      <c r="O80" s="2">
        <v>3.35</v>
      </c>
      <c r="P80" s="2">
        <v>9.514000267</v>
      </c>
      <c r="Q80" s="2">
        <v>4.439999908</v>
      </c>
      <c r="R80" s="2">
        <v>4.439999908</v>
      </c>
    </row>
    <row r="81" spans="1:18">
      <c r="A81" s="2" t="s">
        <v>735</v>
      </c>
      <c r="B81" s="2">
        <v>345496803</v>
      </c>
      <c r="C81" s="3" t="s">
        <v>736</v>
      </c>
      <c r="D81" s="3" t="s">
        <v>737</v>
      </c>
      <c r="E81" s="3">
        <v>425</v>
      </c>
      <c r="F81" s="5">
        <v>0.8443</v>
      </c>
      <c r="G81" s="2" t="s">
        <v>77</v>
      </c>
      <c r="H81" s="2">
        <v>7</v>
      </c>
      <c r="I81" s="2">
        <v>0.325087309</v>
      </c>
      <c r="J81" s="2">
        <v>0.539510607719421</v>
      </c>
      <c r="K81" s="2">
        <v>0.0169319736160126</v>
      </c>
      <c r="L81" s="2">
        <v>0.432298958359711</v>
      </c>
      <c r="M81" s="2">
        <v>372</v>
      </c>
      <c r="N81" s="2">
        <v>12.15</v>
      </c>
      <c r="O81" s="2">
        <v>12.17</v>
      </c>
      <c r="P81" s="2">
        <v>23.38999957</v>
      </c>
      <c r="Q81" s="2">
        <v>21.48000002</v>
      </c>
      <c r="R81" s="2">
        <v>16.94999933</v>
      </c>
    </row>
    <row r="82" spans="1:18">
      <c r="A82" s="2" t="s">
        <v>894</v>
      </c>
      <c r="B82" s="2">
        <v>2275132</v>
      </c>
      <c r="C82" s="3" t="s">
        <v>895</v>
      </c>
      <c r="D82" s="3" t="s">
        <v>896</v>
      </c>
      <c r="E82" s="3">
        <v>293</v>
      </c>
      <c r="F82" s="5">
        <v>0.6961</v>
      </c>
      <c r="G82" s="2" t="s">
        <v>897</v>
      </c>
      <c r="H82" s="2">
        <v>374</v>
      </c>
      <c r="I82" s="2">
        <v>0.55975759</v>
      </c>
      <c r="J82" s="2">
        <v>0.304789513349533</v>
      </c>
      <c r="K82" s="2">
        <v>0.0234521602449842</v>
      </c>
      <c r="L82" s="2">
        <v>0.432273551674767</v>
      </c>
      <c r="M82" s="2">
        <v>4</v>
      </c>
      <c r="N82" s="2">
        <v>133.33</v>
      </c>
      <c r="O82" s="2">
        <v>133.31</v>
      </c>
      <c r="P82" s="2">
        <v>98.58999848</v>
      </c>
      <c r="Q82" s="2">
        <v>95.0699985</v>
      </c>
      <c r="R82" s="2">
        <v>95.0699985</v>
      </c>
    </row>
    <row r="83" spans="1:18">
      <c r="A83" s="2" t="s">
        <v>960</v>
      </c>
      <c r="B83" s="2">
        <v>158562470</v>
      </c>
      <c r="C83" s="3" t="s">
        <v>961</v>
      </c>
      <c r="D83" s="3" t="s">
        <v>728</v>
      </c>
      <c r="E83" s="3">
        <v>203</v>
      </c>
      <c r="F83" s="5">
        <v>0.653</v>
      </c>
      <c r="G83" s="2" t="s">
        <v>963</v>
      </c>
      <c r="H83" s="2">
        <v>14</v>
      </c>
      <c r="I83" s="2">
        <v>0.597035289</v>
      </c>
      <c r="J83" s="2">
        <v>0.265460550785065</v>
      </c>
      <c r="K83" s="2">
        <v>0.0377373082191983</v>
      </c>
      <c r="L83" s="2">
        <v>0.431247919892533</v>
      </c>
      <c r="M83" s="2">
        <v>215</v>
      </c>
      <c r="N83" s="2">
        <v>17.87</v>
      </c>
      <c r="O83" s="2">
        <v>18.07</v>
      </c>
      <c r="P83" s="2">
        <v>68.12000275</v>
      </c>
      <c r="Q83" s="2">
        <v>68.12000275</v>
      </c>
      <c r="R83" s="2">
        <v>58.93999934</v>
      </c>
    </row>
    <row r="84" spans="1:18">
      <c r="A84" s="2" t="s">
        <v>1225</v>
      </c>
      <c r="B84" s="2">
        <v>328777526</v>
      </c>
      <c r="C84" s="3" t="s">
        <v>1226</v>
      </c>
      <c r="D84" s="3" t="s">
        <v>1227</v>
      </c>
      <c r="E84" s="3">
        <v>383</v>
      </c>
      <c r="F84" s="5">
        <v>0.8431</v>
      </c>
      <c r="G84" s="2" t="s">
        <v>433</v>
      </c>
      <c r="H84" s="2">
        <v>43</v>
      </c>
      <c r="I84" s="2">
        <v>0.428548515</v>
      </c>
      <c r="J84" s="2">
        <v>0.432513833045959</v>
      </c>
      <c r="K84" s="2">
        <v>6.06063682074163e-6</v>
      </c>
      <c r="L84" s="2">
        <v>0.430531174022979</v>
      </c>
      <c r="M84" s="2">
        <v>142</v>
      </c>
      <c r="N84" s="2">
        <v>23.01</v>
      </c>
      <c r="O84" s="2">
        <v>25.17</v>
      </c>
      <c r="P84" s="2">
        <v>84.31000113</v>
      </c>
      <c r="Q84" s="2">
        <v>80.87999821</v>
      </c>
      <c r="R84" s="2">
        <v>79.40999866</v>
      </c>
    </row>
    <row r="85" spans="1:18">
      <c r="A85" s="2" t="s">
        <v>191</v>
      </c>
      <c r="B85" s="2">
        <v>242009369</v>
      </c>
      <c r="C85" s="3" t="s">
        <v>192</v>
      </c>
      <c r="D85" s="3" t="s">
        <v>193</v>
      </c>
      <c r="E85" s="3">
        <v>165</v>
      </c>
      <c r="F85" s="5">
        <v>0.9467</v>
      </c>
      <c r="G85" s="2" t="s">
        <v>73</v>
      </c>
      <c r="H85" s="2">
        <v>7</v>
      </c>
      <c r="I85" s="2">
        <v>0.293765008</v>
      </c>
      <c r="J85" s="2">
        <v>0.564936995506287</v>
      </c>
      <c r="K85" s="2">
        <v>0.0260412629904667</v>
      </c>
      <c r="L85" s="2">
        <v>0.429351001753143</v>
      </c>
      <c r="M85" s="2">
        <v>677</v>
      </c>
      <c r="N85" s="2">
        <v>6.56</v>
      </c>
      <c r="O85" s="2">
        <v>6.61</v>
      </c>
      <c r="P85" s="2">
        <v>49.09000099</v>
      </c>
      <c r="Q85" s="2">
        <v>43.02999973</v>
      </c>
      <c r="R85" s="2">
        <v>35.76000035</v>
      </c>
    </row>
    <row r="86" spans="1:18">
      <c r="A86" s="2" t="s">
        <v>81</v>
      </c>
      <c r="B86" s="2">
        <v>71413651</v>
      </c>
      <c r="C86" s="3" t="s">
        <v>82</v>
      </c>
      <c r="D86" s="3" t="s">
        <v>83</v>
      </c>
      <c r="E86" s="3">
        <v>1446</v>
      </c>
      <c r="F86" s="5">
        <v>0.8494</v>
      </c>
      <c r="G86" s="2" t="s">
        <v>84</v>
      </c>
      <c r="H86" s="2">
        <v>2</v>
      </c>
      <c r="I86" s="2">
        <v>0.436515808</v>
      </c>
      <c r="J86" s="2">
        <v>0.41686937212944</v>
      </c>
      <c r="K86" s="2">
        <v>0.000146727409967437</v>
      </c>
      <c r="L86" s="2">
        <v>0.42669259006472</v>
      </c>
      <c r="M86" s="2">
        <v>909</v>
      </c>
      <c r="N86" s="2">
        <v>4.09</v>
      </c>
      <c r="O86" s="2">
        <v>4.1</v>
      </c>
      <c r="P86" s="2">
        <v>35.51999927</v>
      </c>
      <c r="Q86" s="2">
        <v>19.67000067</v>
      </c>
      <c r="R86" s="2">
        <v>15.85000008</v>
      </c>
    </row>
    <row r="87" spans="1:18">
      <c r="A87" s="2" t="s">
        <v>698</v>
      </c>
      <c r="B87" s="2">
        <v>263173427</v>
      </c>
      <c r="C87" s="3" t="s">
        <v>699</v>
      </c>
      <c r="D87" s="3" t="s">
        <v>700</v>
      </c>
      <c r="E87" s="3">
        <v>89</v>
      </c>
      <c r="F87" s="5">
        <v>0.9572</v>
      </c>
      <c r="G87" s="2" t="s">
        <v>181</v>
      </c>
      <c r="H87" s="2">
        <v>8</v>
      </c>
      <c r="I87" s="2">
        <v>0.337287307</v>
      </c>
      <c r="J87" s="2">
        <v>0.515228629112244</v>
      </c>
      <c r="K87" s="2">
        <v>0.0116064713697643</v>
      </c>
      <c r="L87" s="2">
        <v>0.426257968056122</v>
      </c>
      <c r="M87" s="2">
        <v>548</v>
      </c>
      <c r="N87" s="2">
        <v>8.37</v>
      </c>
      <c r="O87" s="2">
        <v>8.48</v>
      </c>
      <c r="P87" s="2">
        <v>72.08999991</v>
      </c>
      <c r="Q87" s="2">
        <v>67.4399972</v>
      </c>
      <c r="R87" s="2">
        <v>67.4399972</v>
      </c>
    </row>
    <row r="88" spans="1:18">
      <c r="A88" s="2" t="s">
        <v>658</v>
      </c>
      <c r="B88" s="2">
        <v>193652401</v>
      </c>
      <c r="C88" s="3" t="s">
        <v>659</v>
      </c>
      <c r="D88" s="3" t="s">
        <v>660</v>
      </c>
      <c r="E88" s="3">
        <v>479</v>
      </c>
      <c r="F88" s="5">
        <v>0.9013</v>
      </c>
      <c r="G88" s="2" t="s">
        <v>32</v>
      </c>
      <c r="H88" s="2">
        <v>4</v>
      </c>
      <c r="I88" s="2">
        <v>0.457088202</v>
      </c>
      <c r="J88" s="2">
        <v>0.394457310438156</v>
      </c>
      <c r="K88" s="2">
        <v>0.00148042854319984</v>
      </c>
      <c r="L88" s="2">
        <v>0.425772756219078</v>
      </c>
      <c r="M88" s="2">
        <v>578</v>
      </c>
      <c r="N88" s="2">
        <v>8.01</v>
      </c>
      <c r="O88" s="2">
        <v>8.01</v>
      </c>
      <c r="P88" s="2">
        <v>16.33999944</v>
      </c>
      <c r="Q88" s="2">
        <v>9.933999926</v>
      </c>
      <c r="R88" s="2">
        <v>9.933999926</v>
      </c>
    </row>
    <row r="89" spans="1:18">
      <c r="A89" s="2" t="s">
        <v>802</v>
      </c>
      <c r="B89" s="2">
        <v>189238225</v>
      </c>
      <c r="C89" s="3" t="s">
        <v>803</v>
      </c>
      <c r="D89" s="3" t="s">
        <v>1228</v>
      </c>
      <c r="E89" s="3">
        <v>349</v>
      </c>
      <c r="F89" s="5">
        <v>0.6292</v>
      </c>
      <c r="G89" s="2" t="s">
        <v>21</v>
      </c>
      <c r="H89" s="2">
        <v>8</v>
      </c>
      <c r="I89" s="2">
        <v>0.544502676</v>
      </c>
      <c r="J89" s="2">
        <v>0.296483129262924</v>
      </c>
      <c r="K89" s="2">
        <v>0.0214346766352773</v>
      </c>
      <c r="L89" s="2">
        <v>0.420492902631462</v>
      </c>
      <c r="M89" s="2">
        <v>268</v>
      </c>
      <c r="N89" s="2">
        <v>15.71</v>
      </c>
      <c r="O89" s="2">
        <v>15.83</v>
      </c>
      <c r="P89" s="2">
        <v>38.67000043</v>
      </c>
      <c r="Q89" s="2">
        <v>32.92999864</v>
      </c>
      <c r="R89" s="2">
        <v>27.18999982</v>
      </c>
    </row>
    <row r="90" spans="1:18">
      <c r="A90" s="2" t="s">
        <v>791</v>
      </c>
      <c r="B90" s="2">
        <v>270001833</v>
      </c>
      <c r="C90" s="3" t="s">
        <v>792</v>
      </c>
      <c r="D90" s="3" t="s">
        <v>39</v>
      </c>
      <c r="E90" s="3">
        <v>185</v>
      </c>
      <c r="F90" s="5">
        <v>0.7148</v>
      </c>
      <c r="G90" s="2" t="s">
        <v>21</v>
      </c>
      <c r="H90" s="2">
        <v>487</v>
      </c>
      <c r="I90" s="2">
        <v>0.363078088</v>
      </c>
      <c r="J90" s="2">
        <v>0.474241971969604</v>
      </c>
      <c r="K90" s="2">
        <v>0.00450890811301144</v>
      </c>
      <c r="L90" s="2">
        <v>0.418660029984802</v>
      </c>
      <c r="M90" s="2">
        <v>53</v>
      </c>
      <c r="N90" s="2">
        <v>39.12</v>
      </c>
      <c r="O90" s="2">
        <v>81.47</v>
      </c>
      <c r="P90" s="2">
        <v>89.46999907</v>
      </c>
      <c r="Q90" s="2">
        <v>85.53000093</v>
      </c>
      <c r="R90" s="2">
        <v>85.53000093</v>
      </c>
    </row>
    <row r="91" spans="1:18">
      <c r="A91" s="2" t="s">
        <v>1229</v>
      </c>
      <c r="B91" s="2">
        <v>156536860</v>
      </c>
      <c r="C91" s="3" t="s">
        <v>1230</v>
      </c>
      <c r="D91" s="3" t="s">
        <v>1231</v>
      </c>
      <c r="E91" s="3">
        <v>158</v>
      </c>
      <c r="F91" s="5">
        <v>0.8943</v>
      </c>
      <c r="G91" s="2" t="s">
        <v>77</v>
      </c>
      <c r="H91" s="2">
        <v>32</v>
      </c>
      <c r="I91" s="2">
        <v>0.529663384</v>
      </c>
      <c r="J91" s="2">
        <v>0.293764978647232</v>
      </c>
      <c r="K91" s="2">
        <v>0.018963320971735</v>
      </c>
      <c r="L91" s="2">
        <v>0.411714181323616</v>
      </c>
      <c r="M91" s="2">
        <v>151</v>
      </c>
      <c r="N91" s="2">
        <v>22.27</v>
      </c>
      <c r="O91" s="2">
        <v>22.28</v>
      </c>
      <c r="P91" s="2">
        <v>64.07999992</v>
      </c>
      <c r="Q91" s="2">
        <v>64.07999992</v>
      </c>
      <c r="R91" s="2">
        <v>57.74999857</v>
      </c>
    </row>
    <row r="92" spans="1:18">
      <c r="A92" s="2" t="s">
        <v>600</v>
      </c>
      <c r="B92" s="2">
        <v>307171865</v>
      </c>
      <c r="C92" s="3" t="s">
        <v>601</v>
      </c>
      <c r="D92" s="3" t="s">
        <v>602</v>
      </c>
      <c r="E92" s="3">
        <v>2281</v>
      </c>
      <c r="F92" s="5">
        <v>0.6987</v>
      </c>
      <c r="G92" s="2" t="s">
        <v>88</v>
      </c>
      <c r="H92" s="2">
        <v>52</v>
      </c>
      <c r="I92" s="2">
        <v>0.328095287</v>
      </c>
      <c r="J92" s="2">
        <v>0.487528502941132</v>
      </c>
      <c r="K92" s="2">
        <v>0.00882135449914598</v>
      </c>
      <c r="L92" s="2">
        <v>0.407811894970566</v>
      </c>
      <c r="M92" s="2">
        <v>51</v>
      </c>
      <c r="N92" s="2">
        <v>40.5</v>
      </c>
      <c r="O92" s="2">
        <v>40.52</v>
      </c>
      <c r="P92" s="2">
        <v>73.11999798</v>
      </c>
      <c r="Q92" s="2">
        <v>67.50000119</v>
      </c>
      <c r="R92" s="2">
        <v>56.66999817</v>
      </c>
    </row>
    <row r="93" spans="1:18">
      <c r="A93" s="2" t="s">
        <v>1232</v>
      </c>
      <c r="B93" s="2">
        <v>307184651</v>
      </c>
      <c r="C93" s="3" t="s">
        <v>1233</v>
      </c>
      <c r="D93" s="3" t="s">
        <v>848</v>
      </c>
      <c r="E93" s="3">
        <v>1438</v>
      </c>
      <c r="F93" s="5">
        <v>0.7991</v>
      </c>
      <c r="G93" s="2" t="s">
        <v>88</v>
      </c>
      <c r="H93" s="2">
        <v>4</v>
      </c>
      <c r="I93" s="2">
        <v>0.356451094</v>
      </c>
      <c r="J93" s="2">
        <v>0.457088202238083</v>
      </c>
      <c r="K93" s="2">
        <v>0.00355896175571853</v>
      </c>
      <c r="L93" s="2">
        <v>0.406769648119041</v>
      </c>
      <c r="M93" s="2">
        <v>617</v>
      </c>
      <c r="N93" s="2">
        <v>7.52</v>
      </c>
      <c r="O93" s="2">
        <v>7.67</v>
      </c>
      <c r="P93" s="2">
        <v>21.88999951</v>
      </c>
      <c r="Q93" s="2">
        <v>14.47000057</v>
      </c>
      <c r="R93" s="2">
        <v>11.86999977</v>
      </c>
    </row>
    <row r="94" spans="1:18">
      <c r="A94" s="2" t="s">
        <v>1234</v>
      </c>
      <c r="B94" s="2">
        <v>289743755</v>
      </c>
      <c r="C94" s="3" t="s">
        <v>1235</v>
      </c>
      <c r="D94" s="3" t="s">
        <v>1236</v>
      </c>
      <c r="E94" s="3">
        <v>300</v>
      </c>
      <c r="F94" s="5">
        <v>0.8926</v>
      </c>
      <c r="G94" s="2" t="s">
        <v>460</v>
      </c>
      <c r="H94" s="2">
        <v>6</v>
      </c>
      <c r="I94" s="2">
        <v>0.416869402</v>
      </c>
      <c r="J94" s="2">
        <v>0.394457310438156</v>
      </c>
      <c r="K94" s="2">
        <v>0.000177655338301136</v>
      </c>
      <c r="L94" s="2">
        <v>0.405663356219078</v>
      </c>
      <c r="M94" s="2">
        <v>701</v>
      </c>
      <c r="N94" s="2">
        <v>6.27</v>
      </c>
      <c r="O94" s="2">
        <v>6.72</v>
      </c>
      <c r="P94" s="2">
        <v>30.09000123</v>
      </c>
      <c r="Q94" s="2">
        <v>28.31999958</v>
      </c>
      <c r="R94" s="2">
        <v>26.10999942</v>
      </c>
    </row>
    <row r="95" spans="1:18">
      <c r="A95" s="2" t="s">
        <v>749</v>
      </c>
      <c r="B95" s="2">
        <v>327268872</v>
      </c>
      <c r="C95" s="3" t="s">
        <v>750</v>
      </c>
      <c r="D95" s="3" t="s">
        <v>751</v>
      </c>
      <c r="E95" s="3">
        <v>400</v>
      </c>
      <c r="F95" s="5">
        <v>0.9066</v>
      </c>
      <c r="G95" s="2" t="s">
        <v>752</v>
      </c>
      <c r="H95" s="2">
        <v>2</v>
      </c>
      <c r="I95" s="2">
        <v>0.420726597</v>
      </c>
      <c r="J95" s="2">
        <v>0.387257635593414</v>
      </c>
      <c r="K95" s="2">
        <v>0.000393710756906412</v>
      </c>
      <c r="L95" s="2">
        <v>0.403992116296707</v>
      </c>
      <c r="M95" s="2">
        <v>867</v>
      </c>
      <c r="N95" s="2">
        <v>4.33</v>
      </c>
      <c r="O95" s="2">
        <v>4.45</v>
      </c>
      <c r="P95" s="2">
        <v>22.99000025</v>
      </c>
      <c r="Q95" s="2">
        <v>16.12000018</v>
      </c>
      <c r="R95" s="2">
        <v>7.46299997</v>
      </c>
    </row>
    <row r="96" spans="1:18">
      <c r="A96" s="2" t="s">
        <v>1237</v>
      </c>
      <c r="B96" s="2">
        <v>328711604</v>
      </c>
      <c r="C96" s="3" t="s">
        <v>1238</v>
      </c>
      <c r="D96" s="3" t="s">
        <v>1239</v>
      </c>
      <c r="E96" s="3">
        <v>1623</v>
      </c>
      <c r="F96" s="5">
        <v>0.7688</v>
      </c>
      <c r="G96" s="2" t="s">
        <v>32</v>
      </c>
      <c r="H96" s="2">
        <v>3</v>
      </c>
      <c r="I96" s="2">
        <v>0.263026804</v>
      </c>
      <c r="J96" s="2">
        <v>0.544502675533295</v>
      </c>
      <c r="K96" s="2">
        <v>0.0257272204419208</v>
      </c>
      <c r="L96" s="2">
        <v>0.403764739766648</v>
      </c>
      <c r="M96" s="2">
        <v>937</v>
      </c>
      <c r="N96" s="2">
        <v>4.04</v>
      </c>
      <c r="O96" s="2">
        <v>4.05</v>
      </c>
      <c r="P96" s="2">
        <v>46.27000093</v>
      </c>
      <c r="Q96" s="2">
        <v>46.27000093</v>
      </c>
      <c r="R96" s="2">
        <v>46.27000093</v>
      </c>
    </row>
    <row r="97" spans="1:18">
      <c r="A97" s="2" t="s">
        <v>474</v>
      </c>
      <c r="B97" s="2">
        <v>343978787</v>
      </c>
      <c r="C97" s="3" t="s">
        <v>475</v>
      </c>
      <c r="D97" s="3" t="s">
        <v>330</v>
      </c>
      <c r="E97" s="3">
        <v>330</v>
      </c>
      <c r="F97" s="5">
        <v>0.7576</v>
      </c>
      <c r="G97" s="2" t="s">
        <v>476</v>
      </c>
      <c r="H97" s="2">
        <v>2</v>
      </c>
      <c r="I97" s="2">
        <v>0.363078088</v>
      </c>
      <c r="J97" s="2">
        <v>0.440554857254028</v>
      </c>
      <c r="K97" s="2">
        <v>0.00208383107496672</v>
      </c>
      <c r="L97" s="2">
        <v>0.401816472627014</v>
      </c>
      <c r="M97" s="2">
        <v>1212</v>
      </c>
      <c r="N97" s="2">
        <v>2.33</v>
      </c>
      <c r="O97" s="2">
        <v>2.38</v>
      </c>
      <c r="P97" s="2">
        <v>13.51000071</v>
      </c>
      <c r="Q97" s="2">
        <v>10.50999984</v>
      </c>
      <c r="R97" s="2">
        <v>6.906999648</v>
      </c>
    </row>
    <row r="98" spans="1:18">
      <c r="A98" s="2" t="s">
        <v>1240</v>
      </c>
      <c r="B98" s="2">
        <v>328789842</v>
      </c>
      <c r="C98" s="3" t="s">
        <v>1241</v>
      </c>
      <c r="D98" s="3" t="s">
        <v>1242</v>
      </c>
      <c r="E98" s="3">
        <v>183</v>
      </c>
      <c r="F98" s="5">
        <v>0.9346</v>
      </c>
      <c r="G98" s="2" t="s">
        <v>433</v>
      </c>
      <c r="H98" s="2">
        <v>4</v>
      </c>
      <c r="I98" s="2">
        <v>0.424619585</v>
      </c>
      <c r="J98" s="2">
        <v>0.369828194379807</v>
      </c>
      <c r="K98" s="2">
        <v>0.00102962599654246</v>
      </c>
      <c r="L98" s="2">
        <v>0.397223889689904</v>
      </c>
      <c r="M98" s="2">
        <v>689</v>
      </c>
      <c r="N98" s="2">
        <v>6.39</v>
      </c>
      <c r="O98" s="2">
        <v>6.43</v>
      </c>
      <c r="P98" s="2">
        <v>62.58999705</v>
      </c>
      <c r="Q98" s="2">
        <v>54.68000174</v>
      </c>
      <c r="R98" s="2">
        <v>28.7800014</v>
      </c>
    </row>
    <row r="99" spans="1:18">
      <c r="A99" s="2" t="s">
        <v>676</v>
      </c>
      <c r="B99" s="2">
        <v>226442061</v>
      </c>
      <c r="C99" s="3" t="s">
        <v>677</v>
      </c>
      <c r="D99" s="3" t="s">
        <v>678</v>
      </c>
      <c r="E99" s="3">
        <v>190</v>
      </c>
      <c r="F99" s="5">
        <v>0.9447</v>
      </c>
      <c r="G99" s="2" t="s">
        <v>679</v>
      </c>
      <c r="H99" s="2">
        <v>35</v>
      </c>
      <c r="I99" s="2">
        <v>0.304789513</v>
      </c>
      <c r="J99" s="2">
        <v>0.487528502941132</v>
      </c>
      <c r="K99" s="2">
        <v>0.011069197922983</v>
      </c>
      <c r="L99" s="2">
        <v>0.396159007970566</v>
      </c>
      <c r="M99" s="2">
        <v>201</v>
      </c>
      <c r="N99" s="2">
        <v>18.79</v>
      </c>
      <c r="O99" s="2">
        <v>18.87</v>
      </c>
      <c r="P99" s="2">
        <v>67.89000034</v>
      </c>
      <c r="Q99" s="2">
        <v>65.25999904</v>
      </c>
      <c r="R99" s="2">
        <v>39.46999907</v>
      </c>
    </row>
    <row r="100" spans="1:18">
      <c r="A100" s="2" t="s">
        <v>538</v>
      </c>
      <c r="B100" s="2">
        <v>328778804</v>
      </c>
      <c r="C100" s="3" t="s">
        <v>539</v>
      </c>
      <c r="D100" s="3" t="s">
        <v>540</v>
      </c>
      <c r="E100" s="3">
        <v>192</v>
      </c>
      <c r="F100" s="5">
        <v>0.9099</v>
      </c>
      <c r="G100" s="2" t="s">
        <v>433</v>
      </c>
      <c r="H100" s="2">
        <v>7</v>
      </c>
      <c r="I100" s="2">
        <v>0.319153786</v>
      </c>
      <c r="J100" s="2">
        <v>0.469894111156464</v>
      </c>
      <c r="K100" s="2">
        <v>0.0075721844637116</v>
      </c>
      <c r="L100" s="2">
        <v>0.394523948578232</v>
      </c>
      <c r="M100" s="2">
        <v>769</v>
      </c>
      <c r="N100" s="2">
        <v>5.68</v>
      </c>
      <c r="O100" s="2">
        <v>5.78</v>
      </c>
      <c r="P100" s="2">
        <v>18.26999933</v>
      </c>
      <c r="Q100" s="2">
        <v>18.26999933</v>
      </c>
      <c r="R100" s="2">
        <v>13.19999993</v>
      </c>
    </row>
    <row r="101" spans="1:18">
      <c r="A101" s="2" t="s">
        <v>1243</v>
      </c>
      <c r="B101" s="2">
        <v>157110326</v>
      </c>
      <c r="C101" s="3" t="s">
        <v>1244</v>
      </c>
      <c r="D101" s="3" t="s">
        <v>1245</v>
      </c>
      <c r="E101" s="3">
        <v>3217</v>
      </c>
      <c r="F101" s="5">
        <v>0.7868</v>
      </c>
      <c r="G101" s="2" t="s">
        <v>131</v>
      </c>
      <c r="H101" s="2">
        <v>4</v>
      </c>
      <c r="I101" s="2">
        <v>0.390840888</v>
      </c>
      <c r="J101" s="2">
        <v>0.398107171058655</v>
      </c>
      <c r="K101" s="2">
        <v>1.79988864433347e-5</v>
      </c>
      <c r="L101" s="2">
        <v>0.394474029529328</v>
      </c>
      <c r="M101" s="2">
        <v>859</v>
      </c>
      <c r="N101" s="2">
        <v>4.37</v>
      </c>
      <c r="O101" s="2">
        <v>4.39</v>
      </c>
      <c r="P101" s="2">
        <v>10.67999974</v>
      </c>
      <c r="Q101" s="2">
        <v>6.629999727</v>
      </c>
      <c r="R101" s="2">
        <v>4.972000048</v>
      </c>
    </row>
    <row r="102" spans="1:18">
      <c r="A102" s="2" t="s">
        <v>1246</v>
      </c>
      <c r="B102" s="2">
        <v>355428400</v>
      </c>
      <c r="C102" s="3" t="s">
        <v>1247</v>
      </c>
      <c r="D102" s="3" t="s">
        <v>1248</v>
      </c>
      <c r="E102" s="3">
        <v>273</v>
      </c>
      <c r="F102" s="5">
        <v>0.8434</v>
      </c>
      <c r="G102" s="2" t="s">
        <v>268</v>
      </c>
      <c r="H102" s="2">
        <v>2</v>
      </c>
      <c r="I102" s="2">
        <v>0.195884496</v>
      </c>
      <c r="J102" s="2">
        <v>0.591561615467072</v>
      </c>
      <c r="K102" s="2">
        <v>0.0460105773105646</v>
      </c>
      <c r="L102" s="2">
        <v>0.393723055733536</v>
      </c>
      <c r="M102" s="2">
        <v>881</v>
      </c>
      <c r="N102" s="2">
        <v>4.23</v>
      </c>
      <c r="O102" s="2">
        <v>4.26</v>
      </c>
      <c r="P102" s="2">
        <v>28.56999934</v>
      </c>
      <c r="Q102" s="2">
        <v>21.07000053</v>
      </c>
      <c r="R102" s="2">
        <v>10.00000015</v>
      </c>
    </row>
    <row r="103" spans="1:18">
      <c r="A103" s="2" t="s">
        <v>655</v>
      </c>
      <c r="B103" s="2">
        <v>321473343</v>
      </c>
      <c r="C103" s="3" t="s">
        <v>656</v>
      </c>
      <c r="D103" s="3" t="s">
        <v>657</v>
      </c>
      <c r="E103" s="3">
        <v>367</v>
      </c>
      <c r="G103" s="2" t="s">
        <v>201</v>
      </c>
      <c r="H103" s="2">
        <v>3</v>
      </c>
      <c r="I103" s="2">
        <v>0.239883304</v>
      </c>
      <c r="J103" s="2">
        <v>0.53456437587738</v>
      </c>
      <c r="K103" s="2">
        <v>0.0266200059557918</v>
      </c>
      <c r="L103" s="2">
        <v>0.38722383993869</v>
      </c>
      <c r="M103" s="2">
        <v>1184</v>
      </c>
      <c r="N103" s="2">
        <v>2.45</v>
      </c>
      <c r="O103" s="2">
        <v>2.51</v>
      </c>
      <c r="P103" s="2">
        <v>32.08999932</v>
      </c>
      <c r="Q103" s="2">
        <v>32.08999932</v>
      </c>
      <c r="R103" s="2">
        <v>18.17999929</v>
      </c>
    </row>
    <row r="104" spans="1:18">
      <c r="A104" s="2" t="s">
        <v>852</v>
      </c>
      <c r="B104" s="2">
        <v>158300275</v>
      </c>
      <c r="C104" s="3" t="s">
        <v>853</v>
      </c>
      <c r="D104" s="3" t="s">
        <v>854</v>
      </c>
      <c r="E104" s="3">
        <v>361</v>
      </c>
      <c r="F104" s="5">
        <v>0.7487</v>
      </c>
      <c r="G104" s="2" t="s">
        <v>501</v>
      </c>
      <c r="H104" s="2">
        <v>11</v>
      </c>
      <c r="I104" s="2">
        <v>0.319153786</v>
      </c>
      <c r="J104" s="2">
        <v>0.45289757847786</v>
      </c>
      <c r="K104" s="2">
        <v>0.00582789531041596</v>
      </c>
      <c r="L104" s="2">
        <v>0.38602568223893</v>
      </c>
      <c r="M104" s="2">
        <v>567</v>
      </c>
      <c r="N104" s="2">
        <v>8.11</v>
      </c>
      <c r="O104" s="2">
        <v>8.13</v>
      </c>
      <c r="P104" s="2">
        <v>43.04000139</v>
      </c>
      <c r="Q104" s="2">
        <v>34.81000066</v>
      </c>
      <c r="R104" s="2">
        <v>31.65000081</v>
      </c>
    </row>
    <row r="105" spans="1:18">
      <c r="A105" s="2" t="s">
        <v>1249</v>
      </c>
      <c r="B105" s="2">
        <v>59799331</v>
      </c>
      <c r="C105" s="3" t="s">
        <v>1250</v>
      </c>
      <c r="D105" s="3" t="s">
        <v>1251</v>
      </c>
      <c r="E105" s="3">
        <v>175</v>
      </c>
      <c r="F105" s="5">
        <v>0.663</v>
      </c>
      <c r="G105" s="2" t="s">
        <v>60</v>
      </c>
      <c r="H105" s="2">
        <v>57</v>
      </c>
      <c r="I105" s="2">
        <v>0.207014099</v>
      </c>
      <c r="J105" s="2">
        <v>0.564936995506287</v>
      </c>
      <c r="K105" s="2">
        <v>0.0377288639850527</v>
      </c>
      <c r="L105" s="2">
        <v>0.385975547253143</v>
      </c>
      <c r="M105" s="2">
        <v>143</v>
      </c>
      <c r="N105" s="2">
        <v>22.92</v>
      </c>
      <c r="O105" s="2">
        <v>29.13</v>
      </c>
      <c r="P105" s="2">
        <v>97.92000055</v>
      </c>
      <c r="Q105" s="2">
        <v>97.92000055</v>
      </c>
      <c r="R105" s="2">
        <v>97.92000055</v>
      </c>
    </row>
    <row r="106" spans="1:18">
      <c r="A106" s="2" t="s">
        <v>884</v>
      </c>
      <c r="B106" s="2">
        <v>307095022</v>
      </c>
      <c r="C106" s="3" t="s">
        <v>885</v>
      </c>
      <c r="D106" s="3" t="s">
        <v>886</v>
      </c>
      <c r="E106" s="3">
        <v>303</v>
      </c>
      <c r="F106" s="5">
        <v>0.6047</v>
      </c>
      <c r="G106" s="2" t="s">
        <v>390</v>
      </c>
      <c r="H106" s="2">
        <v>17</v>
      </c>
      <c r="I106" s="2">
        <v>0.27289781</v>
      </c>
      <c r="J106" s="2">
        <v>0.496592313051224</v>
      </c>
      <c r="K106" s="2">
        <v>0.015747362129201</v>
      </c>
      <c r="L106" s="2">
        <v>0.384745061525612</v>
      </c>
      <c r="M106" s="2">
        <v>136</v>
      </c>
      <c r="N106" s="2">
        <v>23.36</v>
      </c>
      <c r="O106" s="2">
        <v>23.39</v>
      </c>
      <c r="P106" s="2">
        <v>59.39000249</v>
      </c>
      <c r="Q106" s="2">
        <v>56.30999804</v>
      </c>
      <c r="R106" s="2">
        <v>51.19000077</v>
      </c>
    </row>
    <row r="107" spans="1:18">
      <c r="A107" s="2" t="s">
        <v>692</v>
      </c>
      <c r="B107" s="2">
        <v>242004943</v>
      </c>
      <c r="C107" s="3" t="s">
        <v>693</v>
      </c>
      <c r="D107" s="3" t="s">
        <v>694</v>
      </c>
      <c r="E107" s="3">
        <v>132</v>
      </c>
      <c r="F107" s="5">
        <v>0.652</v>
      </c>
      <c r="G107" s="2" t="s">
        <v>73</v>
      </c>
      <c r="H107" s="2">
        <v>3</v>
      </c>
      <c r="I107" s="2">
        <v>0.48305881</v>
      </c>
      <c r="J107" s="2">
        <v>0.27797132730484</v>
      </c>
      <c r="K107" s="2">
        <v>0.013161650788295</v>
      </c>
      <c r="L107" s="2">
        <v>0.38051506865242</v>
      </c>
      <c r="M107" s="2">
        <v>1292</v>
      </c>
      <c r="N107" s="2">
        <v>2.06</v>
      </c>
      <c r="O107" s="2">
        <v>2.09</v>
      </c>
      <c r="P107" s="2">
        <v>59.76999998</v>
      </c>
      <c r="Q107" s="2">
        <v>43.68000031</v>
      </c>
      <c r="R107" s="2">
        <v>43.68000031</v>
      </c>
    </row>
    <row r="108" spans="1:18">
      <c r="A108" s="2" t="s">
        <v>477</v>
      </c>
      <c r="B108" s="2">
        <v>328705520</v>
      </c>
      <c r="C108" s="3" t="s">
        <v>478</v>
      </c>
      <c r="D108" s="3" t="s">
        <v>1252</v>
      </c>
      <c r="E108" s="3">
        <v>333</v>
      </c>
      <c r="F108" s="5">
        <v>0.6807</v>
      </c>
      <c r="G108" s="2" t="s">
        <v>32</v>
      </c>
      <c r="H108" s="2">
        <v>54</v>
      </c>
      <c r="I108" s="2">
        <v>0.549540877</v>
      </c>
      <c r="J108" s="2">
        <v>0.201372429728508</v>
      </c>
      <c r="K108" s="2">
        <v>0.034836464546058</v>
      </c>
      <c r="L108" s="2">
        <v>0.375456653364254</v>
      </c>
      <c r="M108" s="2">
        <v>101</v>
      </c>
      <c r="N108" s="2">
        <v>27.64</v>
      </c>
      <c r="O108" s="2">
        <v>27.67</v>
      </c>
      <c r="P108" s="2">
        <v>68.93000007</v>
      </c>
      <c r="Q108" s="2">
        <v>68.93000007</v>
      </c>
      <c r="R108" s="2">
        <v>62.5</v>
      </c>
    </row>
    <row r="109" spans="1:18">
      <c r="A109" s="2" t="s">
        <v>1253</v>
      </c>
      <c r="B109" s="2">
        <v>90820024</v>
      </c>
      <c r="C109" s="3" t="s">
        <v>1254</v>
      </c>
      <c r="D109" s="3" t="s">
        <v>1255</v>
      </c>
      <c r="E109" s="3">
        <v>108</v>
      </c>
      <c r="F109" s="5">
        <v>0.919</v>
      </c>
      <c r="G109" s="2" t="s">
        <v>261</v>
      </c>
      <c r="H109" s="2">
        <v>17</v>
      </c>
      <c r="I109" s="2">
        <v>0.165958703</v>
      </c>
      <c r="J109" s="2">
        <v>0.575439929962158</v>
      </c>
      <c r="K109" s="2">
        <v>0.0457735849884437</v>
      </c>
      <c r="L109" s="2">
        <v>0.370699316481079</v>
      </c>
      <c r="M109" s="2">
        <v>294</v>
      </c>
      <c r="N109" s="2">
        <v>14.61</v>
      </c>
      <c r="O109" s="2">
        <v>14.64</v>
      </c>
      <c r="P109" s="2">
        <v>73.15000296</v>
      </c>
      <c r="Q109" s="2">
        <v>72.21999764</v>
      </c>
      <c r="R109" s="2">
        <v>62.95999885</v>
      </c>
    </row>
    <row r="110" spans="1:18">
      <c r="A110" s="2" t="s">
        <v>502</v>
      </c>
      <c r="B110" s="2">
        <v>342905908</v>
      </c>
      <c r="C110" s="3" t="s">
        <v>503</v>
      </c>
      <c r="D110" s="3" t="s">
        <v>504</v>
      </c>
      <c r="E110" s="3">
        <v>83</v>
      </c>
      <c r="F110" s="5">
        <v>0.9107</v>
      </c>
      <c r="G110" s="2" t="s">
        <v>505</v>
      </c>
      <c r="H110" s="2">
        <v>9</v>
      </c>
      <c r="I110" s="2">
        <v>0.293765008</v>
      </c>
      <c r="J110" s="2">
        <v>0.444631278514862</v>
      </c>
      <c r="K110" s="2">
        <v>0.00700023573425748</v>
      </c>
      <c r="L110" s="2">
        <v>0.369198143257431</v>
      </c>
      <c r="M110" s="2">
        <v>466</v>
      </c>
      <c r="N110" s="2">
        <v>10.01</v>
      </c>
      <c r="O110" s="2">
        <v>10.01</v>
      </c>
      <c r="P110" s="2">
        <v>81.92999959</v>
      </c>
      <c r="Q110" s="2">
        <v>75.90000033</v>
      </c>
      <c r="R110" s="2">
        <v>75.90000033</v>
      </c>
    </row>
    <row r="111" spans="1:18">
      <c r="A111" s="2" t="s">
        <v>1256</v>
      </c>
      <c r="B111" s="2">
        <v>242022033</v>
      </c>
      <c r="C111" s="3" t="s">
        <v>1257</v>
      </c>
      <c r="D111" s="3" t="s">
        <v>1258</v>
      </c>
      <c r="E111" s="3">
        <v>338</v>
      </c>
      <c r="F111" s="5">
        <v>0.9042</v>
      </c>
      <c r="G111" s="2" t="s">
        <v>73</v>
      </c>
      <c r="H111" s="2">
        <v>2</v>
      </c>
      <c r="I111" s="2">
        <v>0.346736789</v>
      </c>
      <c r="J111" s="2">
        <v>0.383707255125046</v>
      </c>
      <c r="K111" s="2">
        <v>0.000423471469117153</v>
      </c>
      <c r="L111" s="2">
        <v>0.365222022062523</v>
      </c>
      <c r="M111" s="2">
        <v>1116</v>
      </c>
      <c r="N111" s="2">
        <v>3.01</v>
      </c>
      <c r="O111" s="2">
        <v>3.11</v>
      </c>
      <c r="P111" s="2">
        <v>19.87999976</v>
      </c>
      <c r="Q111" s="2">
        <v>6.324999779</v>
      </c>
      <c r="R111" s="2">
        <v>6.324999779</v>
      </c>
    </row>
    <row r="112" spans="1:18">
      <c r="A112" s="2" t="s">
        <v>498</v>
      </c>
      <c r="B112" s="2">
        <v>347965777</v>
      </c>
      <c r="C112" s="3" t="s">
        <v>499</v>
      </c>
      <c r="D112" s="3" t="s">
        <v>1259</v>
      </c>
      <c r="E112" s="3">
        <v>577</v>
      </c>
      <c r="F112" s="5">
        <v>0.5734</v>
      </c>
      <c r="G112" s="2" t="s">
        <v>501</v>
      </c>
      <c r="H112" s="2">
        <v>8</v>
      </c>
      <c r="I112" s="2">
        <v>0.237683997</v>
      </c>
      <c r="J112" s="2">
        <v>0.48305881023407</v>
      </c>
      <c r="K112" s="2">
        <v>0.0174389072665718</v>
      </c>
      <c r="L112" s="2">
        <v>0.360371403617035</v>
      </c>
      <c r="M112" s="2">
        <v>446</v>
      </c>
      <c r="N112" s="2">
        <v>10.31</v>
      </c>
      <c r="O112" s="2">
        <v>12.64</v>
      </c>
      <c r="P112" s="2">
        <v>25.24999976</v>
      </c>
      <c r="Q112" s="2">
        <v>18.63999963</v>
      </c>
      <c r="R112" s="2">
        <v>15.23000002</v>
      </c>
    </row>
    <row r="113" spans="1:18">
      <c r="A113" s="2" t="s">
        <v>1260</v>
      </c>
      <c r="B113" s="2">
        <v>156549776</v>
      </c>
      <c r="C113" s="3" t="s">
        <v>1261</v>
      </c>
      <c r="D113" s="3" t="s">
        <v>1262</v>
      </c>
      <c r="E113" s="3">
        <v>611</v>
      </c>
      <c r="F113" s="5">
        <v>0.7949</v>
      </c>
      <c r="G113" s="2" t="s">
        <v>77</v>
      </c>
      <c r="H113" s="2">
        <v>2</v>
      </c>
      <c r="I113" s="2">
        <v>0.27289781</v>
      </c>
      <c r="J113" s="2">
        <v>0.444631278514862</v>
      </c>
      <c r="K113" s="2">
        <v>0.00873154903733738</v>
      </c>
      <c r="L113" s="2">
        <v>0.358764544257431</v>
      </c>
      <c r="M113" s="2">
        <v>1226</v>
      </c>
      <c r="N113" s="2">
        <v>2.24</v>
      </c>
      <c r="O113" s="2">
        <v>2.28</v>
      </c>
      <c r="P113" s="2">
        <v>14.65999931</v>
      </c>
      <c r="Q113" s="2">
        <v>5.688999966</v>
      </c>
      <c r="R113" s="2">
        <v>2.844999917</v>
      </c>
    </row>
    <row r="114" spans="1:18">
      <c r="A114" s="2" t="s">
        <v>591</v>
      </c>
      <c r="B114" s="2">
        <v>380018457</v>
      </c>
      <c r="C114" s="3" t="s">
        <v>592</v>
      </c>
      <c r="D114" s="3" t="s">
        <v>593</v>
      </c>
      <c r="E114" s="3">
        <v>331</v>
      </c>
      <c r="F114" s="5">
        <v>0.9929</v>
      </c>
      <c r="G114" s="2" t="s">
        <v>197</v>
      </c>
      <c r="H114" s="2">
        <v>3</v>
      </c>
      <c r="I114" s="2">
        <v>0.319153786</v>
      </c>
      <c r="J114" s="2">
        <v>0.398107171058655</v>
      </c>
      <c r="K114" s="2">
        <v>0.00188354258191174</v>
      </c>
      <c r="L114" s="2">
        <v>0.358630478529328</v>
      </c>
      <c r="M114" s="2">
        <v>1069</v>
      </c>
      <c r="N114" s="2">
        <v>3.5</v>
      </c>
      <c r="O114" s="2">
        <v>3.7</v>
      </c>
      <c r="P114" s="2">
        <v>20.64999938</v>
      </c>
      <c r="Q114" s="2">
        <v>13.77000064</v>
      </c>
      <c r="R114" s="2">
        <v>11.33999974</v>
      </c>
    </row>
    <row r="115" spans="1:18">
      <c r="A115" s="2" t="s">
        <v>1263</v>
      </c>
      <c r="B115" s="2">
        <v>326787314</v>
      </c>
      <c r="C115" s="3" t="s">
        <v>1264</v>
      </c>
      <c r="D115" s="3" t="s">
        <v>1265</v>
      </c>
      <c r="E115" s="3">
        <v>159</v>
      </c>
      <c r="F115" s="5">
        <v>0.5387</v>
      </c>
      <c r="G115" s="2" t="s">
        <v>650</v>
      </c>
      <c r="H115" s="2">
        <v>8</v>
      </c>
      <c r="I115" s="2">
        <v>0.461317599</v>
      </c>
      <c r="J115" s="2">
        <v>0.255858600139618</v>
      </c>
      <c r="K115" s="2">
        <v>0.0123525407037727</v>
      </c>
      <c r="L115" s="2">
        <v>0.358588099569809</v>
      </c>
      <c r="M115" s="2">
        <v>295</v>
      </c>
      <c r="N115" s="2">
        <v>14.6</v>
      </c>
      <c r="O115" s="2">
        <v>14.69</v>
      </c>
      <c r="P115" s="2">
        <v>57.23000169</v>
      </c>
      <c r="Q115" s="2">
        <v>55.97000122</v>
      </c>
      <c r="R115" s="2">
        <v>52.82999873</v>
      </c>
    </row>
    <row r="116" spans="1:18">
      <c r="A116" s="2" t="s">
        <v>664</v>
      </c>
      <c r="B116" s="2">
        <v>91076110</v>
      </c>
      <c r="C116" s="3" t="s">
        <v>665</v>
      </c>
      <c r="D116" s="3" t="s">
        <v>893</v>
      </c>
      <c r="E116" s="3">
        <v>432</v>
      </c>
      <c r="F116" s="5">
        <v>0.8606</v>
      </c>
      <c r="G116" s="2" t="s">
        <v>21</v>
      </c>
      <c r="H116" s="2">
        <v>3</v>
      </c>
      <c r="I116" s="2">
        <v>0.390840888</v>
      </c>
      <c r="J116" s="2">
        <v>0.31622776389122</v>
      </c>
      <c r="K116" s="2">
        <v>0.00165686315591457</v>
      </c>
      <c r="L116" s="2">
        <v>0.35353432594561</v>
      </c>
      <c r="M116" s="2">
        <v>1009</v>
      </c>
      <c r="N116" s="2">
        <v>4</v>
      </c>
      <c r="O116" s="2">
        <v>4</v>
      </c>
      <c r="P116" s="2">
        <v>31.61999881</v>
      </c>
      <c r="Q116" s="2">
        <v>31.61999881</v>
      </c>
      <c r="R116" s="2">
        <v>31.61999881</v>
      </c>
    </row>
    <row r="117" spans="1:18">
      <c r="A117" s="2" t="s">
        <v>1266</v>
      </c>
      <c r="B117" s="2">
        <v>158299632</v>
      </c>
      <c r="C117" s="3" t="s">
        <v>1267</v>
      </c>
      <c r="D117" s="3" t="s">
        <v>39</v>
      </c>
      <c r="E117" s="3">
        <v>188</v>
      </c>
      <c r="F117" s="5">
        <v>0.7165</v>
      </c>
      <c r="G117" s="2" t="s">
        <v>501</v>
      </c>
      <c r="H117" s="2">
        <v>80</v>
      </c>
      <c r="I117" s="2">
        <v>0.322106898</v>
      </c>
      <c r="J117" s="2">
        <v>0.383707255125046</v>
      </c>
      <c r="K117" s="2">
        <v>0.00112893868763174</v>
      </c>
      <c r="L117" s="2">
        <v>0.352907076562523</v>
      </c>
      <c r="M117" s="2">
        <v>61</v>
      </c>
      <c r="N117" s="2">
        <v>36.24</v>
      </c>
      <c r="O117" s="2">
        <v>40.51</v>
      </c>
      <c r="P117" s="2">
        <v>98.50999713</v>
      </c>
      <c r="Q117" s="2">
        <v>98.50999713</v>
      </c>
      <c r="R117" s="2">
        <v>98.50999713</v>
      </c>
    </row>
    <row r="118" spans="1:18">
      <c r="A118" s="2" t="s">
        <v>1268</v>
      </c>
      <c r="B118" s="2">
        <v>307095040</v>
      </c>
      <c r="C118" s="3" t="s">
        <v>583</v>
      </c>
      <c r="D118" s="3" t="s">
        <v>1269</v>
      </c>
      <c r="E118" s="3">
        <v>231</v>
      </c>
      <c r="F118" s="5">
        <v>0.6708</v>
      </c>
      <c r="G118" s="2" t="s">
        <v>390</v>
      </c>
      <c r="H118" s="2">
        <v>380</v>
      </c>
      <c r="I118" s="2">
        <v>0.510505021</v>
      </c>
      <c r="J118" s="2">
        <v>0.194088593125343</v>
      </c>
      <c r="K118" s="2">
        <v>0.0274022377978572</v>
      </c>
      <c r="L118" s="2">
        <v>0.352296807062671</v>
      </c>
      <c r="M118" s="2">
        <v>388</v>
      </c>
      <c r="N118" s="2">
        <v>11.68</v>
      </c>
      <c r="O118" s="2">
        <v>65.02</v>
      </c>
      <c r="P118" s="2">
        <v>96.54999971</v>
      </c>
      <c r="Q118" s="2">
        <v>96.54999971</v>
      </c>
      <c r="R118" s="2">
        <v>96.54999971</v>
      </c>
    </row>
    <row r="119" spans="1:18">
      <c r="A119" s="2" t="s">
        <v>318</v>
      </c>
      <c r="B119" s="2">
        <v>263173498</v>
      </c>
      <c r="C119" s="3" t="s">
        <v>319</v>
      </c>
      <c r="D119" s="3" t="s">
        <v>1270</v>
      </c>
      <c r="E119" s="3">
        <v>245</v>
      </c>
      <c r="F119" s="5">
        <v>0.6157</v>
      </c>
      <c r="G119" s="2" t="s">
        <v>181</v>
      </c>
      <c r="H119" s="2">
        <v>13</v>
      </c>
      <c r="I119" s="2">
        <v>0.139315695</v>
      </c>
      <c r="J119" s="2">
        <v>0.559757590293884</v>
      </c>
      <c r="K119" s="2">
        <v>0.0452475994660531</v>
      </c>
      <c r="L119" s="2">
        <v>0.349536642646942</v>
      </c>
      <c r="M119" s="2">
        <v>159</v>
      </c>
      <c r="N119" s="2">
        <v>21.32</v>
      </c>
      <c r="O119" s="2">
        <v>21.35</v>
      </c>
      <c r="P119" s="2">
        <v>62.13999987</v>
      </c>
      <c r="Q119" s="2">
        <v>56.37999773</v>
      </c>
      <c r="R119" s="2">
        <v>56.37999773</v>
      </c>
    </row>
    <row r="120" spans="1:18">
      <c r="A120" s="2" t="s">
        <v>198</v>
      </c>
      <c r="B120" s="2">
        <v>321472274</v>
      </c>
      <c r="C120" s="3" t="s">
        <v>199</v>
      </c>
      <c r="D120" s="3" t="s">
        <v>200</v>
      </c>
      <c r="E120" s="3">
        <v>124</v>
      </c>
      <c r="F120" s="5">
        <v>0.7956</v>
      </c>
      <c r="G120" s="2" t="s">
        <v>201</v>
      </c>
      <c r="H120" s="2">
        <v>3</v>
      </c>
      <c r="I120" s="2">
        <v>0.280543387</v>
      </c>
      <c r="J120" s="2">
        <v>0.41304749250412</v>
      </c>
      <c r="K120" s="2">
        <v>0.00506560227141893</v>
      </c>
      <c r="L120" s="2">
        <v>0.34679543975206</v>
      </c>
      <c r="M120" s="2">
        <v>775</v>
      </c>
      <c r="N120" s="2">
        <v>5.62</v>
      </c>
      <c r="O120" s="2">
        <v>5.78</v>
      </c>
      <c r="P120" s="2">
        <v>48.71999919</v>
      </c>
      <c r="Q120" s="2">
        <v>30.77000082</v>
      </c>
      <c r="R120" s="2">
        <v>30.77000082</v>
      </c>
    </row>
    <row r="121" spans="1:18">
      <c r="A121" s="2" t="s">
        <v>1271</v>
      </c>
      <c r="B121" s="2">
        <v>301788666</v>
      </c>
      <c r="C121" s="3" t="s">
        <v>1272</v>
      </c>
      <c r="D121" s="3" t="s">
        <v>1273</v>
      </c>
      <c r="E121" s="3">
        <v>159</v>
      </c>
      <c r="F121" s="5">
        <v>0.9389</v>
      </c>
      <c r="G121" s="2" t="s">
        <v>1274</v>
      </c>
      <c r="H121" s="2">
        <v>5</v>
      </c>
      <c r="I121" s="2">
        <v>0.387257606</v>
      </c>
      <c r="J121" s="2">
        <v>0.304789513349533</v>
      </c>
      <c r="K121" s="2">
        <v>0.00197595620665518</v>
      </c>
      <c r="L121" s="2">
        <v>0.346023559674767</v>
      </c>
      <c r="M121" s="2">
        <v>828</v>
      </c>
      <c r="N121" s="2">
        <v>4.83</v>
      </c>
      <c r="O121" s="2">
        <v>4.97</v>
      </c>
      <c r="P121" s="2">
        <v>48.73999953</v>
      </c>
      <c r="Q121" s="2">
        <v>45.37999928</v>
      </c>
      <c r="R121" s="2">
        <v>45.37999928</v>
      </c>
    </row>
    <row r="122" spans="1:18">
      <c r="A122" s="2" t="s">
        <v>1275</v>
      </c>
      <c r="B122" s="2">
        <v>270012263</v>
      </c>
      <c r="C122" s="3" t="s">
        <v>1276</v>
      </c>
      <c r="D122" s="3" t="s">
        <v>1277</v>
      </c>
      <c r="E122" s="3">
        <v>332</v>
      </c>
      <c r="F122" s="5">
        <v>0.8659</v>
      </c>
      <c r="G122" s="2" t="s">
        <v>21</v>
      </c>
      <c r="H122" s="2">
        <v>7</v>
      </c>
      <c r="I122" s="2">
        <v>0.258226007</v>
      </c>
      <c r="J122" s="2">
        <v>0.432513833045959</v>
      </c>
      <c r="K122" s="2">
        <v>0.00863160512817489</v>
      </c>
      <c r="L122" s="2">
        <v>0.34536992002298</v>
      </c>
      <c r="M122" s="2">
        <v>543</v>
      </c>
      <c r="N122" s="2">
        <v>8.41</v>
      </c>
      <c r="O122" s="2">
        <v>8.43</v>
      </c>
      <c r="P122" s="2">
        <v>49.11000133</v>
      </c>
      <c r="Q122" s="2">
        <v>49.11000133</v>
      </c>
      <c r="R122" s="2">
        <v>49.11000133</v>
      </c>
    </row>
    <row r="123" spans="1:18">
      <c r="A123" s="2" t="s">
        <v>723</v>
      </c>
      <c r="B123" s="2">
        <v>328724506</v>
      </c>
      <c r="C123" s="3" t="s">
        <v>724</v>
      </c>
      <c r="D123" s="3" t="s">
        <v>1278</v>
      </c>
      <c r="E123" s="3">
        <v>1235</v>
      </c>
      <c r="F123" s="5">
        <v>0.9259</v>
      </c>
      <c r="G123" s="2" t="s">
        <v>32</v>
      </c>
      <c r="H123" s="2">
        <v>8</v>
      </c>
      <c r="I123" s="2">
        <v>0.356451094</v>
      </c>
      <c r="J123" s="2">
        <v>0.331131130456924</v>
      </c>
      <c r="K123" s="2">
        <v>0.000185998551285279</v>
      </c>
      <c r="L123" s="2">
        <v>0.343791112228462</v>
      </c>
      <c r="M123" s="2">
        <v>263</v>
      </c>
      <c r="N123" s="2">
        <v>15.81</v>
      </c>
      <c r="O123" s="2">
        <v>15.89</v>
      </c>
      <c r="P123" s="2">
        <v>39.95000124</v>
      </c>
      <c r="Q123" s="2">
        <v>39.95000124</v>
      </c>
      <c r="R123" s="2">
        <v>26.30000114</v>
      </c>
    </row>
    <row r="124" spans="1:18">
      <c r="A124" s="2" t="s">
        <v>626</v>
      </c>
      <c r="B124" s="2">
        <v>91082237</v>
      </c>
      <c r="C124" s="3" t="s">
        <v>627</v>
      </c>
      <c r="D124" s="3" t="s">
        <v>628</v>
      </c>
      <c r="E124" s="3">
        <v>362</v>
      </c>
      <c r="F124" s="5">
        <v>0.8503</v>
      </c>
      <c r="G124" s="2" t="s">
        <v>21</v>
      </c>
      <c r="H124" s="2">
        <v>22</v>
      </c>
      <c r="I124" s="2">
        <v>0.432513803</v>
      </c>
      <c r="J124" s="2">
        <v>0.251188635826111</v>
      </c>
      <c r="K124" s="2">
        <v>0.00922626976332005</v>
      </c>
      <c r="L124" s="2">
        <v>0.341851219413056</v>
      </c>
      <c r="M124" s="2">
        <v>100</v>
      </c>
      <c r="N124" s="2">
        <v>27.7</v>
      </c>
      <c r="O124" s="2">
        <v>27.75</v>
      </c>
      <c r="P124" s="2">
        <v>83.99000168</v>
      </c>
      <c r="Q124" s="2">
        <v>77.03999877</v>
      </c>
      <c r="R124" s="2">
        <v>71.89999819</v>
      </c>
    </row>
    <row r="125" spans="1:18">
      <c r="A125" s="2" t="s">
        <v>1279</v>
      </c>
      <c r="B125" s="2">
        <v>153791739</v>
      </c>
      <c r="C125" s="3" t="s">
        <v>1280</v>
      </c>
      <c r="D125" s="3" t="s">
        <v>1281</v>
      </c>
      <c r="E125" s="3">
        <v>179</v>
      </c>
      <c r="F125" s="5">
        <v>0.8795</v>
      </c>
      <c r="G125" s="2" t="s">
        <v>253</v>
      </c>
      <c r="H125" s="2">
        <v>9</v>
      </c>
      <c r="I125" s="2">
        <v>0.390840888</v>
      </c>
      <c r="J125" s="2">
        <v>0.291071712970734</v>
      </c>
      <c r="K125" s="2">
        <v>0.00284028212957647</v>
      </c>
      <c r="L125" s="2">
        <v>0.340956300485367</v>
      </c>
      <c r="M125" s="2">
        <v>480</v>
      </c>
      <c r="N125" s="2">
        <v>9.67</v>
      </c>
      <c r="O125" s="2">
        <v>9.77</v>
      </c>
      <c r="P125" s="2">
        <v>53.65999937</v>
      </c>
      <c r="Q125" s="2">
        <v>46.95000052</v>
      </c>
      <c r="R125" s="2">
        <v>37.20000088</v>
      </c>
    </row>
    <row r="126" spans="1:18">
      <c r="A126" s="2" t="s">
        <v>1282</v>
      </c>
      <c r="B126" s="2">
        <v>307170578</v>
      </c>
      <c r="C126" s="3" t="s">
        <v>1283</v>
      </c>
      <c r="D126" s="3" t="s">
        <v>1284</v>
      </c>
      <c r="E126" s="3">
        <v>140</v>
      </c>
      <c r="F126" s="5">
        <v>0.9893</v>
      </c>
      <c r="G126" s="2" t="s">
        <v>88</v>
      </c>
      <c r="H126" s="2">
        <v>29</v>
      </c>
      <c r="I126" s="2">
        <v>0.115877703</v>
      </c>
      <c r="J126" s="2">
        <v>0.564936995506287</v>
      </c>
      <c r="K126" s="2">
        <v>0.0494861442451003</v>
      </c>
      <c r="L126" s="2">
        <v>0.340407349253143</v>
      </c>
      <c r="M126" s="2">
        <v>222</v>
      </c>
      <c r="N126" s="2">
        <v>17.65</v>
      </c>
      <c r="O126" s="2">
        <v>17.7</v>
      </c>
      <c r="P126" s="2">
        <v>71.42999768</v>
      </c>
      <c r="Q126" s="2">
        <v>64.99999762</v>
      </c>
      <c r="R126" s="2">
        <v>64.28999901</v>
      </c>
    </row>
    <row r="127" spans="1:18">
      <c r="A127" s="2" t="s">
        <v>753</v>
      </c>
      <c r="B127" s="2">
        <v>383865675</v>
      </c>
      <c r="C127" s="3" t="s">
        <v>754</v>
      </c>
      <c r="D127" s="3" t="s">
        <v>755</v>
      </c>
      <c r="E127" s="3">
        <v>749</v>
      </c>
      <c r="F127" s="5">
        <v>0.7068</v>
      </c>
      <c r="G127" s="2" t="s">
        <v>357</v>
      </c>
      <c r="H127" s="2">
        <v>6</v>
      </c>
      <c r="I127" s="2">
        <v>0.469894111</v>
      </c>
      <c r="J127" s="2">
        <v>0.207014128565788</v>
      </c>
      <c r="K127" s="2">
        <v>0.0186412504667551</v>
      </c>
      <c r="L127" s="2">
        <v>0.338454119782894</v>
      </c>
      <c r="M127" s="2">
        <v>348</v>
      </c>
      <c r="N127" s="2">
        <v>12.75</v>
      </c>
      <c r="O127" s="2">
        <v>12.79</v>
      </c>
      <c r="P127" s="2">
        <v>28.56999934</v>
      </c>
      <c r="Q127" s="2">
        <v>21.79999948</v>
      </c>
      <c r="R127" s="2">
        <v>17.29000062</v>
      </c>
    </row>
    <row r="128" spans="1:18">
      <c r="A128" s="2" t="s">
        <v>489</v>
      </c>
      <c r="B128" s="2">
        <v>332376793</v>
      </c>
      <c r="C128" s="3" t="s">
        <v>490</v>
      </c>
      <c r="D128" s="3" t="s">
        <v>491</v>
      </c>
      <c r="E128" s="3">
        <v>216</v>
      </c>
      <c r="F128" s="5">
        <v>0.8974</v>
      </c>
      <c r="G128" s="2" t="s">
        <v>124</v>
      </c>
      <c r="H128" s="2">
        <v>31</v>
      </c>
      <c r="I128" s="2">
        <v>0.207014099</v>
      </c>
      <c r="J128" s="2">
        <v>0.457088202238083</v>
      </c>
      <c r="K128" s="2">
        <v>0.0166508061053047</v>
      </c>
      <c r="L128" s="2">
        <v>0.332051150619042</v>
      </c>
      <c r="M128" s="2">
        <v>72</v>
      </c>
      <c r="N128" s="2">
        <v>33.68</v>
      </c>
      <c r="O128" s="2">
        <v>33.69</v>
      </c>
      <c r="P128" s="2">
        <v>80.4700017</v>
      </c>
      <c r="Q128" s="2">
        <v>80.4700017</v>
      </c>
      <c r="R128" s="2">
        <v>78.60000134</v>
      </c>
    </row>
    <row r="129" spans="1:18">
      <c r="A129" s="2" t="s">
        <v>756</v>
      </c>
      <c r="B129" s="2">
        <v>170034090</v>
      </c>
      <c r="C129" s="3" t="s">
        <v>757</v>
      </c>
      <c r="D129" s="3" t="s">
        <v>758</v>
      </c>
      <c r="E129" s="3">
        <v>701</v>
      </c>
      <c r="F129" s="5">
        <v>0.5547</v>
      </c>
      <c r="G129" s="2" t="s">
        <v>228</v>
      </c>
      <c r="H129" s="2">
        <v>34</v>
      </c>
      <c r="I129" s="2">
        <v>0.136772901</v>
      </c>
      <c r="J129" s="2">
        <v>0.524807453155518</v>
      </c>
      <c r="K129" s="2">
        <v>0.0373754634242932</v>
      </c>
      <c r="L129" s="2">
        <v>0.330790177077759</v>
      </c>
      <c r="M129" s="2">
        <v>126</v>
      </c>
      <c r="N129" s="2">
        <v>24.11</v>
      </c>
      <c r="O129" s="2">
        <v>26.25</v>
      </c>
      <c r="P129" s="2">
        <v>65.65999985</v>
      </c>
      <c r="Q129" s="2">
        <v>65.31999707</v>
      </c>
      <c r="R129" s="2">
        <v>54.54999804</v>
      </c>
    </row>
    <row r="130" spans="1:18">
      <c r="A130" s="2" t="s">
        <v>1285</v>
      </c>
      <c r="B130" s="2">
        <v>193659845</v>
      </c>
      <c r="C130" s="3" t="s">
        <v>1286</v>
      </c>
      <c r="D130" s="3" t="s">
        <v>1287</v>
      </c>
      <c r="E130" s="3">
        <v>239</v>
      </c>
      <c r="F130" s="5">
        <v>0.7305</v>
      </c>
      <c r="G130" s="2" t="s">
        <v>32</v>
      </c>
      <c r="H130" s="2">
        <v>5</v>
      </c>
      <c r="I130" s="2">
        <v>0.444631308</v>
      </c>
      <c r="J130" s="2">
        <v>0.21677041053772</v>
      </c>
      <c r="K130" s="2">
        <v>0.0138872583679522</v>
      </c>
      <c r="L130" s="2">
        <v>0.33070085926886</v>
      </c>
      <c r="M130" s="2">
        <v>550</v>
      </c>
      <c r="N130" s="2">
        <v>8.34</v>
      </c>
      <c r="O130" s="2">
        <v>8.44</v>
      </c>
      <c r="P130" s="2">
        <v>40.18999934</v>
      </c>
      <c r="Q130" s="2">
        <v>40.18999934</v>
      </c>
      <c r="R130" s="2">
        <v>33.64000022</v>
      </c>
    </row>
    <row r="131" spans="1:18">
      <c r="A131" s="2" t="s">
        <v>729</v>
      </c>
      <c r="B131" s="2">
        <v>328710996</v>
      </c>
      <c r="C131" s="3" t="s">
        <v>730</v>
      </c>
      <c r="D131" s="3" t="s">
        <v>731</v>
      </c>
      <c r="E131" s="3">
        <v>2052</v>
      </c>
      <c r="F131" s="5">
        <v>0.8247</v>
      </c>
      <c r="G131" s="2" t="s">
        <v>32</v>
      </c>
      <c r="H131" s="2">
        <v>7</v>
      </c>
      <c r="I131" s="2">
        <v>0.296483099</v>
      </c>
      <c r="J131" s="2">
        <v>0.359749346971512</v>
      </c>
      <c r="K131" s="2">
        <v>0.00110465019449548</v>
      </c>
      <c r="L131" s="2">
        <v>0.328116222985756</v>
      </c>
      <c r="M131" s="2">
        <v>324</v>
      </c>
      <c r="N131" s="2">
        <v>13.81</v>
      </c>
      <c r="O131" s="2">
        <v>13.94</v>
      </c>
      <c r="P131" s="2">
        <v>18.06000024</v>
      </c>
      <c r="Q131" s="2">
        <v>12.8700003</v>
      </c>
      <c r="R131" s="2">
        <v>9.798999876</v>
      </c>
    </row>
    <row r="132" spans="1:18">
      <c r="A132" s="2" t="s">
        <v>644</v>
      </c>
      <c r="B132" s="2">
        <v>170034700</v>
      </c>
      <c r="C132" s="3" t="s">
        <v>645</v>
      </c>
      <c r="D132" s="3" t="s">
        <v>646</v>
      </c>
      <c r="E132" s="3">
        <v>329</v>
      </c>
      <c r="F132" s="5">
        <v>0.9076</v>
      </c>
      <c r="G132" s="2" t="s">
        <v>228</v>
      </c>
      <c r="H132" s="2">
        <v>37</v>
      </c>
      <c r="I132" s="2">
        <v>0.192309201</v>
      </c>
      <c r="J132" s="2">
        <v>0.46131756901741</v>
      </c>
      <c r="K132" s="2">
        <v>0.0188395469393583</v>
      </c>
      <c r="L132" s="2">
        <v>0.326813385008705</v>
      </c>
      <c r="M132" s="2">
        <v>70</v>
      </c>
      <c r="N132" s="2">
        <v>34.14</v>
      </c>
      <c r="O132" s="2">
        <v>34.23</v>
      </c>
      <c r="P132" s="2">
        <v>81.38999939</v>
      </c>
      <c r="Q132" s="2">
        <v>68.76999736</v>
      </c>
      <c r="R132" s="2">
        <v>66.56000018</v>
      </c>
    </row>
    <row r="133" spans="1:18">
      <c r="A133" s="2" t="s">
        <v>1288</v>
      </c>
      <c r="B133" s="2">
        <v>4105436</v>
      </c>
      <c r="C133" s="3" t="s">
        <v>1289</v>
      </c>
      <c r="D133" s="3" t="s">
        <v>1290</v>
      </c>
      <c r="E133" s="3">
        <v>652</v>
      </c>
      <c r="F133" s="5">
        <v>0.6223</v>
      </c>
      <c r="G133" s="2" t="s">
        <v>923</v>
      </c>
      <c r="H133" s="2">
        <v>27</v>
      </c>
      <c r="I133" s="2">
        <v>0.127057403</v>
      </c>
      <c r="J133" s="2">
        <v>0.524807453155518</v>
      </c>
      <c r="K133" s="2">
        <v>0.0385564460953556</v>
      </c>
      <c r="L133" s="2">
        <v>0.325932428077759</v>
      </c>
      <c r="M133" s="2">
        <v>58</v>
      </c>
      <c r="N133" s="2">
        <v>37.29</v>
      </c>
      <c r="O133" s="2">
        <v>37.36</v>
      </c>
      <c r="P133" s="2">
        <v>55.30999899</v>
      </c>
      <c r="Q133" s="2">
        <v>49.29000139</v>
      </c>
      <c r="R133" s="2">
        <v>39.14000094</v>
      </c>
    </row>
    <row r="134" spans="1:18">
      <c r="A134" s="2" t="s">
        <v>1291</v>
      </c>
      <c r="B134" s="2">
        <v>149689144</v>
      </c>
      <c r="C134" s="3" t="s">
        <v>1292</v>
      </c>
      <c r="D134" s="3" t="s">
        <v>1293</v>
      </c>
      <c r="E134" s="3">
        <v>118</v>
      </c>
      <c r="F134" s="5">
        <v>0.797</v>
      </c>
      <c r="G134" s="2" t="s">
        <v>36</v>
      </c>
      <c r="H134" s="2">
        <v>19</v>
      </c>
      <c r="I134" s="2">
        <v>0.140604705</v>
      </c>
      <c r="J134" s="2">
        <v>0.501187205314636</v>
      </c>
      <c r="K134" s="2">
        <v>0.03190486283964</v>
      </c>
      <c r="L134" s="2">
        <v>0.320895955157318</v>
      </c>
      <c r="M134" s="2">
        <v>570</v>
      </c>
      <c r="N134" s="2">
        <v>8.1</v>
      </c>
      <c r="O134" s="2">
        <v>8.18</v>
      </c>
      <c r="P134" s="2">
        <v>64.9600029</v>
      </c>
      <c r="Q134" s="2">
        <v>59.82999802</v>
      </c>
      <c r="R134" s="2">
        <v>46.1499989</v>
      </c>
    </row>
    <row r="135" spans="1:18">
      <c r="A135" s="2" t="s">
        <v>528</v>
      </c>
      <c r="B135" s="2">
        <v>242025305</v>
      </c>
      <c r="C135" s="3" t="s">
        <v>529</v>
      </c>
      <c r="D135" s="3" t="s">
        <v>1294</v>
      </c>
      <c r="E135" s="3">
        <v>216</v>
      </c>
      <c r="F135" s="5">
        <v>0.8027</v>
      </c>
      <c r="G135" s="2" t="s">
        <v>73</v>
      </c>
      <c r="H135" s="2">
        <v>2</v>
      </c>
      <c r="I135" s="2">
        <v>0.469894111</v>
      </c>
      <c r="J135" s="2">
        <v>0.17060823738575</v>
      </c>
      <c r="K135" s="2">
        <v>0.0226014358036444</v>
      </c>
      <c r="L135" s="2">
        <v>0.320251174192875</v>
      </c>
      <c r="M135" s="2">
        <v>1119</v>
      </c>
      <c r="N135" s="2">
        <v>2.94</v>
      </c>
      <c r="O135" s="2">
        <v>3.04</v>
      </c>
      <c r="P135" s="2">
        <v>25</v>
      </c>
      <c r="Q135" s="2">
        <v>25</v>
      </c>
      <c r="R135" s="2">
        <v>23.81000072</v>
      </c>
    </row>
    <row r="136" spans="1:18">
      <c r="A136" s="2" t="s">
        <v>576</v>
      </c>
      <c r="B136" s="2">
        <v>328724727</v>
      </c>
      <c r="C136" s="3" t="s">
        <v>577</v>
      </c>
      <c r="D136" s="3" t="s">
        <v>578</v>
      </c>
      <c r="E136" s="3">
        <v>919</v>
      </c>
      <c r="F136" s="5">
        <v>0.7902</v>
      </c>
      <c r="G136" s="2" t="s">
        <v>32</v>
      </c>
      <c r="H136" s="2">
        <v>18</v>
      </c>
      <c r="I136" s="2">
        <v>0.383707315</v>
      </c>
      <c r="J136" s="2">
        <v>0.248885735869408</v>
      </c>
      <c r="K136" s="2">
        <v>0.00479088954623825</v>
      </c>
      <c r="L136" s="2">
        <v>0.316296525434704</v>
      </c>
      <c r="M136" s="2">
        <v>155</v>
      </c>
      <c r="N136" s="2">
        <v>21.8</v>
      </c>
      <c r="O136" s="2">
        <v>21.88</v>
      </c>
      <c r="P136" s="2">
        <v>23.05999994</v>
      </c>
      <c r="Q136" s="2">
        <v>19.05000061</v>
      </c>
      <c r="R136" s="2">
        <v>16.04000032</v>
      </c>
    </row>
    <row r="137" spans="1:18">
      <c r="A137" s="2" t="s">
        <v>1295</v>
      </c>
      <c r="B137" s="2">
        <v>149898790</v>
      </c>
      <c r="C137" s="3" t="s">
        <v>1296</v>
      </c>
      <c r="D137" s="3" t="s">
        <v>1297</v>
      </c>
      <c r="E137" s="3">
        <v>300</v>
      </c>
      <c r="F137" s="5">
        <v>0.7284</v>
      </c>
      <c r="G137" s="2" t="s">
        <v>36</v>
      </c>
      <c r="H137" s="2">
        <v>13</v>
      </c>
      <c r="I137" s="2">
        <v>0.170608193</v>
      </c>
      <c r="J137" s="2">
        <v>0.46131756901741</v>
      </c>
      <c r="K137" s="2">
        <v>0.0211546210613761</v>
      </c>
      <c r="L137" s="2">
        <v>0.315962881008705</v>
      </c>
      <c r="M137" s="2">
        <v>310</v>
      </c>
      <c r="N137" s="2">
        <v>14.24</v>
      </c>
      <c r="O137" s="2">
        <v>14.25</v>
      </c>
      <c r="P137" s="2">
        <v>41.80000126</v>
      </c>
      <c r="Q137" s="2">
        <v>36.48000062</v>
      </c>
      <c r="R137" s="2">
        <v>31.15000129</v>
      </c>
    </row>
    <row r="138" spans="1:18">
      <c r="A138" s="2" t="s">
        <v>788</v>
      </c>
      <c r="B138" s="2">
        <v>157119197</v>
      </c>
      <c r="C138" s="3" t="s">
        <v>789</v>
      </c>
      <c r="D138" s="3" t="s">
        <v>1298</v>
      </c>
      <c r="E138" s="3">
        <v>236</v>
      </c>
      <c r="F138" s="5">
        <v>0.8253</v>
      </c>
      <c r="G138" s="2" t="s">
        <v>131</v>
      </c>
      <c r="H138" s="2">
        <v>5</v>
      </c>
      <c r="I138" s="2">
        <v>0.340408206</v>
      </c>
      <c r="J138" s="2">
        <v>0.291071712970734</v>
      </c>
      <c r="K138" s="2">
        <v>0.000648572532324917</v>
      </c>
      <c r="L138" s="2">
        <v>0.315739959485367</v>
      </c>
      <c r="M138" s="2">
        <v>456</v>
      </c>
      <c r="N138" s="2">
        <v>10.08</v>
      </c>
      <c r="O138" s="2">
        <v>10.09</v>
      </c>
      <c r="P138" s="2">
        <v>45.28000057</v>
      </c>
      <c r="Q138" s="2">
        <v>32.08000064</v>
      </c>
      <c r="R138" s="2">
        <v>32.08000064</v>
      </c>
    </row>
    <row r="139" spans="1:18">
      <c r="A139" s="2" t="s">
        <v>738</v>
      </c>
      <c r="B139" s="2">
        <v>145098373</v>
      </c>
      <c r="C139" s="3" t="s">
        <v>739</v>
      </c>
      <c r="D139" s="3" t="s">
        <v>618</v>
      </c>
      <c r="E139" s="3">
        <v>356</v>
      </c>
      <c r="F139" s="5">
        <v>0.6269</v>
      </c>
      <c r="G139" s="2" t="s">
        <v>165</v>
      </c>
      <c r="H139" s="2">
        <v>7</v>
      </c>
      <c r="I139" s="2">
        <v>0.199526206</v>
      </c>
      <c r="J139" s="2">
        <v>0.424619555473328</v>
      </c>
      <c r="K139" s="2">
        <v>0.0128684988847386</v>
      </c>
      <c r="L139" s="2">
        <v>0.312072880736664</v>
      </c>
      <c r="M139" s="2">
        <v>416</v>
      </c>
      <c r="N139" s="2">
        <v>10.89</v>
      </c>
      <c r="O139" s="2">
        <v>11.01</v>
      </c>
      <c r="P139" s="2">
        <v>29.80000079</v>
      </c>
      <c r="Q139" s="2">
        <v>25.78999996</v>
      </c>
      <c r="R139" s="2">
        <v>23.78000021</v>
      </c>
    </row>
    <row r="140" spans="1:18">
      <c r="A140" s="2" t="s">
        <v>824</v>
      </c>
      <c r="B140" s="2">
        <v>357612388</v>
      </c>
      <c r="C140" s="3" t="s">
        <v>825</v>
      </c>
      <c r="D140" s="3" t="s">
        <v>826</v>
      </c>
      <c r="E140" s="3">
        <v>601</v>
      </c>
      <c r="F140" s="5">
        <v>0.6412</v>
      </c>
      <c r="G140" s="2" t="s">
        <v>54</v>
      </c>
      <c r="H140" s="2">
        <v>5</v>
      </c>
      <c r="I140" s="2">
        <v>0.216770396</v>
      </c>
      <c r="J140" s="2">
        <v>0.405508548021317</v>
      </c>
      <c r="K140" s="2">
        <v>0.00912738936595841</v>
      </c>
      <c r="L140" s="2">
        <v>0.311139472010659</v>
      </c>
      <c r="M140" s="2">
        <v>445</v>
      </c>
      <c r="N140" s="2">
        <v>10.33</v>
      </c>
      <c r="O140" s="2">
        <v>10.43</v>
      </c>
      <c r="P140" s="2">
        <v>53.51999998</v>
      </c>
      <c r="Q140" s="2">
        <v>53.51999998</v>
      </c>
      <c r="R140" s="2">
        <v>47.88999856</v>
      </c>
    </row>
    <row r="141" spans="1:18">
      <c r="A141" s="2" t="s">
        <v>1299</v>
      </c>
      <c r="B141" s="2">
        <v>161086926</v>
      </c>
      <c r="C141" s="3" t="s">
        <v>1300</v>
      </c>
      <c r="D141" s="3" t="s">
        <v>818</v>
      </c>
      <c r="E141" s="3">
        <v>1221</v>
      </c>
      <c r="F141" s="5">
        <v>0.745</v>
      </c>
      <c r="G141" s="2" t="s">
        <v>1301</v>
      </c>
      <c r="H141" s="2">
        <v>3</v>
      </c>
      <c r="I141" s="2">
        <v>0.239883304</v>
      </c>
      <c r="J141" s="2">
        <v>0.373250156641006</v>
      </c>
      <c r="K141" s="2">
        <v>0.00456060758958679</v>
      </c>
      <c r="L141" s="2">
        <v>0.306566730320503</v>
      </c>
      <c r="M141" s="2">
        <v>1176</v>
      </c>
      <c r="N141" s="2">
        <v>2.49</v>
      </c>
      <c r="O141" s="2">
        <v>2.58</v>
      </c>
      <c r="P141" s="2">
        <v>28.5100013</v>
      </c>
      <c r="Q141" s="2">
        <v>23.97000045</v>
      </c>
      <c r="R141" s="2">
        <v>14.88000005</v>
      </c>
    </row>
    <row r="142" spans="1:18">
      <c r="A142" s="2" t="s">
        <v>1302</v>
      </c>
      <c r="B142" s="2">
        <v>345497614</v>
      </c>
      <c r="C142" s="3" t="s">
        <v>1303</v>
      </c>
      <c r="D142" s="3" t="s">
        <v>1251</v>
      </c>
      <c r="E142" s="3">
        <v>144</v>
      </c>
      <c r="F142" s="5">
        <v>0.6772</v>
      </c>
      <c r="G142" s="2" t="s">
        <v>77</v>
      </c>
      <c r="H142" s="2">
        <v>13</v>
      </c>
      <c r="I142" s="2">
        <v>0.325087309</v>
      </c>
      <c r="J142" s="2">
        <v>0.285759061574936</v>
      </c>
      <c r="K142" s="2">
        <v>0.00040027353989036</v>
      </c>
      <c r="L142" s="2">
        <v>0.305423185287468</v>
      </c>
      <c r="M142" s="2">
        <v>1061</v>
      </c>
      <c r="N142" s="2">
        <v>3.59</v>
      </c>
      <c r="O142" s="2">
        <v>3.83</v>
      </c>
      <c r="P142" s="2">
        <v>72.00000286</v>
      </c>
      <c r="Q142" s="2">
        <v>72.00000286</v>
      </c>
      <c r="R142" s="2">
        <v>61.33000255</v>
      </c>
    </row>
    <row r="143" spans="1:18">
      <c r="A143" s="2" t="s">
        <v>799</v>
      </c>
      <c r="B143" s="2">
        <v>6448469</v>
      </c>
      <c r="C143" s="3" t="s">
        <v>800</v>
      </c>
      <c r="D143" s="3" t="s">
        <v>801</v>
      </c>
      <c r="E143" s="3">
        <v>552</v>
      </c>
      <c r="F143" s="5">
        <v>0.8371</v>
      </c>
      <c r="G143" s="2" t="s">
        <v>101</v>
      </c>
      <c r="H143" s="2">
        <v>12</v>
      </c>
      <c r="I143" s="2">
        <v>0.207014099</v>
      </c>
      <c r="J143" s="2">
        <v>0.401790797710419</v>
      </c>
      <c r="K143" s="2">
        <v>0.00952187154210268</v>
      </c>
      <c r="L143" s="2">
        <v>0.304402448355209</v>
      </c>
      <c r="M143" s="2">
        <v>356</v>
      </c>
      <c r="N143" s="2">
        <v>12.49</v>
      </c>
      <c r="O143" s="2">
        <v>14.59</v>
      </c>
      <c r="P143" s="2">
        <v>27.05000043</v>
      </c>
      <c r="Q143" s="2">
        <v>21.45999968</v>
      </c>
      <c r="R143" s="2">
        <v>17.72000045</v>
      </c>
    </row>
    <row r="144" spans="1:18">
      <c r="A144" s="2" t="s">
        <v>924</v>
      </c>
      <c r="B144" s="2">
        <v>350414279</v>
      </c>
      <c r="C144" s="3" t="s">
        <v>925</v>
      </c>
      <c r="D144" s="3" t="s">
        <v>926</v>
      </c>
      <c r="E144" s="3">
        <v>1991</v>
      </c>
      <c r="F144" s="5">
        <v>0.9733</v>
      </c>
      <c r="G144" s="2" t="s">
        <v>654</v>
      </c>
      <c r="H144" s="2">
        <v>5</v>
      </c>
      <c r="I144" s="2">
        <v>0.405508488</v>
      </c>
      <c r="J144" s="2">
        <v>0.203235700726509</v>
      </c>
      <c r="K144" s="2">
        <v>0.0102452063043758</v>
      </c>
      <c r="L144" s="2">
        <v>0.304372094363255</v>
      </c>
      <c r="M144" s="2">
        <v>623</v>
      </c>
      <c r="N144" s="2">
        <v>7.43</v>
      </c>
      <c r="O144" s="2">
        <v>7.49</v>
      </c>
      <c r="P144" s="2">
        <v>11.81999967</v>
      </c>
      <c r="Q144" s="2">
        <v>8.20299983</v>
      </c>
      <c r="R144" s="2">
        <v>7.323999703</v>
      </c>
    </row>
    <row r="145" spans="1:18">
      <c r="A145" s="2" t="s">
        <v>720</v>
      </c>
      <c r="B145" s="2">
        <v>94469022</v>
      </c>
      <c r="C145" s="3" t="s">
        <v>721</v>
      </c>
      <c r="D145" s="3" t="s">
        <v>722</v>
      </c>
      <c r="E145" s="3">
        <v>103</v>
      </c>
      <c r="F145" s="5">
        <v>0.7345</v>
      </c>
      <c r="G145" s="2" t="s">
        <v>131</v>
      </c>
      <c r="H145" s="2">
        <v>2</v>
      </c>
      <c r="I145" s="2">
        <v>0.162929595</v>
      </c>
      <c r="J145" s="2">
        <v>0.444631278514862</v>
      </c>
      <c r="K145" s="2">
        <v>0.0192879030434435</v>
      </c>
      <c r="L145" s="2">
        <v>0.303780436757431</v>
      </c>
      <c r="M145" s="2">
        <v>1027</v>
      </c>
      <c r="N145" s="2">
        <v>4</v>
      </c>
      <c r="O145" s="2">
        <v>4</v>
      </c>
      <c r="P145" s="2">
        <v>23.5799998</v>
      </c>
      <c r="Q145" s="2">
        <v>23.5799998</v>
      </c>
      <c r="R145" s="2">
        <v>23.5799998</v>
      </c>
    </row>
    <row r="146" spans="1:18">
      <c r="A146" s="2" t="s">
        <v>1304</v>
      </c>
      <c r="B146" s="2">
        <v>193688233</v>
      </c>
      <c r="C146" s="3" t="s">
        <v>1305</v>
      </c>
      <c r="D146" s="3" t="s">
        <v>1306</v>
      </c>
      <c r="E146" s="3">
        <v>123</v>
      </c>
      <c r="F146" s="5">
        <v>0.8629</v>
      </c>
      <c r="G146" s="2" t="s">
        <v>60</v>
      </c>
      <c r="H146" s="2">
        <v>4</v>
      </c>
      <c r="I146" s="2">
        <v>0.086297847</v>
      </c>
      <c r="J146" s="2">
        <v>0.519995987415314</v>
      </c>
      <c r="K146" s="2">
        <v>0.0423559305143368</v>
      </c>
      <c r="L146" s="2">
        <v>0.303146917207657</v>
      </c>
      <c r="M146" s="2">
        <v>936</v>
      </c>
      <c r="N146" s="2">
        <v>4.04</v>
      </c>
      <c r="O146" s="2">
        <v>4.05</v>
      </c>
      <c r="P146" s="2">
        <v>52.9399991</v>
      </c>
      <c r="Q146" s="2">
        <v>46.07999921</v>
      </c>
      <c r="R146" s="2">
        <v>46.07999921</v>
      </c>
    </row>
    <row r="147" spans="1:18">
      <c r="A147" s="2" t="s">
        <v>1307</v>
      </c>
      <c r="B147" s="2">
        <v>149898906</v>
      </c>
      <c r="C147" s="3" t="s">
        <v>1308</v>
      </c>
      <c r="D147" s="3" t="s">
        <v>1309</v>
      </c>
      <c r="E147" s="3">
        <v>110</v>
      </c>
      <c r="F147" s="5">
        <v>0.9982</v>
      </c>
      <c r="G147" s="2" t="s">
        <v>36</v>
      </c>
      <c r="H147" s="2">
        <v>7</v>
      </c>
      <c r="I147" s="2">
        <v>0.133045405</v>
      </c>
      <c r="J147" s="2">
        <v>0.469894111156464</v>
      </c>
      <c r="K147" s="2">
        <v>0.0267558102283766</v>
      </c>
      <c r="L147" s="2">
        <v>0.301469758078232</v>
      </c>
      <c r="M147" s="2">
        <v>479</v>
      </c>
      <c r="N147" s="2">
        <v>9.7</v>
      </c>
      <c r="O147" s="2">
        <v>9.74</v>
      </c>
      <c r="P147" s="2">
        <v>58.1799984</v>
      </c>
      <c r="Q147" s="2">
        <v>58.1799984</v>
      </c>
      <c r="R147" s="2">
        <v>58.1799984</v>
      </c>
    </row>
    <row r="148" spans="1:18">
      <c r="A148" s="2" t="s">
        <v>764</v>
      </c>
      <c r="B148" s="2">
        <v>242018020</v>
      </c>
      <c r="C148" s="3" t="s">
        <v>765</v>
      </c>
      <c r="D148" s="3" t="s">
        <v>766</v>
      </c>
      <c r="E148" s="3">
        <v>529</v>
      </c>
      <c r="F148" s="5">
        <v>0.7951</v>
      </c>
      <c r="G148" s="2" t="s">
        <v>73</v>
      </c>
      <c r="H148" s="2">
        <v>14</v>
      </c>
      <c r="I148" s="2">
        <v>0.331131101</v>
      </c>
      <c r="J148" s="2">
        <v>0.270395845174789</v>
      </c>
      <c r="K148" s="2">
        <v>0.000940409352071209</v>
      </c>
      <c r="L148" s="2">
        <v>0.300763473087394</v>
      </c>
      <c r="M148" s="2">
        <v>485</v>
      </c>
      <c r="N148" s="2">
        <v>9.53</v>
      </c>
      <c r="O148" s="2">
        <v>9.66</v>
      </c>
      <c r="P148" s="2">
        <v>66.46000147</v>
      </c>
      <c r="Q148" s="2">
        <v>61.58999801</v>
      </c>
      <c r="R148" s="2">
        <v>56.09999895</v>
      </c>
    </row>
    <row r="149" spans="1:18">
      <c r="A149" s="2" t="s">
        <v>1310</v>
      </c>
      <c r="B149" s="2">
        <v>270008069</v>
      </c>
      <c r="C149" s="3" t="s">
        <v>1311</v>
      </c>
      <c r="D149" s="3" t="s">
        <v>1312</v>
      </c>
      <c r="E149" s="3">
        <v>684</v>
      </c>
      <c r="F149" s="5">
        <v>0.5585</v>
      </c>
      <c r="G149" s="2" t="s">
        <v>21</v>
      </c>
      <c r="H149" s="2">
        <v>8</v>
      </c>
      <c r="I149" s="2">
        <v>0.478630096</v>
      </c>
      <c r="J149" s="2">
        <v>0.12246161699295</v>
      </c>
      <c r="K149" s="2">
        <v>0.0295660808776923</v>
      </c>
      <c r="L149" s="2">
        <v>0.300545856496475</v>
      </c>
      <c r="M149" s="2">
        <v>634</v>
      </c>
      <c r="N149" s="2">
        <v>7.11</v>
      </c>
      <c r="O149" s="2">
        <v>7.16</v>
      </c>
      <c r="P149" s="2">
        <v>46.93999887</v>
      </c>
      <c r="Q149" s="2">
        <v>44.22000051</v>
      </c>
      <c r="R149" s="2">
        <v>44.22000051</v>
      </c>
    </row>
    <row r="150" spans="1:18">
      <c r="A150" s="2" t="s">
        <v>1313</v>
      </c>
      <c r="B150" s="2">
        <v>342906212</v>
      </c>
      <c r="C150" s="3" t="s">
        <v>1314</v>
      </c>
      <c r="D150" s="3" t="s">
        <v>1315</v>
      </c>
      <c r="E150" s="3">
        <v>127</v>
      </c>
      <c r="F150" s="5">
        <v>0.8305</v>
      </c>
      <c r="G150" s="2" t="s">
        <v>505</v>
      </c>
      <c r="H150" s="2">
        <v>6</v>
      </c>
      <c r="I150" s="2">
        <v>0.116949901</v>
      </c>
      <c r="J150" s="2">
        <v>0.478630095720291</v>
      </c>
      <c r="K150" s="2">
        <v>0.0301887445408717</v>
      </c>
      <c r="L150" s="2">
        <v>0.297789998360146</v>
      </c>
      <c r="M150" s="2">
        <v>462</v>
      </c>
      <c r="N150" s="2">
        <v>10.02</v>
      </c>
      <c r="O150" s="2">
        <v>10.04</v>
      </c>
      <c r="P150" s="2">
        <v>71.64999843</v>
      </c>
      <c r="Q150" s="2">
        <v>59.06000137</v>
      </c>
      <c r="R150" s="2">
        <v>59.06000137</v>
      </c>
    </row>
    <row r="151" spans="1:18">
      <c r="A151" s="2" t="s">
        <v>904</v>
      </c>
      <c r="B151" s="2">
        <v>345498199</v>
      </c>
      <c r="C151" s="3" t="s">
        <v>905</v>
      </c>
      <c r="D151" s="3" t="s">
        <v>1316</v>
      </c>
      <c r="E151" s="3">
        <v>816</v>
      </c>
      <c r="F151" s="5">
        <v>0.6305</v>
      </c>
      <c r="G151" s="2" t="s">
        <v>77</v>
      </c>
      <c r="H151" s="2">
        <v>7</v>
      </c>
      <c r="I151" s="2">
        <v>0.207014099</v>
      </c>
      <c r="J151" s="2">
        <v>0.387257635593414</v>
      </c>
      <c r="K151" s="2">
        <v>0.00802296116223502</v>
      </c>
      <c r="L151" s="2">
        <v>0.297135867296707</v>
      </c>
      <c r="M151" s="2">
        <v>452</v>
      </c>
      <c r="N151" s="2">
        <v>10.14</v>
      </c>
      <c r="O151" s="2">
        <v>10.4</v>
      </c>
      <c r="P151" s="2">
        <v>19.32999939</v>
      </c>
      <c r="Q151" s="2">
        <v>12.62000054</v>
      </c>
      <c r="R151" s="2">
        <v>9.396000206</v>
      </c>
    </row>
    <row r="152" spans="1:18">
      <c r="A152" s="2" t="s">
        <v>846</v>
      </c>
      <c r="B152" s="2">
        <v>270004133</v>
      </c>
      <c r="C152" s="3" t="s">
        <v>847</v>
      </c>
      <c r="D152" s="3" t="s">
        <v>848</v>
      </c>
      <c r="E152" s="3">
        <v>1409</v>
      </c>
      <c r="F152" s="5">
        <v>0.5391</v>
      </c>
      <c r="G152" s="2" t="s">
        <v>21</v>
      </c>
      <c r="H152" s="2">
        <v>2</v>
      </c>
      <c r="I152" s="2">
        <v>0.214782998</v>
      </c>
      <c r="J152" s="2">
        <v>0.373250156641006</v>
      </c>
      <c r="K152" s="2">
        <v>0.00618140640960011</v>
      </c>
      <c r="L152" s="2">
        <v>0.294016577320503</v>
      </c>
      <c r="M152" s="2">
        <v>1111</v>
      </c>
      <c r="N152" s="2">
        <v>3.09</v>
      </c>
      <c r="O152" s="2">
        <v>3.19</v>
      </c>
      <c r="P152" s="2">
        <v>10.36000028</v>
      </c>
      <c r="Q152" s="2">
        <v>10.36000028</v>
      </c>
      <c r="R152" s="2">
        <v>10.36000028</v>
      </c>
    </row>
    <row r="153" spans="1:18">
      <c r="A153" s="2" t="s">
        <v>1317</v>
      </c>
      <c r="B153" s="2">
        <v>242011236</v>
      </c>
      <c r="C153" s="3" t="s">
        <v>1318</v>
      </c>
      <c r="D153" s="3" t="s">
        <v>1319</v>
      </c>
      <c r="E153" s="3">
        <v>164</v>
      </c>
      <c r="F153" s="5">
        <v>0.6231</v>
      </c>
      <c r="G153" s="2" t="s">
        <v>73</v>
      </c>
      <c r="H153" s="2">
        <v>19</v>
      </c>
      <c r="I153" s="2">
        <v>0.515228629</v>
      </c>
      <c r="J153" s="2">
        <v>0.0691830962896347</v>
      </c>
      <c r="K153" s="2">
        <v>0.0432924053506883</v>
      </c>
      <c r="L153" s="2">
        <v>0.292205862644817</v>
      </c>
      <c r="M153" s="2">
        <v>251</v>
      </c>
      <c r="N153" s="2">
        <v>16.34</v>
      </c>
      <c r="O153" s="2">
        <v>16.45</v>
      </c>
      <c r="P153" s="2">
        <v>90.77000022</v>
      </c>
      <c r="Q153" s="2">
        <v>77.68999934</v>
      </c>
      <c r="R153" s="2">
        <v>77.68999934</v>
      </c>
    </row>
    <row r="154" spans="1:18">
      <c r="A154" s="2" t="s">
        <v>661</v>
      </c>
      <c r="B154" s="2">
        <v>355428304</v>
      </c>
      <c r="C154" s="3" t="s">
        <v>662</v>
      </c>
      <c r="D154" s="3" t="s">
        <v>663</v>
      </c>
      <c r="E154" s="3">
        <v>145</v>
      </c>
      <c r="F154" s="5">
        <v>0.8889</v>
      </c>
      <c r="G154" s="2" t="s">
        <v>268</v>
      </c>
      <c r="H154" s="2">
        <v>2</v>
      </c>
      <c r="I154" s="2">
        <v>0.226986498</v>
      </c>
      <c r="J154" s="2">
        <v>0.356451123952866</v>
      </c>
      <c r="K154" s="2">
        <v>0.0041247793161469</v>
      </c>
      <c r="L154" s="2">
        <v>0.291718810976433</v>
      </c>
      <c r="M154" s="2">
        <v>1138</v>
      </c>
      <c r="N154" s="2">
        <v>2.73</v>
      </c>
      <c r="O154" s="2">
        <v>2.86</v>
      </c>
      <c r="P154" s="2">
        <v>38.19000125</v>
      </c>
      <c r="Q154" s="2">
        <v>22.22000062</v>
      </c>
      <c r="R154" s="2">
        <v>17.36000031</v>
      </c>
    </row>
    <row r="155" spans="1:18">
      <c r="A155" s="2" t="s">
        <v>952</v>
      </c>
      <c r="B155" s="2">
        <v>288869502</v>
      </c>
      <c r="C155" s="3" t="s">
        <v>953</v>
      </c>
      <c r="D155" s="3" t="s">
        <v>766</v>
      </c>
      <c r="E155" s="3">
        <v>248</v>
      </c>
      <c r="F155" s="5">
        <v>0.8313</v>
      </c>
      <c r="G155" s="2" t="s">
        <v>32</v>
      </c>
      <c r="H155" s="2">
        <v>20</v>
      </c>
      <c r="I155" s="2">
        <v>0.369828194</v>
      </c>
      <c r="J155" s="2">
        <v>0.212813898921013</v>
      </c>
      <c r="K155" s="2">
        <v>0.00602536441613857</v>
      </c>
      <c r="L155" s="2">
        <v>0.291321046460506</v>
      </c>
      <c r="M155" s="2">
        <v>153</v>
      </c>
      <c r="N155" s="2">
        <v>22.11</v>
      </c>
      <c r="O155" s="2">
        <v>22.17</v>
      </c>
      <c r="P155" s="2">
        <v>59.21000242</v>
      </c>
      <c r="Q155" s="2">
        <v>57.88999796</v>
      </c>
      <c r="R155" s="2">
        <v>57.88999796</v>
      </c>
    </row>
    <row r="156" spans="1:18">
      <c r="A156" s="2" t="s">
        <v>64</v>
      </c>
      <c r="B156" s="2">
        <v>328698158</v>
      </c>
      <c r="C156" s="3" t="s">
        <v>65</v>
      </c>
      <c r="D156" s="3" t="s">
        <v>66</v>
      </c>
      <c r="E156" s="3">
        <v>315</v>
      </c>
      <c r="F156" s="5">
        <v>0.8139</v>
      </c>
      <c r="G156" s="2" t="s">
        <v>32</v>
      </c>
      <c r="H156" s="2">
        <v>55</v>
      </c>
      <c r="I156" s="2">
        <v>0.26546061</v>
      </c>
      <c r="J156" s="2">
        <v>0.310455948114395</v>
      </c>
      <c r="K156" s="2">
        <v>0.000498407335302252</v>
      </c>
      <c r="L156" s="2">
        <v>0.287958279057198</v>
      </c>
      <c r="M156" s="2">
        <v>54</v>
      </c>
      <c r="N156" s="2">
        <v>38.66</v>
      </c>
      <c r="O156" s="2">
        <v>38.72</v>
      </c>
      <c r="P156" s="2">
        <v>94.599998</v>
      </c>
      <c r="Q156" s="2">
        <v>93.52999926</v>
      </c>
      <c r="R156" s="2">
        <v>84.17000175</v>
      </c>
    </row>
    <row r="157" spans="1:18">
      <c r="A157" s="2" t="s">
        <v>686</v>
      </c>
      <c r="B157" s="2">
        <v>149689072</v>
      </c>
      <c r="C157" s="3" t="s">
        <v>687</v>
      </c>
      <c r="D157" s="3" t="s">
        <v>688</v>
      </c>
      <c r="E157" s="3">
        <v>184</v>
      </c>
      <c r="F157" s="5">
        <v>0.9193</v>
      </c>
      <c r="G157" s="2" t="s">
        <v>36</v>
      </c>
      <c r="H157" s="2">
        <v>12</v>
      </c>
      <c r="I157" s="2">
        <v>0.077983007</v>
      </c>
      <c r="J157" s="2">
        <v>0.496592313051224</v>
      </c>
      <c r="K157" s="2">
        <v>0.038240565448154</v>
      </c>
      <c r="L157" s="2">
        <v>0.287287660025612</v>
      </c>
      <c r="M157" s="2">
        <v>202</v>
      </c>
      <c r="N157" s="2">
        <v>18.73</v>
      </c>
      <c r="O157" s="2">
        <v>18.75</v>
      </c>
      <c r="P157" s="2">
        <v>69.01999712</v>
      </c>
      <c r="Q157" s="2">
        <v>65.21999836</v>
      </c>
      <c r="R157" s="2">
        <v>60.86999774</v>
      </c>
    </row>
    <row r="158" spans="1:18">
      <c r="A158" s="2" t="s">
        <v>1040</v>
      </c>
      <c r="B158" s="2">
        <v>270010491</v>
      </c>
      <c r="C158" s="3" t="s">
        <v>1041</v>
      </c>
      <c r="D158" s="3" t="s">
        <v>1320</v>
      </c>
      <c r="E158" s="3">
        <v>198</v>
      </c>
      <c r="F158" s="5">
        <v>0.8149</v>
      </c>
      <c r="G158" s="2" t="s">
        <v>21</v>
      </c>
      <c r="H158" s="2">
        <v>8</v>
      </c>
      <c r="I158" s="2">
        <v>0.428548515</v>
      </c>
      <c r="J158" s="2">
        <v>0.134276494383812</v>
      </c>
      <c r="K158" s="2">
        <v>0.0197302890757595</v>
      </c>
      <c r="L158" s="2">
        <v>0.281412504691906</v>
      </c>
      <c r="M158" s="2">
        <v>1131</v>
      </c>
      <c r="N158" s="2">
        <v>2.79</v>
      </c>
      <c r="O158" s="2">
        <v>2.93</v>
      </c>
      <c r="P158" s="2">
        <v>37.59000003</v>
      </c>
      <c r="Q158" s="2">
        <v>37.59000003</v>
      </c>
      <c r="R158" s="2">
        <v>34.58999991</v>
      </c>
    </row>
    <row r="159" spans="1:18">
      <c r="A159" s="2" t="s">
        <v>776</v>
      </c>
      <c r="B159" s="2">
        <v>328790639</v>
      </c>
      <c r="C159" s="3" t="s">
        <v>777</v>
      </c>
      <c r="D159" s="3" t="s">
        <v>778</v>
      </c>
      <c r="E159" s="3">
        <v>143</v>
      </c>
      <c r="F159" s="5">
        <v>0.9042</v>
      </c>
      <c r="G159" s="2" t="s">
        <v>433</v>
      </c>
      <c r="H159" s="2">
        <v>4</v>
      </c>
      <c r="I159" s="2">
        <v>0.383707315</v>
      </c>
      <c r="J159" s="2">
        <v>0.178648754954338</v>
      </c>
      <c r="K159" s="2">
        <v>0.00987212510763427</v>
      </c>
      <c r="L159" s="2">
        <v>0.281178034977169</v>
      </c>
      <c r="M159" s="2">
        <v>639</v>
      </c>
      <c r="N159" s="2">
        <v>7.06</v>
      </c>
      <c r="O159" s="2">
        <v>7.12</v>
      </c>
      <c r="P159" s="2">
        <v>78.81000042</v>
      </c>
      <c r="Q159" s="2">
        <v>74.58000183</v>
      </c>
      <c r="R159" s="2">
        <v>51.6900003</v>
      </c>
    </row>
    <row r="160" spans="1:18">
      <c r="A160" s="2" t="s">
        <v>813</v>
      </c>
      <c r="B160" s="2">
        <v>195475132</v>
      </c>
      <c r="C160" s="3" t="s">
        <v>814</v>
      </c>
      <c r="D160" s="3" t="s">
        <v>1321</v>
      </c>
      <c r="E160" s="3">
        <v>230</v>
      </c>
      <c r="F160" s="5">
        <v>0.9734</v>
      </c>
      <c r="G160" s="2" t="s">
        <v>515</v>
      </c>
      <c r="H160" s="2">
        <v>3</v>
      </c>
      <c r="I160" s="2">
        <v>0.369828194</v>
      </c>
      <c r="J160" s="2">
        <v>0.19230917096138</v>
      </c>
      <c r="K160" s="2">
        <v>0.00745129124528283</v>
      </c>
      <c r="L160" s="2">
        <v>0.28106868248069</v>
      </c>
      <c r="M160" s="2">
        <v>757</v>
      </c>
      <c r="N160" s="2">
        <v>5.92</v>
      </c>
      <c r="O160" s="2">
        <v>6</v>
      </c>
      <c r="P160" s="2">
        <v>21.34999931</v>
      </c>
      <c r="Q160" s="2">
        <v>17.71000028</v>
      </c>
      <c r="R160" s="2">
        <v>17.71000028</v>
      </c>
    </row>
    <row r="161" spans="1:18">
      <c r="A161" s="2" t="s">
        <v>1322</v>
      </c>
      <c r="B161" s="2">
        <v>307212573</v>
      </c>
      <c r="C161" s="3" t="s">
        <v>1323</v>
      </c>
      <c r="D161" s="3" t="s">
        <v>1324</v>
      </c>
      <c r="E161" s="3">
        <v>186</v>
      </c>
      <c r="F161" s="5">
        <v>0.9726</v>
      </c>
      <c r="G161" s="2" t="s">
        <v>417</v>
      </c>
      <c r="H161" s="2">
        <v>22</v>
      </c>
      <c r="I161" s="2">
        <v>0.231206506</v>
      </c>
      <c r="J161" s="2">
        <v>0.328095287084579</v>
      </c>
      <c r="K161" s="2">
        <v>0.00224613991527516</v>
      </c>
      <c r="L161" s="2">
        <v>0.27965089654229</v>
      </c>
      <c r="M161" s="2">
        <v>176</v>
      </c>
      <c r="N161" s="2">
        <v>20.39</v>
      </c>
      <c r="O161" s="2">
        <v>20.45</v>
      </c>
      <c r="P161" s="2">
        <v>82.16999769</v>
      </c>
      <c r="Q161" s="2">
        <v>77.06999779</v>
      </c>
      <c r="R161" s="2">
        <v>77.06999779</v>
      </c>
    </row>
    <row r="162" spans="1:18">
      <c r="A162" s="2" t="s">
        <v>927</v>
      </c>
      <c r="B162" s="2">
        <v>242016703</v>
      </c>
      <c r="C162" s="3" t="s">
        <v>928</v>
      </c>
      <c r="D162" s="3" t="s">
        <v>1325</v>
      </c>
      <c r="E162" s="3">
        <v>506</v>
      </c>
      <c r="F162" s="5">
        <v>0.5731</v>
      </c>
      <c r="G162" s="2" t="s">
        <v>73</v>
      </c>
      <c r="H162" s="2">
        <v>17</v>
      </c>
      <c r="I162" s="2">
        <v>0.148593605</v>
      </c>
      <c r="J162" s="2">
        <v>0.405508548021317</v>
      </c>
      <c r="K162" s="2">
        <v>0.0150757351366984</v>
      </c>
      <c r="L162" s="2">
        <v>0.277051076510658</v>
      </c>
      <c r="M162" s="2">
        <v>146</v>
      </c>
      <c r="N162" s="2">
        <v>22.74</v>
      </c>
      <c r="O162" s="2">
        <v>22.86</v>
      </c>
      <c r="P162" s="2">
        <v>45.44999897</v>
      </c>
      <c r="Q162" s="2">
        <v>37.76000142</v>
      </c>
      <c r="R162" s="2">
        <v>35.89999974</v>
      </c>
    </row>
    <row r="163" spans="1:18">
      <c r="A163" s="2" t="s">
        <v>942</v>
      </c>
      <c r="B163" s="2">
        <v>357625105</v>
      </c>
      <c r="C163" s="3" t="s">
        <v>943</v>
      </c>
      <c r="D163" s="3" t="s">
        <v>217</v>
      </c>
      <c r="E163" s="3">
        <v>188</v>
      </c>
      <c r="F163" s="5">
        <v>0.9495</v>
      </c>
      <c r="G163" s="2" t="s">
        <v>54</v>
      </c>
      <c r="H163" s="2">
        <v>16</v>
      </c>
      <c r="I163" s="2">
        <v>0.346736789</v>
      </c>
      <c r="J163" s="2">
        <v>0.201372429728508</v>
      </c>
      <c r="K163" s="2">
        <v>0.0049379544508934</v>
      </c>
      <c r="L163" s="2">
        <v>0.274054609364254</v>
      </c>
      <c r="M163" s="2">
        <v>175</v>
      </c>
      <c r="N163" s="2">
        <v>20.42</v>
      </c>
      <c r="O163" s="2">
        <v>20.44</v>
      </c>
      <c r="P163" s="2">
        <v>72.86999822</v>
      </c>
      <c r="Q163" s="2">
        <v>70.20999789</v>
      </c>
      <c r="R163" s="2">
        <v>69.67999935</v>
      </c>
    </row>
    <row r="164" spans="1:18">
      <c r="A164" s="2" t="s">
        <v>840</v>
      </c>
      <c r="B164" s="2">
        <v>345485341</v>
      </c>
      <c r="C164" s="3" t="s">
        <v>841</v>
      </c>
      <c r="D164" s="3" t="s">
        <v>842</v>
      </c>
      <c r="E164" s="3">
        <v>496</v>
      </c>
      <c r="F164" s="5">
        <v>0.585</v>
      </c>
      <c r="G164" s="2" t="s">
        <v>77</v>
      </c>
      <c r="H164" s="2">
        <v>4</v>
      </c>
      <c r="I164" s="2">
        <v>0.376703799</v>
      </c>
      <c r="J164" s="2">
        <v>0.169044092297554</v>
      </c>
      <c r="K164" s="2">
        <v>0.00989359106180305</v>
      </c>
      <c r="L164" s="2">
        <v>0.272873945648777</v>
      </c>
      <c r="M164" s="2">
        <v>650</v>
      </c>
      <c r="N164" s="2">
        <v>6.93</v>
      </c>
      <c r="O164" s="2">
        <v>6.98</v>
      </c>
      <c r="P164" s="2">
        <v>25</v>
      </c>
      <c r="Q164" s="2">
        <v>20.30999959</v>
      </c>
      <c r="R164" s="2">
        <v>20.30999959</v>
      </c>
    </row>
    <row r="165" spans="1:18">
      <c r="A165" s="2" t="s">
        <v>759</v>
      </c>
      <c r="B165" s="2">
        <v>48138800</v>
      </c>
      <c r="C165" s="3" t="s">
        <v>760</v>
      </c>
      <c r="D165" s="3" t="s">
        <v>1326</v>
      </c>
      <c r="E165" s="3">
        <v>375</v>
      </c>
      <c r="F165" s="5">
        <v>0.8513</v>
      </c>
      <c r="G165" s="2" t="s">
        <v>433</v>
      </c>
      <c r="H165" s="2">
        <v>12</v>
      </c>
      <c r="I165" s="2">
        <v>0.212813899</v>
      </c>
      <c r="J165" s="2">
        <v>0.328095287084579</v>
      </c>
      <c r="K165" s="2">
        <v>0.00309229030438137</v>
      </c>
      <c r="L165" s="2">
        <v>0.27045459304229</v>
      </c>
      <c r="M165" s="2">
        <v>347</v>
      </c>
      <c r="N165" s="2">
        <v>12.75</v>
      </c>
      <c r="O165" s="2">
        <v>12.87</v>
      </c>
      <c r="P165" s="2">
        <v>51.13999844</v>
      </c>
      <c r="Q165" s="2">
        <v>43.99999976</v>
      </c>
      <c r="R165" s="2">
        <v>31.13999963</v>
      </c>
    </row>
    <row r="166" spans="1:18">
      <c r="A166" s="2" t="s">
        <v>89</v>
      </c>
      <c r="B166" s="2">
        <v>91083957</v>
      </c>
      <c r="C166" s="3" t="s">
        <v>90</v>
      </c>
      <c r="D166" s="3" t="s">
        <v>91</v>
      </c>
      <c r="E166" s="3">
        <v>352</v>
      </c>
      <c r="F166" s="5">
        <v>0.8528</v>
      </c>
      <c r="G166" s="2" t="s">
        <v>21</v>
      </c>
      <c r="H166" s="2">
        <v>5</v>
      </c>
      <c r="I166" s="2">
        <v>0.212813899</v>
      </c>
      <c r="J166" s="2">
        <v>0.325087308883667</v>
      </c>
      <c r="K166" s="2">
        <v>0.00292246771374301</v>
      </c>
      <c r="L166" s="2">
        <v>0.268950603941834</v>
      </c>
      <c r="M166" s="2">
        <v>613</v>
      </c>
      <c r="N166" s="2">
        <v>7.59</v>
      </c>
      <c r="O166" s="2">
        <v>7.89</v>
      </c>
      <c r="P166" s="2">
        <v>34.27999914</v>
      </c>
      <c r="Q166" s="2">
        <v>24.37999994</v>
      </c>
      <c r="R166" s="2">
        <v>15.54999948</v>
      </c>
    </row>
    <row r="167" spans="1:18">
      <c r="A167" s="2" t="s">
        <v>1327</v>
      </c>
      <c r="B167" s="2">
        <v>357631274</v>
      </c>
      <c r="C167" s="3" t="s">
        <v>1328</v>
      </c>
      <c r="D167" s="3" t="s">
        <v>1329</v>
      </c>
      <c r="E167" s="3">
        <v>82</v>
      </c>
      <c r="F167" s="5">
        <v>0.9172</v>
      </c>
      <c r="G167" s="2" t="s">
        <v>54</v>
      </c>
      <c r="H167" s="2">
        <v>5</v>
      </c>
      <c r="I167" s="2">
        <v>0.138038397</v>
      </c>
      <c r="J167" s="2">
        <v>0.398107171058655</v>
      </c>
      <c r="K167" s="2">
        <v>0.0150716613908382</v>
      </c>
      <c r="L167" s="2">
        <v>0.268072784029327</v>
      </c>
      <c r="M167" s="2">
        <v>593</v>
      </c>
      <c r="N167" s="2">
        <v>7.87</v>
      </c>
      <c r="O167" s="2">
        <v>7.94</v>
      </c>
      <c r="P167" s="2">
        <v>70.1300025</v>
      </c>
      <c r="Q167" s="2">
        <v>59.74000096</v>
      </c>
      <c r="R167" s="2">
        <v>58.43999982</v>
      </c>
    </row>
    <row r="168" spans="1:18">
      <c r="A168" s="2" t="s">
        <v>746</v>
      </c>
      <c r="B168" s="2">
        <v>350413716</v>
      </c>
      <c r="C168" s="3" t="s">
        <v>747</v>
      </c>
      <c r="D168" s="3" t="s">
        <v>748</v>
      </c>
      <c r="E168" s="3">
        <v>256</v>
      </c>
      <c r="F168" s="5">
        <v>0.8703</v>
      </c>
      <c r="G168" s="2" t="s">
        <v>654</v>
      </c>
      <c r="H168" s="2">
        <v>7</v>
      </c>
      <c r="I168" s="2">
        <v>0.197696999</v>
      </c>
      <c r="J168" s="2">
        <v>0.337287306785584</v>
      </c>
      <c r="K168" s="2">
        <v>0.00447847714936302</v>
      </c>
      <c r="L168" s="2">
        <v>0.267492152892792</v>
      </c>
      <c r="M168" s="2">
        <v>331</v>
      </c>
      <c r="N168" s="2">
        <v>13.5</v>
      </c>
      <c r="O168" s="2">
        <v>13.6</v>
      </c>
      <c r="P168" s="2">
        <v>53.549999</v>
      </c>
      <c r="Q168" s="2">
        <v>43.59999895</v>
      </c>
      <c r="R168" s="2">
        <v>33.18000138</v>
      </c>
    </row>
    <row r="169" spans="1:18">
      <c r="A169" s="2" t="s">
        <v>1330</v>
      </c>
      <c r="B169" s="2">
        <v>380023526</v>
      </c>
      <c r="C169" s="3" t="s">
        <v>1331</v>
      </c>
      <c r="D169" s="3" t="s">
        <v>1332</v>
      </c>
      <c r="E169" s="3">
        <v>428</v>
      </c>
      <c r="F169" s="5">
        <v>0.8663</v>
      </c>
      <c r="G169" s="2" t="s">
        <v>197</v>
      </c>
      <c r="H169" s="2">
        <v>15</v>
      </c>
      <c r="I169" s="2">
        <v>0.224905506</v>
      </c>
      <c r="J169" s="2">
        <v>0.304789513349533</v>
      </c>
      <c r="K169" s="2">
        <v>0.00146945744154703</v>
      </c>
      <c r="L169" s="2">
        <v>0.264847509674767</v>
      </c>
      <c r="M169" s="2">
        <v>138</v>
      </c>
      <c r="N169" s="2">
        <v>23.26</v>
      </c>
      <c r="O169" s="2">
        <v>23.37</v>
      </c>
      <c r="P169" s="2">
        <v>88.33000064</v>
      </c>
      <c r="Q169" s="2">
        <v>88.33000064</v>
      </c>
      <c r="R169" s="2">
        <v>74.44000244</v>
      </c>
    </row>
    <row r="170" spans="1:18">
      <c r="A170" s="2" t="s">
        <v>695</v>
      </c>
      <c r="B170" s="2">
        <v>157131433</v>
      </c>
      <c r="C170" s="3" t="s">
        <v>696</v>
      </c>
      <c r="D170" s="3" t="s">
        <v>697</v>
      </c>
      <c r="E170" s="3">
        <v>564</v>
      </c>
      <c r="F170" s="5">
        <v>0.6244</v>
      </c>
      <c r="G170" s="2" t="s">
        <v>131</v>
      </c>
      <c r="H170" s="2">
        <v>30</v>
      </c>
      <c r="I170" s="2">
        <v>0.222843498</v>
      </c>
      <c r="J170" s="2">
        <v>0.304789513349533</v>
      </c>
      <c r="K170" s="2">
        <v>0.00154163425589499</v>
      </c>
      <c r="L170" s="2">
        <v>0.263816505674766</v>
      </c>
      <c r="M170" s="2">
        <v>80</v>
      </c>
      <c r="N170" s="2">
        <v>31.61</v>
      </c>
      <c r="O170" s="2">
        <v>31.68</v>
      </c>
      <c r="P170" s="2">
        <v>60.11000276</v>
      </c>
      <c r="Q170" s="2">
        <v>56.62000179</v>
      </c>
      <c r="R170" s="2">
        <v>49.25999939</v>
      </c>
    </row>
    <row r="171" spans="1:18">
      <c r="A171" s="2" t="s">
        <v>1333</v>
      </c>
      <c r="B171" s="2">
        <v>326787208</v>
      </c>
      <c r="C171" s="3" t="s">
        <v>1334</v>
      </c>
      <c r="D171" s="3" t="s">
        <v>1335</v>
      </c>
      <c r="E171" s="3">
        <v>174</v>
      </c>
      <c r="F171" s="5">
        <v>0.6331</v>
      </c>
      <c r="G171" s="2" t="s">
        <v>650</v>
      </c>
      <c r="H171" s="2">
        <v>9</v>
      </c>
      <c r="I171" s="2">
        <v>0.167494297</v>
      </c>
      <c r="J171" s="2">
        <v>0.359749346971512</v>
      </c>
      <c r="K171" s="2">
        <v>0.0083086843856981</v>
      </c>
      <c r="L171" s="2">
        <v>0.263621821985756</v>
      </c>
      <c r="M171" s="2">
        <v>423</v>
      </c>
      <c r="N171" s="2">
        <v>10.66</v>
      </c>
      <c r="O171" s="2">
        <v>10.77</v>
      </c>
      <c r="P171" s="2">
        <v>52.30000019</v>
      </c>
      <c r="Q171" s="2">
        <v>44.8300004</v>
      </c>
      <c r="R171" s="2">
        <v>39.07999992</v>
      </c>
    </row>
    <row r="172" spans="1:18">
      <c r="A172" s="2" t="s">
        <v>873</v>
      </c>
      <c r="B172" s="2">
        <v>345490748</v>
      </c>
      <c r="C172" s="3" t="s">
        <v>874</v>
      </c>
      <c r="D172" s="3" t="s">
        <v>1218</v>
      </c>
      <c r="E172" s="3">
        <v>1381</v>
      </c>
      <c r="F172" s="5">
        <v>0.6541</v>
      </c>
      <c r="G172" s="2" t="s">
        <v>77</v>
      </c>
      <c r="H172" s="2">
        <v>7</v>
      </c>
      <c r="I172" s="2">
        <v>0.322106898</v>
      </c>
      <c r="J172" s="2">
        <v>0.203235700726509</v>
      </c>
      <c r="K172" s="2">
        <v>0.0032176072490886</v>
      </c>
      <c r="L172" s="2">
        <v>0.262671299363255</v>
      </c>
      <c r="M172" s="2">
        <v>369</v>
      </c>
      <c r="N172" s="2">
        <v>12.21</v>
      </c>
      <c r="O172" s="2">
        <v>12.36</v>
      </c>
      <c r="P172" s="2">
        <v>34.99000072</v>
      </c>
      <c r="Q172" s="2">
        <v>30.28999865</v>
      </c>
      <c r="R172" s="2">
        <v>28.72000039</v>
      </c>
    </row>
    <row r="173" spans="1:18">
      <c r="A173" s="2" t="s">
        <v>461</v>
      </c>
      <c r="B173" s="2">
        <v>315258620</v>
      </c>
      <c r="C173" s="3" t="s">
        <v>462</v>
      </c>
      <c r="D173" s="3" t="s">
        <v>463</v>
      </c>
      <c r="E173" s="3">
        <v>617</v>
      </c>
      <c r="F173" s="5">
        <v>0.7702</v>
      </c>
      <c r="G173" s="2" t="s">
        <v>32</v>
      </c>
      <c r="H173" s="2">
        <v>9</v>
      </c>
      <c r="I173" s="2">
        <v>0.208929598</v>
      </c>
      <c r="J173" s="2">
        <v>0.31622776389122</v>
      </c>
      <c r="K173" s="2">
        <v>0.0026256197880883</v>
      </c>
      <c r="L173" s="2">
        <v>0.26257868094561</v>
      </c>
      <c r="M173" s="2">
        <v>396</v>
      </c>
      <c r="N173" s="2">
        <v>11.48</v>
      </c>
      <c r="O173" s="2">
        <v>11.52</v>
      </c>
      <c r="P173" s="2">
        <v>55.14000058</v>
      </c>
      <c r="Q173" s="2">
        <v>52.42999792</v>
      </c>
      <c r="R173" s="2">
        <v>52.42999792</v>
      </c>
    </row>
    <row r="174" spans="1:18">
      <c r="A174" s="2" t="s">
        <v>1336</v>
      </c>
      <c r="B174" s="2">
        <v>149898825</v>
      </c>
      <c r="C174" s="3" t="s">
        <v>1337</v>
      </c>
      <c r="D174" s="3" t="s">
        <v>1338</v>
      </c>
      <c r="E174" s="3">
        <v>160</v>
      </c>
      <c r="F174" s="5">
        <v>0.9828</v>
      </c>
      <c r="G174" s="2" t="s">
        <v>36</v>
      </c>
      <c r="H174" s="2">
        <v>33</v>
      </c>
      <c r="I174" s="2">
        <v>0.1086426</v>
      </c>
      <c r="J174" s="2">
        <v>0.41304749250412</v>
      </c>
      <c r="K174" s="2">
        <v>0.0199406696861666</v>
      </c>
      <c r="L174" s="2">
        <v>0.26084504625206</v>
      </c>
      <c r="M174" s="2">
        <v>123</v>
      </c>
      <c r="N174" s="2">
        <v>24.78</v>
      </c>
      <c r="O174" s="2">
        <v>24.84</v>
      </c>
      <c r="P174" s="2">
        <v>90.63000083</v>
      </c>
      <c r="Q174" s="2">
        <v>89.99999762</v>
      </c>
      <c r="R174" s="2">
        <v>85.61999798</v>
      </c>
    </row>
    <row r="175" spans="1:18">
      <c r="A175" s="2" t="s">
        <v>1339</v>
      </c>
      <c r="B175" s="2">
        <v>289684241</v>
      </c>
      <c r="C175" s="3" t="s">
        <v>1340</v>
      </c>
      <c r="D175" s="3" t="s">
        <v>1341</v>
      </c>
      <c r="E175" s="3">
        <v>198</v>
      </c>
      <c r="F175" s="5">
        <v>0.6967</v>
      </c>
      <c r="G175" s="2" t="s">
        <v>77</v>
      </c>
      <c r="H175" s="2">
        <v>167</v>
      </c>
      <c r="I175" s="2">
        <v>0.316227794</v>
      </c>
      <c r="J175" s="2">
        <v>0.197696968913078</v>
      </c>
      <c r="K175" s="2">
        <v>0.00315087117681054</v>
      </c>
      <c r="L175" s="2">
        <v>0.256962381456539</v>
      </c>
      <c r="M175" s="2">
        <v>77</v>
      </c>
      <c r="N175" s="2">
        <v>32.34</v>
      </c>
      <c r="O175" s="2">
        <v>55.9</v>
      </c>
      <c r="P175" s="2">
        <v>91.75999761</v>
      </c>
      <c r="Q175" s="2">
        <v>89.99999762</v>
      </c>
      <c r="R175" s="2">
        <v>79.40999866</v>
      </c>
    </row>
    <row r="176" spans="1:18">
      <c r="A176" s="2" t="s">
        <v>805</v>
      </c>
      <c r="B176" s="2">
        <v>118387725</v>
      </c>
      <c r="C176" s="3" t="s">
        <v>806</v>
      </c>
      <c r="D176" s="3" t="s">
        <v>807</v>
      </c>
      <c r="E176" s="3">
        <v>812</v>
      </c>
      <c r="F176" s="5">
        <v>1</v>
      </c>
      <c r="G176" s="2" t="s">
        <v>808</v>
      </c>
      <c r="H176" s="2">
        <v>7</v>
      </c>
      <c r="I176" s="2">
        <v>0.291071713</v>
      </c>
      <c r="J176" s="2">
        <v>0.208929613232613</v>
      </c>
      <c r="K176" s="2">
        <v>0.00149269696798786</v>
      </c>
      <c r="L176" s="2">
        <v>0.250000663116307</v>
      </c>
      <c r="M176" s="2">
        <v>1115</v>
      </c>
      <c r="N176" s="2">
        <v>3.01</v>
      </c>
      <c r="O176" s="2">
        <v>3.14</v>
      </c>
      <c r="P176" s="2">
        <v>38.31999898</v>
      </c>
      <c r="Q176" s="2">
        <v>38.31999898</v>
      </c>
      <c r="R176" s="2">
        <v>34.13000107</v>
      </c>
    </row>
    <row r="177" spans="1:18">
      <c r="A177" s="2" t="s">
        <v>1015</v>
      </c>
      <c r="B177" s="2">
        <v>383849463</v>
      </c>
      <c r="C177" s="3" t="s">
        <v>1016</v>
      </c>
      <c r="D177" s="3" t="s">
        <v>1017</v>
      </c>
      <c r="E177" s="3">
        <v>360</v>
      </c>
      <c r="F177" s="5">
        <v>0.8975</v>
      </c>
      <c r="G177" s="2" t="s">
        <v>357</v>
      </c>
      <c r="H177" s="2">
        <v>4</v>
      </c>
      <c r="I177" s="2">
        <v>0.275422901</v>
      </c>
      <c r="J177" s="2">
        <v>0.21677041053772</v>
      </c>
      <c r="K177" s="2">
        <v>0.000754861411863842</v>
      </c>
      <c r="L177" s="2">
        <v>0.24609665576886</v>
      </c>
      <c r="M177" s="2">
        <v>942</v>
      </c>
      <c r="N177" s="2">
        <v>4.03</v>
      </c>
      <c r="O177" s="2">
        <v>4.04</v>
      </c>
      <c r="P177" s="2">
        <v>23.3799994</v>
      </c>
      <c r="Q177" s="2">
        <v>19.05000061</v>
      </c>
      <c r="R177" s="2">
        <v>15.15000015</v>
      </c>
    </row>
    <row r="178" spans="1:18">
      <c r="A178" s="2" t="s">
        <v>1342</v>
      </c>
      <c r="B178" s="2">
        <v>328706174</v>
      </c>
      <c r="C178" s="3" t="s">
        <v>1343</v>
      </c>
      <c r="D178" s="3" t="s">
        <v>1344</v>
      </c>
      <c r="E178" s="3">
        <v>778</v>
      </c>
      <c r="F178" s="5">
        <v>0.7552</v>
      </c>
      <c r="G178" s="2" t="s">
        <v>32</v>
      </c>
      <c r="H178" s="2">
        <v>5</v>
      </c>
      <c r="I178" s="2">
        <v>0.310455889</v>
      </c>
      <c r="J178" s="2">
        <v>0.180301770567894</v>
      </c>
      <c r="K178" s="2">
        <v>0.00367752656856289</v>
      </c>
      <c r="L178" s="2">
        <v>0.245378829783947</v>
      </c>
      <c r="M178" s="2">
        <v>778</v>
      </c>
      <c r="N178" s="2">
        <v>5.59</v>
      </c>
      <c r="O178" s="2">
        <v>5.77</v>
      </c>
      <c r="P178" s="2">
        <v>18.81999969</v>
      </c>
      <c r="Q178" s="2">
        <v>16.91000015</v>
      </c>
      <c r="R178" s="2">
        <v>14.38000053</v>
      </c>
    </row>
    <row r="179" spans="1:18">
      <c r="A179" s="2" t="s">
        <v>971</v>
      </c>
      <c r="B179" s="2">
        <v>33328237</v>
      </c>
      <c r="C179" s="3" t="s">
        <v>972</v>
      </c>
      <c r="D179" s="3" t="s">
        <v>1345</v>
      </c>
      <c r="E179" s="3">
        <v>666</v>
      </c>
      <c r="F179" s="5">
        <v>0.3765</v>
      </c>
      <c r="G179" s="2" t="s">
        <v>974</v>
      </c>
      <c r="H179" s="2">
        <v>7</v>
      </c>
      <c r="I179" s="2">
        <v>0.325087309</v>
      </c>
      <c r="J179" s="2">
        <v>0.162929609417915</v>
      </c>
      <c r="K179" s="2">
        <v>0.00565374397097173</v>
      </c>
      <c r="L179" s="2">
        <v>0.244008459208958</v>
      </c>
      <c r="M179" s="2">
        <v>610</v>
      </c>
      <c r="N179" s="2">
        <v>7.62</v>
      </c>
      <c r="O179" s="2">
        <v>10.08</v>
      </c>
      <c r="P179" s="2">
        <v>21.69000059</v>
      </c>
      <c r="Q179" s="2">
        <v>17.56000072</v>
      </c>
      <c r="R179" s="2">
        <v>14.25999999</v>
      </c>
    </row>
    <row r="180" spans="1:18">
      <c r="A180" s="2" t="s">
        <v>667</v>
      </c>
      <c r="B180" s="2">
        <v>328792166</v>
      </c>
      <c r="C180" s="3" t="s">
        <v>668</v>
      </c>
      <c r="D180" s="3" t="s">
        <v>1346</v>
      </c>
      <c r="E180" s="3">
        <v>241</v>
      </c>
      <c r="F180" s="5">
        <v>0.9815</v>
      </c>
      <c r="G180" s="2" t="s">
        <v>433</v>
      </c>
      <c r="H180" s="2">
        <v>23</v>
      </c>
      <c r="I180" s="2">
        <v>0.081658237</v>
      </c>
      <c r="J180" s="2">
        <v>0.405508548021317</v>
      </c>
      <c r="K180" s="2">
        <v>0.0214491143588331</v>
      </c>
      <c r="L180" s="2">
        <v>0.243583392510658</v>
      </c>
      <c r="M180" s="2">
        <v>303</v>
      </c>
      <c r="N180" s="2">
        <v>14.41</v>
      </c>
      <c r="O180" s="2">
        <v>14.43</v>
      </c>
      <c r="P180" s="2">
        <v>52.54999995</v>
      </c>
      <c r="Q180" s="2">
        <v>50</v>
      </c>
      <c r="R180" s="2">
        <v>44.38999891</v>
      </c>
    </row>
    <row r="181" spans="1:18">
      <c r="A181" s="2" t="s">
        <v>964</v>
      </c>
      <c r="B181" s="2">
        <v>242009779</v>
      </c>
      <c r="C181" s="3" t="s">
        <v>965</v>
      </c>
      <c r="D181" s="3" t="s">
        <v>1347</v>
      </c>
      <c r="E181" s="3">
        <v>908</v>
      </c>
      <c r="F181" s="5">
        <v>0.7491</v>
      </c>
      <c r="G181" s="2" t="s">
        <v>73</v>
      </c>
      <c r="H181" s="2">
        <v>6</v>
      </c>
      <c r="I181" s="2">
        <v>0.343558013</v>
      </c>
      <c r="J181" s="2">
        <v>0.141905754804611</v>
      </c>
      <c r="K181" s="2">
        <v>0.00863479376607371</v>
      </c>
      <c r="L181" s="2">
        <v>0.242731883902305</v>
      </c>
      <c r="M181" s="2">
        <v>573</v>
      </c>
      <c r="N181" s="2">
        <v>8.06</v>
      </c>
      <c r="O181" s="2">
        <v>8.25</v>
      </c>
      <c r="P181" s="2">
        <v>11.80000007</v>
      </c>
      <c r="Q181" s="2">
        <v>10.54000035</v>
      </c>
      <c r="R181" s="2">
        <v>9.278000146</v>
      </c>
    </row>
    <row r="182" spans="1:18">
      <c r="A182" s="2" t="s">
        <v>566</v>
      </c>
      <c r="B182" s="2">
        <v>195124321</v>
      </c>
      <c r="C182" s="3" t="s">
        <v>567</v>
      </c>
      <c r="D182" s="3" t="s">
        <v>568</v>
      </c>
      <c r="E182" s="3">
        <v>781</v>
      </c>
      <c r="F182" s="5">
        <v>0.9052</v>
      </c>
      <c r="G182" s="2" t="s">
        <v>569</v>
      </c>
      <c r="H182" s="2">
        <v>2</v>
      </c>
      <c r="I182" s="2">
        <v>0.222843498</v>
      </c>
      <c r="J182" s="2">
        <v>0.258226007223129</v>
      </c>
      <c r="K182" s="2">
        <v>0.000271092900747976</v>
      </c>
      <c r="L182" s="2">
        <v>0.240534752611564</v>
      </c>
      <c r="M182" s="2">
        <v>948</v>
      </c>
      <c r="N182" s="2">
        <v>4.02</v>
      </c>
      <c r="O182" s="2">
        <v>4.04</v>
      </c>
      <c r="P182" s="2">
        <v>24.66000021</v>
      </c>
      <c r="Q182" s="2">
        <v>14.35000002</v>
      </c>
      <c r="R182" s="2">
        <v>12.55999953</v>
      </c>
    </row>
    <row r="183" spans="1:18">
      <c r="A183" s="2" t="s">
        <v>1348</v>
      </c>
      <c r="B183" s="2">
        <v>146285362</v>
      </c>
      <c r="C183" s="3" t="s">
        <v>1349</v>
      </c>
      <c r="D183" s="3" t="s">
        <v>1350</v>
      </c>
      <c r="E183" s="3">
        <v>133</v>
      </c>
      <c r="F183" s="5">
        <v>0.6123</v>
      </c>
      <c r="G183" s="2" t="s">
        <v>165</v>
      </c>
      <c r="H183" s="2">
        <v>7</v>
      </c>
      <c r="I183" s="2">
        <v>0.116949901</v>
      </c>
      <c r="J183" s="2">
        <v>0.363078057765961</v>
      </c>
      <c r="K183" s="2">
        <v>0.0126164519790687</v>
      </c>
      <c r="L183" s="2">
        <v>0.240013979382981</v>
      </c>
      <c r="M183" s="2">
        <v>648</v>
      </c>
      <c r="N183" s="2">
        <v>6.94</v>
      </c>
      <c r="O183" s="2">
        <v>7.01</v>
      </c>
      <c r="P183" s="2">
        <v>34.58999991</v>
      </c>
      <c r="Q183" s="2">
        <v>30.82999885</v>
      </c>
      <c r="R183" s="2">
        <v>24.80999976</v>
      </c>
    </row>
    <row r="184" spans="1:18">
      <c r="A184" s="2" t="s">
        <v>859</v>
      </c>
      <c r="B184" s="2">
        <v>380013882</v>
      </c>
      <c r="C184" s="3" t="s">
        <v>860</v>
      </c>
      <c r="D184" s="3" t="s">
        <v>1351</v>
      </c>
      <c r="E184" s="3">
        <v>3241</v>
      </c>
      <c r="F184" s="5">
        <v>0.7056</v>
      </c>
      <c r="G184" s="2" t="s">
        <v>197</v>
      </c>
      <c r="H184" s="2">
        <v>2</v>
      </c>
      <c r="I184" s="2">
        <v>0.188799098</v>
      </c>
      <c r="J184" s="2">
        <v>0.291071712970734</v>
      </c>
      <c r="K184" s="2">
        <v>0.00224797343725858</v>
      </c>
      <c r="L184" s="2">
        <v>0.239935405485367</v>
      </c>
      <c r="M184" s="2">
        <v>1146</v>
      </c>
      <c r="N184" s="2">
        <v>2.71</v>
      </c>
      <c r="O184" s="2">
        <v>2.8</v>
      </c>
      <c r="P184" s="2">
        <v>50.41999817</v>
      </c>
      <c r="Q184" s="2">
        <v>39.50000107</v>
      </c>
      <c r="R184" s="2">
        <v>26.8900007</v>
      </c>
    </row>
    <row r="185" spans="1:18">
      <c r="A185" s="2" t="s">
        <v>881</v>
      </c>
      <c r="B185" s="2">
        <v>270007895</v>
      </c>
      <c r="C185" s="3" t="s">
        <v>882</v>
      </c>
      <c r="D185" s="3" t="s">
        <v>883</v>
      </c>
      <c r="E185" s="3">
        <v>236</v>
      </c>
      <c r="F185" s="5">
        <v>0.842</v>
      </c>
      <c r="G185" s="2" t="s">
        <v>21</v>
      </c>
      <c r="H185" s="2">
        <v>6</v>
      </c>
      <c r="I185" s="2">
        <v>0.237683997</v>
      </c>
      <c r="J185" s="2">
        <v>0.242102906107903</v>
      </c>
      <c r="K185" s="2">
        <v>4.22460100551416e-6</v>
      </c>
      <c r="L185" s="2">
        <v>0.239893451553952</v>
      </c>
      <c r="M185" s="2">
        <v>887</v>
      </c>
      <c r="N185" s="2">
        <v>4.18</v>
      </c>
      <c r="O185" s="2">
        <v>4.2</v>
      </c>
      <c r="P185" s="2">
        <v>21.25999928</v>
      </c>
      <c r="Q185" s="2">
        <v>21.25999928</v>
      </c>
      <c r="R185" s="2">
        <v>17.87</v>
      </c>
    </row>
    <row r="186" spans="1:18">
      <c r="A186" s="2" t="s">
        <v>862</v>
      </c>
      <c r="B186" s="2">
        <v>91083529</v>
      </c>
      <c r="C186" s="3" t="s">
        <v>863</v>
      </c>
      <c r="D186" s="3" t="s">
        <v>1352</v>
      </c>
      <c r="E186" s="3">
        <v>1531</v>
      </c>
      <c r="F186" s="5">
        <v>0.6705</v>
      </c>
      <c r="G186" s="2" t="s">
        <v>21</v>
      </c>
      <c r="H186" s="2">
        <v>4</v>
      </c>
      <c r="I186" s="2">
        <v>0.322106898</v>
      </c>
      <c r="J186" s="2">
        <v>0.157036274671555</v>
      </c>
      <c r="K186" s="2">
        <v>0.0057881566955146</v>
      </c>
      <c r="L186" s="2">
        <v>0.239571586335777</v>
      </c>
      <c r="M186" s="2">
        <v>795</v>
      </c>
      <c r="N186" s="2">
        <v>5.36</v>
      </c>
      <c r="O186" s="2">
        <v>5.65</v>
      </c>
      <c r="P186" s="2">
        <v>10.61000004</v>
      </c>
      <c r="Q186" s="2">
        <v>8.182000369</v>
      </c>
      <c r="R186" s="2">
        <v>6.061000004</v>
      </c>
    </row>
    <row r="187" spans="1:18">
      <c r="A187" s="2" t="s">
        <v>1000</v>
      </c>
      <c r="B187" s="2">
        <v>94421564</v>
      </c>
      <c r="C187" s="3" t="s">
        <v>329</v>
      </c>
      <c r="D187" s="3" t="s">
        <v>1353</v>
      </c>
      <c r="E187" s="3">
        <v>314</v>
      </c>
      <c r="F187" s="5">
        <v>0.7128</v>
      </c>
      <c r="G187" s="2" t="s">
        <v>165</v>
      </c>
      <c r="H187" s="2">
        <v>30</v>
      </c>
      <c r="I187" s="2">
        <v>0.401790798</v>
      </c>
      <c r="J187" s="2">
        <v>0.0751622915267944</v>
      </c>
      <c r="K187" s="2">
        <v>0.0215220863768448</v>
      </c>
      <c r="L187" s="2">
        <v>0.238476544763397</v>
      </c>
      <c r="M187" s="2">
        <v>242</v>
      </c>
      <c r="N187" s="2">
        <v>16.83</v>
      </c>
      <c r="O187" s="2">
        <v>18.4</v>
      </c>
      <c r="P187" s="2">
        <v>71.1499989</v>
      </c>
      <c r="Q187" s="2">
        <v>62.18000054</v>
      </c>
      <c r="R187" s="2">
        <v>54.17000055</v>
      </c>
    </row>
    <row r="188" spans="1:18">
      <c r="A188" s="2" t="s">
        <v>1354</v>
      </c>
      <c r="B188" s="2">
        <v>194899111</v>
      </c>
      <c r="C188" s="3" t="s">
        <v>1355</v>
      </c>
      <c r="D188" s="3" t="s">
        <v>1356</v>
      </c>
      <c r="E188" s="3">
        <v>182</v>
      </c>
      <c r="F188" s="5">
        <v>0.8088</v>
      </c>
      <c r="G188" s="2" t="s">
        <v>1357</v>
      </c>
      <c r="H188" s="2">
        <v>42</v>
      </c>
      <c r="I188" s="2">
        <v>0.197696999</v>
      </c>
      <c r="J188" s="2">
        <v>0.27797132730484</v>
      </c>
      <c r="K188" s="2">
        <v>0.00138090041695319</v>
      </c>
      <c r="L188" s="2">
        <v>0.23783416315242</v>
      </c>
      <c r="M188" s="2">
        <v>196</v>
      </c>
      <c r="N188" s="2">
        <v>19.05</v>
      </c>
      <c r="O188" s="2">
        <v>20.39</v>
      </c>
      <c r="P188" s="2">
        <v>100</v>
      </c>
      <c r="Q188" s="2">
        <v>91.43000245</v>
      </c>
      <c r="R188" s="2">
        <v>91.43000245</v>
      </c>
    </row>
    <row r="189" spans="1:18">
      <c r="A189" s="2" t="s">
        <v>689</v>
      </c>
      <c r="B189" s="2">
        <v>170071155</v>
      </c>
      <c r="C189" s="3" t="s">
        <v>690</v>
      </c>
      <c r="D189" s="3" t="s">
        <v>691</v>
      </c>
      <c r="E189" s="3">
        <v>373</v>
      </c>
      <c r="F189" s="5">
        <v>0.6978</v>
      </c>
      <c r="G189" s="2" t="s">
        <v>228</v>
      </c>
      <c r="H189" s="2">
        <v>27</v>
      </c>
      <c r="I189" s="2">
        <v>0.192309201</v>
      </c>
      <c r="J189" s="2">
        <v>0.283139199018478</v>
      </c>
      <c r="K189" s="2">
        <v>0.00176538534465265</v>
      </c>
      <c r="L189" s="2">
        <v>0.237724200009239</v>
      </c>
      <c r="M189" s="2">
        <v>178</v>
      </c>
      <c r="N189" s="2">
        <v>20.33</v>
      </c>
      <c r="O189" s="2">
        <v>20.4</v>
      </c>
      <c r="P189" s="2">
        <v>59.24999714</v>
      </c>
      <c r="Q189" s="2">
        <v>51.71999931</v>
      </c>
      <c r="R189" s="2">
        <v>43.56999993</v>
      </c>
    </row>
    <row r="190" spans="1:18">
      <c r="A190" s="2" t="s">
        <v>1358</v>
      </c>
      <c r="B190" s="2">
        <v>33518715</v>
      </c>
      <c r="C190" s="3" t="s">
        <v>1359</v>
      </c>
      <c r="D190" s="3" t="s">
        <v>1360</v>
      </c>
      <c r="E190" s="3">
        <v>243</v>
      </c>
      <c r="F190" s="5">
        <v>0.9194</v>
      </c>
      <c r="G190" s="2" t="s">
        <v>505</v>
      </c>
      <c r="H190" s="2">
        <v>22</v>
      </c>
      <c r="I190" s="2">
        <v>0.058076441</v>
      </c>
      <c r="J190" s="2">
        <v>0.41686937212944</v>
      </c>
      <c r="K190" s="2">
        <v>0.0255705506050067</v>
      </c>
      <c r="L190" s="2">
        <v>0.23747290656472</v>
      </c>
      <c r="M190" s="2">
        <v>195</v>
      </c>
      <c r="N190" s="2">
        <v>19.25</v>
      </c>
      <c r="O190" s="2">
        <v>19.31</v>
      </c>
      <c r="P190" s="2">
        <v>57.88999796</v>
      </c>
      <c r="Q190" s="2">
        <v>52.63000131</v>
      </c>
      <c r="R190" s="2">
        <v>46.05000019</v>
      </c>
    </row>
    <row r="191" spans="1:18">
      <c r="A191" s="2" t="s">
        <v>607</v>
      </c>
      <c r="B191" s="2">
        <v>242023622</v>
      </c>
      <c r="C191" s="3" t="s">
        <v>608</v>
      </c>
      <c r="D191" s="3" t="s">
        <v>609</v>
      </c>
      <c r="E191" s="3">
        <v>344</v>
      </c>
      <c r="F191" s="5">
        <v>0.7274</v>
      </c>
      <c r="G191" s="2" t="s">
        <v>73</v>
      </c>
      <c r="H191" s="2">
        <v>18</v>
      </c>
      <c r="I191" s="2">
        <v>0.203235701</v>
      </c>
      <c r="J191" s="2">
        <v>0.270395845174789</v>
      </c>
      <c r="K191" s="2">
        <v>0.000965196024809022</v>
      </c>
      <c r="L191" s="2">
        <v>0.236815773087394</v>
      </c>
      <c r="M191" s="2">
        <v>148</v>
      </c>
      <c r="N191" s="2">
        <v>22.62</v>
      </c>
      <c r="O191" s="2">
        <v>22.64</v>
      </c>
      <c r="P191" s="2">
        <v>64.17999864</v>
      </c>
      <c r="Q191" s="2">
        <v>64.17999864</v>
      </c>
      <c r="R191" s="2">
        <v>60.90000272</v>
      </c>
    </row>
    <row r="192" spans="1:18">
      <c r="A192" s="2" t="s">
        <v>579</v>
      </c>
      <c r="B192" s="2">
        <v>242247181</v>
      </c>
      <c r="C192" s="3" t="s">
        <v>580</v>
      </c>
      <c r="D192" s="3" t="s">
        <v>581</v>
      </c>
      <c r="E192" s="3">
        <v>236</v>
      </c>
      <c r="F192" s="5">
        <v>0.9025</v>
      </c>
      <c r="G192" s="2" t="s">
        <v>32</v>
      </c>
      <c r="H192" s="2">
        <v>10</v>
      </c>
      <c r="I192" s="2">
        <v>0.39445731</v>
      </c>
      <c r="J192" s="2">
        <v>0.0758577585220337</v>
      </c>
      <c r="K192" s="2">
        <v>0.0203733461978035</v>
      </c>
      <c r="L192" s="2">
        <v>0.235157534261017</v>
      </c>
      <c r="M192" s="2">
        <v>1417</v>
      </c>
      <c r="N192" s="2">
        <v>2</v>
      </c>
      <c r="O192" s="2">
        <v>14.55</v>
      </c>
      <c r="P192" s="2">
        <v>76.70000196</v>
      </c>
      <c r="Q192" s="2">
        <v>73.29999804</v>
      </c>
      <c r="R192" s="2">
        <v>65.04999995</v>
      </c>
    </row>
    <row r="193" spans="1:18">
      <c r="A193" s="2" t="s">
        <v>1001</v>
      </c>
      <c r="B193" s="2">
        <v>189240451</v>
      </c>
      <c r="C193" s="3" t="s">
        <v>1002</v>
      </c>
      <c r="D193" s="3" t="s">
        <v>1361</v>
      </c>
      <c r="E193" s="3">
        <v>2308</v>
      </c>
      <c r="F193" s="5">
        <v>0.5829</v>
      </c>
      <c r="G193" s="2" t="s">
        <v>21</v>
      </c>
      <c r="H193" s="2">
        <v>11</v>
      </c>
      <c r="I193" s="2">
        <v>0.428548515</v>
      </c>
      <c r="J193" s="2">
        <v>0.0413047485053539</v>
      </c>
      <c r="K193" s="2">
        <v>0.0292426199239582</v>
      </c>
      <c r="L193" s="2">
        <v>0.234926631752677</v>
      </c>
      <c r="M193" s="2">
        <v>287</v>
      </c>
      <c r="N193" s="2">
        <v>14.86</v>
      </c>
      <c r="O193" s="2">
        <v>14.96</v>
      </c>
      <c r="P193" s="2">
        <v>24.14000034</v>
      </c>
      <c r="Q193" s="2">
        <v>22.16999978</v>
      </c>
      <c r="R193" s="2">
        <v>19.21000034</v>
      </c>
    </row>
    <row r="194" spans="1:18">
      <c r="A194" s="2" t="s">
        <v>705</v>
      </c>
      <c r="B194" s="2">
        <v>380026487</v>
      </c>
      <c r="C194" s="3" t="s">
        <v>706</v>
      </c>
      <c r="D194" s="3" t="s">
        <v>707</v>
      </c>
      <c r="E194" s="3">
        <v>514</v>
      </c>
      <c r="F194" s="5">
        <v>0.8914</v>
      </c>
      <c r="G194" s="2" t="s">
        <v>197</v>
      </c>
      <c r="H194" s="2">
        <v>3</v>
      </c>
      <c r="I194" s="2">
        <v>0.253512889</v>
      </c>
      <c r="J194" s="2">
        <v>0.212813898921013</v>
      </c>
      <c r="K194" s="2">
        <v>0.000351733027494518</v>
      </c>
      <c r="L194" s="2">
        <v>0.233163393960507</v>
      </c>
      <c r="M194" s="2">
        <v>899</v>
      </c>
      <c r="N194" s="2">
        <v>4.14</v>
      </c>
      <c r="O194" s="2">
        <v>4.29</v>
      </c>
      <c r="P194" s="2">
        <v>27.86000073</v>
      </c>
      <c r="Q194" s="2">
        <v>19.9000001</v>
      </c>
      <c r="R194" s="2">
        <v>10.70000008</v>
      </c>
    </row>
    <row r="195" spans="1:18">
      <c r="A195" s="2" t="s">
        <v>1362</v>
      </c>
      <c r="B195" s="2">
        <v>383865034</v>
      </c>
      <c r="C195" s="3" t="s">
        <v>1363</v>
      </c>
      <c r="D195" s="3" t="s">
        <v>1364</v>
      </c>
      <c r="E195" s="3">
        <v>502</v>
      </c>
      <c r="F195" s="5">
        <v>0.9844</v>
      </c>
      <c r="G195" s="2" t="s">
        <v>357</v>
      </c>
      <c r="H195" s="2">
        <v>6</v>
      </c>
      <c r="I195" s="2">
        <v>0.162929595</v>
      </c>
      <c r="J195" s="2">
        <v>0.301995158195496</v>
      </c>
      <c r="K195" s="2">
        <v>0.00405362289482808</v>
      </c>
      <c r="L195" s="2">
        <v>0.232462376597748</v>
      </c>
      <c r="M195" s="2">
        <v>542</v>
      </c>
      <c r="N195" s="2">
        <v>8.43</v>
      </c>
      <c r="O195" s="2">
        <v>8.63</v>
      </c>
      <c r="P195" s="2">
        <v>35.71000099</v>
      </c>
      <c r="Q195" s="2">
        <v>30.36000133</v>
      </c>
      <c r="R195" s="2">
        <v>18.75</v>
      </c>
    </row>
    <row r="196" spans="1:18">
      <c r="A196" s="2" t="s">
        <v>949</v>
      </c>
      <c r="B196" s="2">
        <v>189238744</v>
      </c>
      <c r="C196" s="3" t="s">
        <v>950</v>
      </c>
      <c r="D196" s="3" t="s">
        <v>951</v>
      </c>
      <c r="E196" s="3">
        <v>727</v>
      </c>
      <c r="F196" s="5">
        <v>0.7461</v>
      </c>
      <c r="G196" s="2" t="s">
        <v>21</v>
      </c>
      <c r="H196" s="2">
        <v>40</v>
      </c>
      <c r="I196" s="2">
        <v>0.195884496</v>
      </c>
      <c r="J196" s="2">
        <v>0.265460550785065</v>
      </c>
      <c r="K196" s="2">
        <v>0.00101924264953751</v>
      </c>
      <c r="L196" s="2">
        <v>0.230672523392532</v>
      </c>
      <c r="M196" s="2">
        <v>55</v>
      </c>
      <c r="N196" s="2">
        <v>38.16</v>
      </c>
      <c r="O196" s="2">
        <v>38.22</v>
      </c>
      <c r="P196" s="2">
        <v>67.03000069</v>
      </c>
      <c r="Q196" s="2">
        <v>58.24000239</v>
      </c>
      <c r="R196" s="2">
        <v>55.12999892</v>
      </c>
    </row>
    <row r="197" spans="1:18">
      <c r="A197" s="2" t="s">
        <v>1365</v>
      </c>
      <c r="B197" s="2">
        <v>242017678</v>
      </c>
      <c r="C197" s="3" t="s">
        <v>1366</v>
      </c>
      <c r="D197" s="3" t="s">
        <v>1367</v>
      </c>
      <c r="E197" s="3">
        <v>325</v>
      </c>
      <c r="F197" s="5">
        <v>0.7541</v>
      </c>
      <c r="G197" s="2" t="s">
        <v>73</v>
      </c>
      <c r="H197" s="2">
        <v>17</v>
      </c>
      <c r="I197" s="2">
        <v>0.127057403</v>
      </c>
      <c r="J197" s="2">
        <v>0.334195047616959</v>
      </c>
      <c r="K197" s="2">
        <v>0.00882145450426496</v>
      </c>
      <c r="L197" s="2">
        <v>0.23062622530848</v>
      </c>
      <c r="M197" s="2">
        <v>160</v>
      </c>
      <c r="N197" s="2">
        <v>21.29</v>
      </c>
      <c r="O197" s="2">
        <v>21.36</v>
      </c>
      <c r="P197" s="2">
        <v>64.70999718</v>
      </c>
      <c r="Q197" s="2">
        <v>48.62999916</v>
      </c>
      <c r="R197" s="2">
        <v>47.0600009</v>
      </c>
    </row>
    <row r="198" spans="1:18">
      <c r="A198" s="2" t="s">
        <v>1006</v>
      </c>
      <c r="B198" s="2">
        <v>350415565</v>
      </c>
      <c r="C198" s="3" t="s">
        <v>1007</v>
      </c>
      <c r="D198" s="3" t="s">
        <v>1008</v>
      </c>
      <c r="E198" s="3">
        <v>659</v>
      </c>
      <c r="F198" s="5">
        <v>0.88</v>
      </c>
      <c r="G198" s="2" t="s">
        <v>654</v>
      </c>
      <c r="H198" s="2">
        <v>13</v>
      </c>
      <c r="I198" s="2">
        <v>0.185353205</v>
      </c>
      <c r="J198" s="2">
        <v>0.270395845174789</v>
      </c>
      <c r="K198" s="2">
        <v>0.00150951532176407</v>
      </c>
      <c r="L198" s="2">
        <v>0.227874525087394</v>
      </c>
      <c r="M198" s="2">
        <v>245</v>
      </c>
      <c r="N198" s="2">
        <v>16.56</v>
      </c>
      <c r="O198" s="2">
        <v>16.61</v>
      </c>
      <c r="P198" s="2">
        <v>30.25999963</v>
      </c>
      <c r="Q198" s="2">
        <v>26.37999952</v>
      </c>
      <c r="R198" s="2">
        <v>22.65000045</v>
      </c>
    </row>
    <row r="199" spans="1:18">
      <c r="A199" s="2" t="s">
        <v>988</v>
      </c>
      <c r="B199" s="2">
        <v>380030684</v>
      </c>
      <c r="C199" s="3" t="s">
        <v>989</v>
      </c>
      <c r="D199" s="3" t="s">
        <v>990</v>
      </c>
      <c r="E199" s="3">
        <v>216</v>
      </c>
      <c r="F199" s="5">
        <v>0.8789</v>
      </c>
      <c r="G199" s="2" t="s">
        <v>197</v>
      </c>
      <c r="H199" s="2">
        <v>3</v>
      </c>
      <c r="I199" s="2">
        <v>0.136772901</v>
      </c>
      <c r="J199" s="2">
        <v>0.31622776389122</v>
      </c>
      <c r="K199" s="2">
        <v>0.00659538936981398</v>
      </c>
      <c r="L199" s="2">
        <v>0.22650033244561</v>
      </c>
      <c r="M199" s="2">
        <v>717</v>
      </c>
      <c r="N199" s="2">
        <v>6.09</v>
      </c>
      <c r="O199" s="2">
        <v>6.1</v>
      </c>
      <c r="P199" s="2">
        <v>35.35000086</v>
      </c>
      <c r="Q199" s="2">
        <v>35.35000086</v>
      </c>
      <c r="R199" s="2">
        <v>32.31999874</v>
      </c>
    </row>
    <row r="200" spans="1:18">
      <c r="A200" s="2" t="s">
        <v>930</v>
      </c>
      <c r="B200" s="2">
        <v>193589558</v>
      </c>
      <c r="C200" s="3" t="s">
        <v>931</v>
      </c>
      <c r="D200" s="3" t="s">
        <v>932</v>
      </c>
      <c r="E200" s="3">
        <v>402</v>
      </c>
      <c r="F200" s="5">
        <v>0.7096</v>
      </c>
      <c r="G200" s="2" t="s">
        <v>32</v>
      </c>
      <c r="H200" s="2">
        <v>18</v>
      </c>
      <c r="I200" s="2">
        <v>0.090364948</v>
      </c>
      <c r="J200" s="2">
        <v>0.359749346971512</v>
      </c>
      <c r="K200" s="2">
        <v>0.0144530872281728</v>
      </c>
      <c r="L200" s="2">
        <v>0.225057147485756</v>
      </c>
      <c r="M200" s="2">
        <v>141</v>
      </c>
      <c r="N200" s="2">
        <v>23.05</v>
      </c>
      <c r="O200" s="2">
        <v>23.12</v>
      </c>
      <c r="P200" s="2">
        <v>64.88999724</v>
      </c>
      <c r="Q200" s="2">
        <v>64.53999877</v>
      </c>
      <c r="R200" s="2">
        <v>59.57000256</v>
      </c>
    </row>
    <row r="201" spans="1:18">
      <c r="A201" s="2" t="s">
        <v>967</v>
      </c>
      <c r="B201" s="2">
        <v>27882093</v>
      </c>
      <c r="C201" s="3" t="s">
        <v>968</v>
      </c>
      <c r="D201" s="3" t="s">
        <v>969</v>
      </c>
      <c r="E201" s="3">
        <v>330</v>
      </c>
      <c r="F201" s="5">
        <v>0.9276</v>
      </c>
      <c r="G201" s="2" t="s">
        <v>970</v>
      </c>
      <c r="H201" s="2">
        <v>5</v>
      </c>
      <c r="I201" s="2">
        <v>0.242102906</v>
      </c>
      <c r="J201" s="2">
        <v>0.205116212368011</v>
      </c>
      <c r="K201" s="2">
        <v>0.000283446601207593</v>
      </c>
      <c r="L201" s="2">
        <v>0.223609559184005</v>
      </c>
      <c r="M201" s="2">
        <v>706</v>
      </c>
      <c r="N201" s="2">
        <v>6.21</v>
      </c>
      <c r="O201" s="2">
        <v>6.23</v>
      </c>
      <c r="P201" s="2">
        <v>34.11999941</v>
      </c>
      <c r="Q201" s="2">
        <v>27.64999866</v>
      </c>
      <c r="R201" s="2">
        <v>24.12</v>
      </c>
    </row>
    <row r="202" spans="1:18">
      <c r="A202" s="2" t="s">
        <v>821</v>
      </c>
      <c r="B202" s="2">
        <v>242009763</v>
      </c>
      <c r="C202" s="3" t="s">
        <v>822</v>
      </c>
      <c r="D202" s="3" t="s">
        <v>1368</v>
      </c>
      <c r="E202" s="3">
        <v>2365</v>
      </c>
      <c r="F202" s="5">
        <v>0.507</v>
      </c>
      <c r="G202" s="2" t="s">
        <v>73</v>
      </c>
      <c r="H202" s="2">
        <v>12</v>
      </c>
      <c r="I202" s="2">
        <v>0.237683997</v>
      </c>
      <c r="J202" s="2">
        <v>0.208929613232613</v>
      </c>
      <c r="K202" s="2">
        <v>0.000171236363691039</v>
      </c>
      <c r="L202" s="2">
        <v>0.223306805116307</v>
      </c>
      <c r="M202" s="2">
        <v>209</v>
      </c>
      <c r="N202" s="2">
        <v>18.28</v>
      </c>
      <c r="O202" s="2">
        <v>18.38</v>
      </c>
      <c r="P202" s="2">
        <v>13.70999962</v>
      </c>
      <c r="Q202" s="2">
        <v>9.499999881</v>
      </c>
      <c r="R202" s="2">
        <v>7.274000347</v>
      </c>
    </row>
    <row r="203" spans="1:18">
      <c r="A203" s="2" t="s">
        <v>975</v>
      </c>
      <c r="B203" s="2">
        <v>281209094</v>
      </c>
      <c r="C203" s="3" t="s">
        <v>976</v>
      </c>
      <c r="D203" s="3" t="s">
        <v>1369</v>
      </c>
      <c r="E203" s="3">
        <v>456</v>
      </c>
      <c r="F203" s="5">
        <v>0.4795</v>
      </c>
      <c r="G203" s="2" t="s">
        <v>978</v>
      </c>
      <c r="H203" s="2">
        <v>10</v>
      </c>
      <c r="I203" s="2">
        <v>0.387257606</v>
      </c>
      <c r="J203" s="2">
        <v>0.0575439929962158</v>
      </c>
      <c r="K203" s="2">
        <v>0.0210636347930929</v>
      </c>
      <c r="L203" s="2">
        <v>0.222400799498108</v>
      </c>
      <c r="M203" s="2">
        <v>301</v>
      </c>
      <c r="N203" s="2">
        <v>14.47</v>
      </c>
      <c r="O203" s="2">
        <v>14.65</v>
      </c>
      <c r="P203" s="2">
        <v>56.45999908</v>
      </c>
      <c r="Q203" s="2">
        <v>51.67000294</v>
      </c>
      <c r="R203" s="2">
        <v>35.40999889</v>
      </c>
    </row>
    <row r="204" spans="1:18">
      <c r="A204" s="2" t="s">
        <v>1035</v>
      </c>
      <c r="B204" s="2">
        <v>270002153</v>
      </c>
      <c r="C204" s="3" t="s">
        <v>1036</v>
      </c>
      <c r="D204" s="3" t="s">
        <v>1037</v>
      </c>
      <c r="E204" s="3">
        <v>334</v>
      </c>
      <c r="F204" s="5">
        <v>0.6297</v>
      </c>
      <c r="G204" s="2" t="s">
        <v>21</v>
      </c>
      <c r="H204" s="2">
        <v>29</v>
      </c>
      <c r="I204" s="2">
        <v>0.162929595</v>
      </c>
      <c r="J204" s="2">
        <v>0.280543357133865</v>
      </c>
      <c r="K204" s="2">
        <v>0.00283056298419592</v>
      </c>
      <c r="L204" s="2">
        <v>0.221736476066933</v>
      </c>
      <c r="M204" s="2">
        <v>110</v>
      </c>
      <c r="N204" s="2">
        <v>26.41</v>
      </c>
      <c r="O204" s="2">
        <v>26.46</v>
      </c>
      <c r="P204" s="2">
        <v>64.20000196</v>
      </c>
      <c r="Q204" s="2">
        <v>64.20000196</v>
      </c>
      <c r="R204" s="2">
        <v>61.83000207</v>
      </c>
    </row>
    <row r="205" spans="1:18">
      <c r="A205" s="2" t="s">
        <v>1370</v>
      </c>
      <c r="B205" s="2">
        <v>91080269</v>
      </c>
      <c r="C205" s="3" t="s">
        <v>1371</v>
      </c>
      <c r="D205" s="3" t="s">
        <v>1372</v>
      </c>
      <c r="E205" s="3">
        <v>108</v>
      </c>
      <c r="F205" s="5">
        <v>0.8803</v>
      </c>
      <c r="G205" s="2" t="s">
        <v>21</v>
      </c>
      <c r="H205" s="2">
        <v>3</v>
      </c>
      <c r="I205" s="2">
        <v>0.205116197</v>
      </c>
      <c r="J205" s="2">
        <v>0.235504925251007</v>
      </c>
      <c r="K205" s="2">
        <v>0.000189777380706208</v>
      </c>
      <c r="L205" s="2">
        <v>0.220310561125504</v>
      </c>
      <c r="M205" s="2">
        <v>869</v>
      </c>
      <c r="N205" s="2">
        <v>4.33</v>
      </c>
      <c r="O205" s="2">
        <v>4.36</v>
      </c>
      <c r="P205" s="2">
        <v>25.70999861</v>
      </c>
      <c r="Q205" s="2">
        <v>25.70999861</v>
      </c>
      <c r="R205" s="2">
        <v>19.05000061</v>
      </c>
    </row>
    <row r="206" spans="1:18">
      <c r="A206" s="2" t="s">
        <v>717</v>
      </c>
      <c r="B206" s="2">
        <v>383853168</v>
      </c>
      <c r="C206" s="3" t="s">
        <v>718</v>
      </c>
      <c r="D206" s="3" t="s">
        <v>719</v>
      </c>
      <c r="E206" s="3">
        <v>1085</v>
      </c>
      <c r="F206" s="5">
        <v>0.9273</v>
      </c>
      <c r="G206" s="2" t="s">
        <v>357</v>
      </c>
      <c r="H206" s="2">
        <v>17</v>
      </c>
      <c r="I206" s="2">
        <v>0.2013724</v>
      </c>
      <c r="J206" s="2">
        <v>0.237684026360512</v>
      </c>
      <c r="K206" s="2">
        <v>0.000270355149253149</v>
      </c>
      <c r="L206" s="2">
        <v>0.219528213180256</v>
      </c>
      <c r="M206" s="2">
        <v>144</v>
      </c>
      <c r="N206" s="2">
        <v>22.8</v>
      </c>
      <c r="O206" s="2">
        <v>23.02</v>
      </c>
      <c r="P206" s="2">
        <v>26.89999938</v>
      </c>
      <c r="Q206" s="2">
        <v>25.49999952</v>
      </c>
      <c r="R206" s="2">
        <v>21.50000036</v>
      </c>
    </row>
    <row r="207" spans="1:18">
      <c r="A207" s="2" t="s">
        <v>632</v>
      </c>
      <c r="B207" s="2">
        <v>357604796</v>
      </c>
      <c r="C207" s="3" t="s">
        <v>633</v>
      </c>
      <c r="D207" s="3" t="s">
        <v>1373</v>
      </c>
      <c r="E207" s="3">
        <v>109</v>
      </c>
      <c r="F207" s="5">
        <v>0.9178</v>
      </c>
      <c r="G207" s="2" t="s">
        <v>54</v>
      </c>
      <c r="H207" s="2">
        <v>4</v>
      </c>
      <c r="I207" s="2">
        <v>0.093756199</v>
      </c>
      <c r="J207" s="2">
        <v>0.340408176183701</v>
      </c>
      <c r="K207" s="2">
        <v>0.0119629746385226</v>
      </c>
      <c r="L207" s="2">
        <v>0.21708218759185</v>
      </c>
      <c r="M207" s="2">
        <v>720</v>
      </c>
      <c r="N207" s="2">
        <v>6.07</v>
      </c>
      <c r="O207" s="2">
        <v>6.09</v>
      </c>
      <c r="P207" s="2">
        <v>39.41999972</v>
      </c>
      <c r="Q207" s="2">
        <v>39.41999972</v>
      </c>
      <c r="R207" s="2">
        <v>31.72999918</v>
      </c>
    </row>
    <row r="208" spans="1:18">
      <c r="A208" s="2" t="s">
        <v>793</v>
      </c>
      <c r="B208" s="2">
        <v>270001832</v>
      </c>
      <c r="C208" s="3" t="s">
        <v>794</v>
      </c>
      <c r="D208" s="3" t="s">
        <v>1269</v>
      </c>
      <c r="E208" s="3">
        <v>149</v>
      </c>
      <c r="F208" s="5">
        <v>0.7425</v>
      </c>
      <c r="G208" s="2" t="s">
        <v>21</v>
      </c>
      <c r="H208" s="2">
        <v>548</v>
      </c>
      <c r="I208" s="2">
        <v>0.152756602</v>
      </c>
      <c r="J208" s="2">
        <v>0.27797132730484</v>
      </c>
      <c r="K208" s="2">
        <v>0.003153267405022</v>
      </c>
      <c r="L208" s="2">
        <v>0.21536396465242</v>
      </c>
      <c r="M208" s="2">
        <v>304</v>
      </c>
      <c r="N208" s="2">
        <v>14.39</v>
      </c>
      <c r="O208" s="2">
        <v>84.2</v>
      </c>
      <c r="P208" s="2">
        <v>90.78000188</v>
      </c>
      <c r="Q208" s="2">
        <v>90.78000188</v>
      </c>
      <c r="R208" s="2">
        <v>82.27000237</v>
      </c>
    </row>
    <row r="209" spans="1:18">
      <c r="A209" s="2" t="s">
        <v>1374</v>
      </c>
      <c r="B209" s="2">
        <v>161408101</v>
      </c>
      <c r="C209" s="3" t="s">
        <v>1375</v>
      </c>
      <c r="D209" s="3" t="s">
        <v>1376</v>
      </c>
      <c r="E209" s="3">
        <v>803</v>
      </c>
      <c r="F209" s="5">
        <v>0.6285</v>
      </c>
      <c r="G209" s="2" t="s">
        <v>1377</v>
      </c>
      <c r="H209" s="2">
        <v>15</v>
      </c>
      <c r="I209" s="2">
        <v>0.058613818</v>
      </c>
      <c r="J209" s="2">
        <v>0.369828194379807</v>
      </c>
      <c r="K209" s="2">
        <v>0.0185249396020919</v>
      </c>
      <c r="L209" s="2">
        <v>0.214221006189904</v>
      </c>
      <c r="M209" s="2">
        <v>427</v>
      </c>
      <c r="N209" s="2">
        <v>10.61</v>
      </c>
      <c r="O209" s="2">
        <v>10.64</v>
      </c>
      <c r="P209" s="2">
        <v>65.42000175</v>
      </c>
      <c r="Q209" s="2">
        <v>65.42000175</v>
      </c>
      <c r="R209" s="2">
        <v>64.49000239</v>
      </c>
    </row>
    <row r="210" spans="1:18">
      <c r="A210" s="2" t="s">
        <v>997</v>
      </c>
      <c r="B210" s="2">
        <v>157361539</v>
      </c>
      <c r="C210" s="3" t="s">
        <v>998</v>
      </c>
      <c r="D210" s="3" t="s">
        <v>999</v>
      </c>
      <c r="E210" s="3">
        <v>182</v>
      </c>
      <c r="F210" s="5">
        <v>0.8529</v>
      </c>
      <c r="G210" s="2" t="s">
        <v>775</v>
      </c>
      <c r="H210" s="2">
        <v>33</v>
      </c>
      <c r="I210" s="2">
        <v>0.175388098</v>
      </c>
      <c r="J210" s="2">
        <v>0.242102906107903</v>
      </c>
      <c r="K210" s="2">
        <v>0.000886270327701374</v>
      </c>
      <c r="L210" s="2">
        <v>0.208745502053951</v>
      </c>
      <c r="M210" s="2">
        <v>170</v>
      </c>
      <c r="N210" s="2">
        <v>20.72</v>
      </c>
      <c r="O210" s="2">
        <v>22.03</v>
      </c>
      <c r="P210" s="2">
        <v>81.91999793</v>
      </c>
      <c r="Q210" s="2">
        <v>80.79000115</v>
      </c>
      <c r="R210" s="2">
        <v>80.79000115</v>
      </c>
    </row>
    <row r="211" spans="1:18">
      <c r="A211" s="2" t="s">
        <v>1021</v>
      </c>
      <c r="B211" s="2">
        <v>345497898</v>
      </c>
      <c r="C211" s="3" t="s">
        <v>1022</v>
      </c>
      <c r="D211" s="3" t="s">
        <v>1023</v>
      </c>
      <c r="E211" s="3">
        <v>2272</v>
      </c>
      <c r="F211" s="5">
        <v>0.7088</v>
      </c>
      <c r="G211" s="2" t="s">
        <v>77</v>
      </c>
      <c r="H211" s="2">
        <v>4</v>
      </c>
      <c r="I211" s="2">
        <v>0.299226493</v>
      </c>
      <c r="J211" s="2">
        <v>0.109647817909718</v>
      </c>
      <c r="K211" s="2">
        <v>0.00695040736001565</v>
      </c>
      <c r="L211" s="2">
        <v>0.204437155454859</v>
      </c>
      <c r="M211" s="2">
        <v>684</v>
      </c>
      <c r="N211" s="2">
        <v>6.46</v>
      </c>
      <c r="O211" s="2">
        <v>8.18</v>
      </c>
      <c r="P211" s="2">
        <v>11.99000031</v>
      </c>
      <c r="Q211" s="2">
        <v>10.05999967</v>
      </c>
      <c r="R211" s="2">
        <v>8.5649997</v>
      </c>
    </row>
    <row r="212" spans="1:18">
      <c r="A212" s="2" t="s">
        <v>1378</v>
      </c>
      <c r="B212" s="2">
        <v>308481835</v>
      </c>
      <c r="C212" s="3" t="s">
        <v>1379</v>
      </c>
      <c r="D212" s="3" t="s">
        <v>1380</v>
      </c>
      <c r="E212" s="3">
        <v>904</v>
      </c>
      <c r="F212" s="5">
        <v>0.5339</v>
      </c>
      <c r="G212" s="2" t="s">
        <v>1381</v>
      </c>
      <c r="H212" s="2">
        <v>4</v>
      </c>
      <c r="I212" s="2">
        <v>0.263026804</v>
      </c>
      <c r="J212" s="2">
        <v>0.14454397559166</v>
      </c>
      <c r="K212" s="2">
        <v>0.0027451898951377</v>
      </c>
      <c r="L212" s="2">
        <v>0.20378538979583</v>
      </c>
      <c r="M212" s="2">
        <v>675</v>
      </c>
      <c r="N212" s="2">
        <v>6.6</v>
      </c>
      <c r="O212" s="2">
        <v>6.73</v>
      </c>
      <c r="P212" s="2">
        <v>47.330001</v>
      </c>
      <c r="Q212" s="2">
        <v>34.52000022</v>
      </c>
      <c r="R212" s="2">
        <v>20.99999934</v>
      </c>
    </row>
    <row r="213" spans="1:18">
      <c r="A213" s="2" t="s">
        <v>947</v>
      </c>
      <c r="B213" s="2">
        <v>383860620</v>
      </c>
      <c r="C213" s="3" t="s">
        <v>948</v>
      </c>
      <c r="D213" s="3" t="s">
        <v>801</v>
      </c>
      <c r="E213" s="3">
        <v>549</v>
      </c>
      <c r="F213" s="5">
        <v>0.9015</v>
      </c>
      <c r="G213" s="2" t="s">
        <v>357</v>
      </c>
      <c r="H213" s="2">
        <v>19</v>
      </c>
      <c r="I213" s="2">
        <v>0.325087309</v>
      </c>
      <c r="J213" s="2">
        <v>0.0824138149619102</v>
      </c>
      <c r="K213" s="2">
        <v>0.0112212670654021</v>
      </c>
      <c r="L213" s="2">
        <v>0.203750561980955</v>
      </c>
      <c r="M213" s="2">
        <v>158</v>
      </c>
      <c r="N213" s="2">
        <v>21.41</v>
      </c>
      <c r="O213" s="2">
        <v>21.45</v>
      </c>
      <c r="P213" s="2">
        <v>32.30000138</v>
      </c>
      <c r="Q213" s="2">
        <v>26.8599987</v>
      </c>
      <c r="R213" s="2">
        <v>23.04999977</v>
      </c>
    </row>
    <row r="214" spans="1:18">
      <c r="A214" s="2" t="s">
        <v>1382</v>
      </c>
      <c r="B214" s="2">
        <v>321474187</v>
      </c>
      <c r="C214" s="3" t="s">
        <v>1383</v>
      </c>
      <c r="D214" s="3" t="s">
        <v>1384</v>
      </c>
      <c r="E214" s="3">
        <v>227</v>
      </c>
      <c r="F214" s="5">
        <v>0.6367</v>
      </c>
      <c r="G214" s="2" t="s">
        <v>201</v>
      </c>
      <c r="H214" s="2">
        <v>5</v>
      </c>
      <c r="I214" s="2">
        <v>0.244343102</v>
      </c>
      <c r="J214" s="2">
        <v>0.15995579957962</v>
      </c>
      <c r="K214" s="2">
        <v>0.00139252778655995</v>
      </c>
      <c r="L214" s="2">
        <v>0.20214945078981</v>
      </c>
      <c r="M214" s="2">
        <v>661</v>
      </c>
      <c r="N214" s="2">
        <v>6.76</v>
      </c>
      <c r="O214" s="2">
        <v>6.91</v>
      </c>
      <c r="P214" s="2">
        <v>53.09000015</v>
      </c>
      <c r="Q214" s="2">
        <v>50.52000284</v>
      </c>
      <c r="R214" s="2">
        <v>38.65999877</v>
      </c>
    </row>
    <row r="215" spans="1:18">
      <c r="A215" s="2" t="s">
        <v>831</v>
      </c>
      <c r="B215" s="2">
        <v>91087021</v>
      </c>
      <c r="C215" s="3" t="s">
        <v>832</v>
      </c>
      <c r="D215" s="3" t="s">
        <v>833</v>
      </c>
      <c r="E215" s="3">
        <v>128</v>
      </c>
      <c r="F215" s="5">
        <v>0.9068</v>
      </c>
      <c r="G215" s="2" t="s">
        <v>21</v>
      </c>
      <c r="H215" s="2">
        <v>2</v>
      </c>
      <c r="I215" s="2">
        <v>0.1432188</v>
      </c>
      <c r="J215" s="2">
        <v>0.258226007223129</v>
      </c>
      <c r="K215" s="2">
        <v>0.00256808192928863</v>
      </c>
      <c r="L215" s="2">
        <v>0.200722403611565</v>
      </c>
      <c r="M215" s="2">
        <v>1038</v>
      </c>
      <c r="N215" s="2">
        <v>3.86</v>
      </c>
      <c r="O215" s="2">
        <v>3.97</v>
      </c>
      <c r="P215" s="2">
        <v>46.83000147</v>
      </c>
      <c r="Q215" s="2">
        <v>33.32999945</v>
      </c>
      <c r="R215" s="2">
        <v>33.32999945</v>
      </c>
    </row>
    <row r="216" spans="1:18">
      <c r="A216" s="2" t="s">
        <v>911</v>
      </c>
      <c r="B216" s="2">
        <v>270007273</v>
      </c>
      <c r="C216" s="3" t="s">
        <v>912</v>
      </c>
      <c r="D216" s="3" t="s">
        <v>913</v>
      </c>
      <c r="E216" s="3">
        <v>223</v>
      </c>
      <c r="F216" s="5">
        <v>0.7192</v>
      </c>
      <c r="G216" s="2" t="s">
        <v>21</v>
      </c>
      <c r="H216" s="2">
        <v>57</v>
      </c>
      <c r="I216" s="2">
        <v>0.02831392</v>
      </c>
      <c r="J216" s="2">
        <v>0.359749346971512</v>
      </c>
      <c r="K216" s="2">
        <v>0.0198858526137222</v>
      </c>
      <c r="L216" s="2">
        <v>0.194031633485756</v>
      </c>
      <c r="M216" s="2">
        <v>125</v>
      </c>
      <c r="N216" s="2">
        <v>24.25</v>
      </c>
      <c r="O216" s="2">
        <v>27.31</v>
      </c>
      <c r="P216" s="2">
        <v>97.03999758</v>
      </c>
      <c r="Q216" s="2">
        <v>94.80999708</v>
      </c>
      <c r="R216" s="2">
        <v>67.40999818</v>
      </c>
    </row>
    <row r="217" spans="1:18">
      <c r="A217" s="2" t="s">
        <v>837</v>
      </c>
      <c r="B217" s="2">
        <v>380028007</v>
      </c>
      <c r="C217" s="3" t="s">
        <v>838</v>
      </c>
      <c r="D217" s="3" t="s">
        <v>1385</v>
      </c>
      <c r="E217" s="3">
        <v>861</v>
      </c>
      <c r="F217" s="5">
        <v>0.9882</v>
      </c>
      <c r="G217" s="2" t="s">
        <v>197</v>
      </c>
      <c r="H217" s="2">
        <v>4</v>
      </c>
      <c r="I217" s="2">
        <v>0.08550667</v>
      </c>
      <c r="J217" s="2">
        <v>0.296483129262924</v>
      </c>
      <c r="K217" s="2">
        <v>0.00829026700615934</v>
      </c>
      <c r="L217" s="2">
        <v>0.190994899631462</v>
      </c>
      <c r="M217" s="2">
        <v>654</v>
      </c>
      <c r="N217" s="2">
        <v>6.84</v>
      </c>
      <c r="O217" s="2">
        <v>6.91</v>
      </c>
      <c r="P217" s="2">
        <v>19.05999929</v>
      </c>
      <c r="Q217" s="2">
        <v>12.65999973</v>
      </c>
      <c r="R217" s="2">
        <v>9.686999768</v>
      </c>
    </row>
    <row r="218" spans="1:18">
      <c r="A218" s="2" t="s">
        <v>623</v>
      </c>
      <c r="B218" s="2">
        <v>332017463</v>
      </c>
      <c r="C218" s="3" t="s">
        <v>624</v>
      </c>
      <c r="D218" s="3" t="s">
        <v>625</v>
      </c>
      <c r="E218" s="3">
        <v>969</v>
      </c>
      <c r="F218" s="5">
        <v>0.9969</v>
      </c>
      <c r="G218" s="2" t="s">
        <v>147</v>
      </c>
      <c r="H218" s="2">
        <v>3</v>
      </c>
      <c r="I218" s="2">
        <v>0.307609707</v>
      </c>
      <c r="J218" s="2">
        <v>0.0737904235720634</v>
      </c>
      <c r="K218" s="2">
        <v>0.0101183729698127</v>
      </c>
      <c r="L218" s="2">
        <v>0.190700065286032</v>
      </c>
      <c r="M218" s="2">
        <v>726</v>
      </c>
      <c r="N218" s="2">
        <v>6.03</v>
      </c>
      <c r="O218" s="2">
        <v>6.05</v>
      </c>
      <c r="P218" s="2">
        <v>17.0599997</v>
      </c>
      <c r="Q218" s="2">
        <v>8.072999865</v>
      </c>
      <c r="R218" s="2">
        <v>7.156000286</v>
      </c>
    </row>
    <row r="219" spans="1:18">
      <c r="A219" s="2" t="s">
        <v>782</v>
      </c>
      <c r="B219" s="2">
        <v>321470476</v>
      </c>
      <c r="C219" s="3" t="s">
        <v>783</v>
      </c>
      <c r="D219" s="3" t="s">
        <v>784</v>
      </c>
      <c r="E219" s="3">
        <v>562</v>
      </c>
      <c r="F219" s="5">
        <v>0.7262</v>
      </c>
      <c r="G219" s="2" t="s">
        <v>201</v>
      </c>
      <c r="H219" s="2">
        <v>9</v>
      </c>
      <c r="I219" s="2">
        <v>0.088715598</v>
      </c>
      <c r="J219" s="2">
        <v>0.288403153419495</v>
      </c>
      <c r="K219" s="2">
        <v>0.00740235541413402</v>
      </c>
      <c r="L219" s="2">
        <v>0.188559375709748</v>
      </c>
      <c r="M219" s="2">
        <v>274</v>
      </c>
      <c r="N219" s="2">
        <v>15.59</v>
      </c>
      <c r="O219" s="2">
        <v>15.64</v>
      </c>
      <c r="P219" s="2">
        <v>28.87000144</v>
      </c>
      <c r="Q219" s="2">
        <v>21.51000053</v>
      </c>
      <c r="R219" s="2">
        <v>19.61999983</v>
      </c>
    </row>
    <row r="220" spans="1:18">
      <c r="A220" s="2" t="s">
        <v>1386</v>
      </c>
      <c r="B220" s="2">
        <v>270000362</v>
      </c>
      <c r="C220" s="3" t="s">
        <v>1387</v>
      </c>
      <c r="D220" s="3" t="s">
        <v>466</v>
      </c>
      <c r="E220" s="3">
        <v>138</v>
      </c>
      <c r="F220" s="5">
        <v>0.5478</v>
      </c>
      <c r="G220" s="2" t="s">
        <v>467</v>
      </c>
      <c r="H220" s="2">
        <v>3</v>
      </c>
      <c r="I220" s="2">
        <v>0.08550667</v>
      </c>
      <c r="J220" s="2">
        <v>0.291071712970734</v>
      </c>
      <c r="K220" s="2">
        <v>0.00782908964614021</v>
      </c>
      <c r="L220" s="2">
        <v>0.188289191485367</v>
      </c>
      <c r="M220" s="2">
        <v>1043</v>
      </c>
      <c r="N220" s="2">
        <v>3.78</v>
      </c>
      <c r="O220" s="2">
        <v>3.96</v>
      </c>
      <c r="P220" s="2">
        <v>40.90999961</v>
      </c>
      <c r="Q220" s="2">
        <v>34.09000039</v>
      </c>
      <c r="R220" s="2">
        <v>34.09000039</v>
      </c>
    </row>
    <row r="221" spans="1:18">
      <c r="A221" s="2" t="s">
        <v>898</v>
      </c>
      <c r="B221" s="2">
        <v>340718429</v>
      </c>
      <c r="C221" s="3" t="s">
        <v>899</v>
      </c>
      <c r="D221" s="3" t="s">
        <v>900</v>
      </c>
      <c r="E221" s="3">
        <v>162</v>
      </c>
      <c r="F221" s="5">
        <v>0.9836</v>
      </c>
      <c r="G221" s="2" t="s">
        <v>386</v>
      </c>
      <c r="H221" s="2">
        <v>6</v>
      </c>
      <c r="I221" s="2">
        <v>0.246603906</v>
      </c>
      <c r="J221" s="2">
        <v>0.129419580101967</v>
      </c>
      <c r="K221" s="2">
        <v>0.00258329294127367</v>
      </c>
      <c r="L221" s="2">
        <v>0.188011743050984</v>
      </c>
      <c r="M221" s="2">
        <v>554</v>
      </c>
      <c r="N221" s="2">
        <v>8.3</v>
      </c>
      <c r="O221" s="2">
        <v>8.43</v>
      </c>
      <c r="P221" s="2">
        <v>58.74999762</v>
      </c>
      <c r="Q221" s="2">
        <v>46.2500006</v>
      </c>
      <c r="R221" s="2">
        <v>36.88000143</v>
      </c>
    </row>
    <row r="222" spans="1:18">
      <c r="A222" s="2" t="s">
        <v>1033</v>
      </c>
      <c r="B222" s="2">
        <v>263173521</v>
      </c>
      <c r="C222" s="3" t="s">
        <v>1034</v>
      </c>
      <c r="D222" s="3" t="s">
        <v>990</v>
      </c>
      <c r="E222" s="3">
        <v>171</v>
      </c>
      <c r="F222" s="5">
        <v>0.5928</v>
      </c>
      <c r="G222" s="2" t="s">
        <v>181</v>
      </c>
      <c r="H222" s="2">
        <v>2</v>
      </c>
      <c r="I222" s="2">
        <v>0.113762699</v>
      </c>
      <c r="J222" s="2">
        <v>0.258226007223129</v>
      </c>
      <c r="K222" s="2">
        <v>0.00389114520455535</v>
      </c>
      <c r="L222" s="2">
        <v>0.185994353111564</v>
      </c>
      <c r="M222" s="2">
        <v>1026</v>
      </c>
      <c r="N222" s="2">
        <v>4</v>
      </c>
      <c r="O222" s="2">
        <v>4</v>
      </c>
      <c r="P222" s="2">
        <v>39.34000134</v>
      </c>
      <c r="Q222" s="2">
        <v>39.34000134</v>
      </c>
      <c r="R222" s="2">
        <v>39.34000134</v>
      </c>
    </row>
    <row r="223" spans="1:18">
      <c r="A223" s="2" t="s">
        <v>1030</v>
      </c>
      <c r="B223" s="2">
        <v>345495717</v>
      </c>
      <c r="C223" s="3" t="s">
        <v>1031</v>
      </c>
      <c r="D223" s="3" t="s">
        <v>1032</v>
      </c>
      <c r="E223" s="3">
        <v>853</v>
      </c>
      <c r="F223" s="5">
        <v>0.7611</v>
      </c>
      <c r="G223" s="2" t="s">
        <v>77</v>
      </c>
      <c r="H223" s="2">
        <v>4</v>
      </c>
      <c r="I223" s="2">
        <v>0.313328594</v>
      </c>
      <c r="J223" s="2">
        <v>0.0586138181388378</v>
      </c>
      <c r="K223" s="2">
        <v>0.0118070133100131</v>
      </c>
      <c r="L223" s="2">
        <v>0.185971206069419</v>
      </c>
      <c r="M223" s="2">
        <v>665</v>
      </c>
      <c r="N223" s="2">
        <v>6.7</v>
      </c>
      <c r="O223" s="2">
        <v>6.74</v>
      </c>
      <c r="P223" s="2">
        <v>27.09999979</v>
      </c>
      <c r="Q223" s="2">
        <v>23.98999929</v>
      </c>
      <c r="R223" s="2">
        <v>23.98999929</v>
      </c>
    </row>
    <row r="224" spans="1:18">
      <c r="A224" s="2" t="s">
        <v>1388</v>
      </c>
      <c r="B224" s="2">
        <v>189235818</v>
      </c>
      <c r="C224" s="3" t="s">
        <v>1389</v>
      </c>
      <c r="D224" s="3" t="s">
        <v>1390</v>
      </c>
      <c r="E224" s="3">
        <v>448</v>
      </c>
      <c r="F224" s="5">
        <v>0.7705</v>
      </c>
      <c r="G224" s="2" t="s">
        <v>21</v>
      </c>
      <c r="H224" s="2">
        <v>14</v>
      </c>
      <c r="I224" s="2">
        <v>0.076559663</v>
      </c>
      <c r="J224" s="2">
        <v>0.293764978647232</v>
      </c>
      <c r="K224" s="2">
        <v>0.00865208610851808</v>
      </c>
      <c r="L224" s="2">
        <v>0.185162320823616</v>
      </c>
      <c r="M224" s="2">
        <v>204</v>
      </c>
      <c r="N224" s="2">
        <v>18.52</v>
      </c>
      <c r="O224" s="2">
        <v>18.57</v>
      </c>
      <c r="P224" s="2">
        <v>39.41000104</v>
      </c>
      <c r="Q224" s="2">
        <v>34.58999991</v>
      </c>
      <c r="R224" s="2">
        <v>29.98000085</v>
      </c>
    </row>
    <row r="225" spans="1:18">
      <c r="A225" s="2" t="s">
        <v>1391</v>
      </c>
      <c r="B225" s="2">
        <v>91087409</v>
      </c>
      <c r="C225" s="3" t="s">
        <v>1392</v>
      </c>
      <c r="D225" s="3" t="s">
        <v>584</v>
      </c>
      <c r="E225" s="3">
        <v>255</v>
      </c>
      <c r="F225" s="5">
        <v>0.6515</v>
      </c>
      <c r="G225" s="2" t="s">
        <v>21</v>
      </c>
      <c r="H225" s="2">
        <v>74</v>
      </c>
      <c r="I225" s="2">
        <v>0.157036304</v>
      </c>
      <c r="J225" s="2">
        <v>0.210862815380096</v>
      </c>
      <c r="K225" s="2">
        <v>0.000542950980853438</v>
      </c>
      <c r="L225" s="2">
        <v>0.183949559690048</v>
      </c>
      <c r="M225" s="2">
        <v>367</v>
      </c>
      <c r="N225" s="2">
        <v>12.25</v>
      </c>
      <c r="O225" s="2">
        <v>32.58</v>
      </c>
      <c r="P225" s="2">
        <v>100</v>
      </c>
      <c r="Q225" s="2">
        <v>98.6100018</v>
      </c>
      <c r="R225" s="2">
        <v>87.5</v>
      </c>
    </row>
    <row r="226" spans="1:18">
      <c r="A226" s="2" t="s">
        <v>819</v>
      </c>
      <c r="B226" s="2">
        <v>146285353</v>
      </c>
      <c r="C226" s="3" t="s">
        <v>820</v>
      </c>
      <c r="D226" s="3" t="s">
        <v>657</v>
      </c>
      <c r="E226" s="3">
        <v>239</v>
      </c>
      <c r="G226" s="2" t="s">
        <v>165</v>
      </c>
      <c r="H226" s="2">
        <v>7</v>
      </c>
      <c r="I226" s="2">
        <v>0.185353205</v>
      </c>
      <c r="J226" s="2">
        <v>0.181970089673996</v>
      </c>
      <c r="K226" s="2">
        <v>2.14684366376014e-6</v>
      </c>
      <c r="L226" s="2">
        <v>0.183661647336998</v>
      </c>
      <c r="M226" s="2">
        <v>469</v>
      </c>
      <c r="N226" s="2">
        <v>10</v>
      </c>
      <c r="O226" s="2">
        <v>10</v>
      </c>
      <c r="P226" s="2">
        <v>34.58000124</v>
      </c>
      <c r="Q226" s="2">
        <v>31.67000115</v>
      </c>
      <c r="R226" s="2">
        <v>30.00000119</v>
      </c>
    </row>
    <row r="227" spans="1:18">
      <c r="A227" s="2" t="s">
        <v>917</v>
      </c>
      <c r="B227" s="2">
        <v>242012621</v>
      </c>
      <c r="C227" s="3" t="s">
        <v>918</v>
      </c>
      <c r="D227" s="3" t="s">
        <v>919</v>
      </c>
      <c r="E227" s="3">
        <v>696</v>
      </c>
      <c r="F227" s="5">
        <v>0.6541</v>
      </c>
      <c r="G227" s="2" t="s">
        <v>73</v>
      </c>
      <c r="H227" s="2">
        <v>28</v>
      </c>
      <c r="I227" s="2">
        <v>0.235504895</v>
      </c>
      <c r="J227" s="2">
        <v>0.127057403326035</v>
      </c>
      <c r="K227" s="2">
        <v>0.00217888038781217</v>
      </c>
      <c r="L227" s="2">
        <v>0.181281149163017</v>
      </c>
      <c r="M227" s="2">
        <v>97</v>
      </c>
      <c r="N227" s="2">
        <v>28</v>
      </c>
      <c r="O227" s="2">
        <v>28</v>
      </c>
      <c r="P227" s="2">
        <v>35.35999954</v>
      </c>
      <c r="Q227" s="2">
        <v>31.25</v>
      </c>
      <c r="R227" s="2">
        <v>27.68000066</v>
      </c>
    </row>
    <row r="228" spans="1:18">
      <c r="A228" s="2" t="s">
        <v>299</v>
      </c>
      <c r="B228" s="2">
        <v>282158103</v>
      </c>
      <c r="C228" s="3" t="s">
        <v>300</v>
      </c>
      <c r="D228" s="3" t="s">
        <v>301</v>
      </c>
      <c r="E228" s="3">
        <v>549</v>
      </c>
      <c r="F228" s="5">
        <v>0.8686</v>
      </c>
      <c r="G228" s="2" t="s">
        <v>21</v>
      </c>
      <c r="H228" s="2">
        <v>15</v>
      </c>
      <c r="I228" s="2">
        <v>0.086297847</v>
      </c>
      <c r="J228" s="2">
        <v>0.270395845174789</v>
      </c>
      <c r="K228" s="2">
        <v>0.00615953258326955</v>
      </c>
      <c r="L228" s="2">
        <v>0.178346846087394</v>
      </c>
      <c r="M228" s="2">
        <v>312</v>
      </c>
      <c r="N228" s="2">
        <v>14.22</v>
      </c>
      <c r="O228" s="2">
        <v>16.76</v>
      </c>
      <c r="P228" s="2">
        <v>34.4599992</v>
      </c>
      <c r="Q228" s="2">
        <v>27.30999887</v>
      </c>
      <c r="R228" s="2">
        <v>24.48000014</v>
      </c>
    </row>
    <row r="229" spans="1:18">
      <c r="A229" s="2" t="s">
        <v>1012</v>
      </c>
      <c r="B229" s="2">
        <v>193610873</v>
      </c>
      <c r="C229" s="3" t="s">
        <v>1013</v>
      </c>
      <c r="D229" s="3" t="s">
        <v>1014</v>
      </c>
      <c r="E229" s="3">
        <v>1602</v>
      </c>
      <c r="F229" s="5">
        <v>0.7777</v>
      </c>
      <c r="G229" s="2" t="s">
        <v>32</v>
      </c>
      <c r="H229" s="2">
        <v>9</v>
      </c>
      <c r="I229" s="2">
        <v>0.147231296</v>
      </c>
      <c r="J229" s="2">
        <v>0.203235700726509</v>
      </c>
      <c r="K229" s="2">
        <v>0.000575363386413281</v>
      </c>
      <c r="L229" s="2">
        <v>0.175233498363255</v>
      </c>
      <c r="M229" s="2">
        <v>442</v>
      </c>
      <c r="N229" s="2">
        <v>10.4</v>
      </c>
      <c r="O229" s="2">
        <v>10.54</v>
      </c>
      <c r="P229" s="2">
        <v>28.13000083</v>
      </c>
      <c r="Q229" s="2">
        <v>26.28999949</v>
      </c>
      <c r="R229" s="2">
        <v>22.05999941</v>
      </c>
    </row>
    <row r="230" spans="1:18">
      <c r="A230" s="2" t="s">
        <v>795</v>
      </c>
      <c r="B230" s="2">
        <v>241997984</v>
      </c>
      <c r="C230" s="3" t="s">
        <v>796</v>
      </c>
      <c r="D230" s="3" t="s">
        <v>797</v>
      </c>
      <c r="E230" s="3">
        <v>379</v>
      </c>
      <c r="F230" s="5">
        <v>0.6733</v>
      </c>
      <c r="G230" s="2" t="s">
        <v>798</v>
      </c>
      <c r="H230" s="2">
        <v>12</v>
      </c>
      <c r="I230" s="2">
        <v>0.128233105</v>
      </c>
      <c r="J230" s="2">
        <v>0.220800474286079</v>
      </c>
      <c r="K230" s="2">
        <v>0.00156447027468952</v>
      </c>
      <c r="L230" s="2">
        <v>0.174516789643039</v>
      </c>
      <c r="M230" s="2">
        <v>182</v>
      </c>
      <c r="N230" s="2">
        <v>20.21</v>
      </c>
      <c r="O230" s="2">
        <v>20.23</v>
      </c>
      <c r="P230" s="2">
        <v>39.77999985</v>
      </c>
      <c r="Q230" s="2">
        <v>38.71000111</v>
      </c>
      <c r="R230" s="2">
        <v>35.47999859</v>
      </c>
    </row>
    <row r="231" spans="1:18">
      <c r="A231" s="2" t="s">
        <v>785</v>
      </c>
      <c r="B231" s="2">
        <v>332021481</v>
      </c>
      <c r="C231" s="3" t="s">
        <v>786</v>
      </c>
      <c r="D231" s="3" t="s">
        <v>787</v>
      </c>
      <c r="E231" s="3">
        <v>1335</v>
      </c>
      <c r="F231" s="5">
        <v>0.8122</v>
      </c>
      <c r="G231" s="2" t="s">
        <v>147</v>
      </c>
      <c r="H231" s="2">
        <v>8</v>
      </c>
      <c r="I231" s="2">
        <v>0.280543387</v>
      </c>
      <c r="J231" s="2">
        <v>0.0608135014772415</v>
      </c>
      <c r="K231" s="2">
        <v>0.00855046242360447</v>
      </c>
      <c r="L231" s="2">
        <v>0.170678444238621</v>
      </c>
      <c r="M231" s="2">
        <v>373</v>
      </c>
      <c r="N231" s="2">
        <v>12.14</v>
      </c>
      <c r="O231" s="2">
        <v>12.18</v>
      </c>
      <c r="P231" s="2">
        <v>35.15999913</v>
      </c>
      <c r="Q231" s="2">
        <v>33.84999931</v>
      </c>
      <c r="R231" s="2">
        <v>30.73000014</v>
      </c>
    </row>
    <row r="232" spans="1:18">
      <c r="A232" s="2" t="s">
        <v>982</v>
      </c>
      <c r="B232" s="2">
        <v>242006466</v>
      </c>
      <c r="C232" s="3" t="s">
        <v>983</v>
      </c>
      <c r="D232" s="3" t="s">
        <v>984</v>
      </c>
      <c r="E232" s="3">
        <v>409</v>
      </c>
      <c r="F232" s="5">
        <v>0.6866</v>
      </c>
      <c r="G232" s="2" t="s">
        <v>73</v>
      </c>
      <c r="H232" s="2">
        <v>24</v>
      </c>
      <c r="I232" s="2">
        <v>0.161435902</v>
      </c>
      <c r="J232" s="2">
        <v>0.177010893821716</v>
      </c>
      <c r="K232" s="2">
        <v>4.39278470511121e-5</v>
      </c>
      <c r="L232" s="2">
        <v>0.169223397910858</v>
      </c>
      <c r="M232" s="2">
        <v>87</v>
      </c>
      <c r="N232" s="2">
        <v>30.72</v>
      </c>
      <c r="O232" s="2">
        <v>30.75</v>
      </c>
      <c r="P232" s="2">
        <v>54.47000265</v>
      </c>
      <c r="Q232" s="2">
        <v>53.94999981</v>
      </c>
      <c r="R232" s="2">
        <v>48.42000008</v>
      </c>
    </row>
    <row r="233" spans="1:18">
      <c r="A233" s="2" t="s">
        <v>991</v>
      </c>
      <c r="B233" s="2">
        <v>380014284</v>
      </c>
      <c r="C233" s="3" t="s">
        <v>992</v>
      </c>
      <c r="D233" s="3" t="s">
        <v>993</v>
      </c>
      <c r="E233" s="3">
        <v>345</v>
      </c>
      <c r="F233" s="5">
        <v>0.9172</v>
      </c>
      <c r="G233" s="2" t="s">
        <v>197</v>
      </c>
      <c r="H233" s="2">
        <v>14</v>
      </c>
      <c r="I233" s="2">
        <v>0.260615289</v>
      </c>
      <c r="J233" s="2">
        <v>0.0731139108538628</v>
      </c>
      <c r="K233" s="2">
        <v>0.00621345486315807</v>
      </c>
      <c r="L233" s="2">
        <v>0.166864599926931</v>
      </c>
      <c r="M233" s="2">
        <v>311</v>
      </c>
      <c r="N233" s="2">
        <v>14.23</v>
      </c>
      <c r="O233" s="2">
        <v>14.32</v>
      </c>
      <c r="P233" s="2">
        <v>54.54999804</v>
      </c>
      <c r="Q233" s="2">
        <v>43.93999875</v>
      </c>
      <c r="R233" s="2">
        <v>42.12000072</v>
      </c>
    </row>
    <row r="234" spans="1:18">
      <c r="A234" s="2" t="s">
        <v>891</v>
      </c>
      <c r="B234" s="2">
        <v>270014579</v>
      </c>
      <c r="C234" s="3" t="s">
        <v>892</v>
      </c>
      <c r="D234" s="3" t="s">
        <v>893</v>
      </c>
      <c r="E234" s="3">
        <v>405</v>
      </c>
      <c r="F234" s="5">
        <v>0.8734</v>
      </c>
      <c r="G234" s="2" t="s">
        <v>21</v>
      </c>
      <c r="H234" s="2">
        <v>7</v>
      </c>
      <c r="I234" s="2">
        <v>0.2108628</v>
      </c>
      <c r="J234" s="2">
        <v>0.121338881552219</v>
      </c>
      <c r="K234" s="2">
        <v>0.00143446196074862</v>
      </c>
      <c r="L234" s="2">
        <v>0.166100840776109</v>
      </c>
      <c r="M234" s="2">
        <v>475</v>
      </c>
      <c r="N234" s="2">
        <v>9.86</v>
      </c>
      <c r="O234" s="2">
        <v>9.95</v>
      </c>
      <c r="P234" s="2">
        <v>40.83000124</v>
      </c>
      <c r="Q234" s="2">
        <v>38.06999922</v>
      </c>
      <c r="R234" s="2">
        <v>37.61000037</v>
      </c>
    </row>
    <row r="235" spans="1:18">
      <c r="A235" s="2" t="s">
        <v>1393</v>
      </c>
      <c r="B235" s="2">
        <v>146285356</v>
      </c>
      <c r="C235" s="3" t="s">
        <v>186</v>
      </c>
      <c r="D235" s="3" t="s">
        <v>187</v>
      </c>
      <c r="E235" s="3">
        <v>256</v>
      </c>
      <c r="F235" s="5">
        <v>0.4799</v>
      </c>
      <c r="G235" s="2" t="s">
        <v>165</v>
      </c>
      <c r="H235" s="2">
        <v>13</v>
      </c>
      <c r="I235" s="2">
        <v>0.222843498</v>
      </c>
      <c r="J235" s="2">
        <v>0.105681747198105</v>
      </c>
      <c r="K235" s="2">
        <v>0.00243868481139228</v>
      </c>
      <c r="L235" s="2">
        <v>0.164262622599052</v>
      </c>
      <c r="M235" s="2">
        <v>424</v>
      </c>
      <c r="N235" s="2">
        <v>10.64</v>
      </c>
      <c r="O235" s="2">
        <v>10.73</v>
      </c>
      <c r="P235" s="2">
        <v>48.03000093</v>
      </c>
      <c r="Q235" s="2">
        <v>44.74000037</v>
      </c>
      <c r="R235" s="2">
        <v>34.86999869</v>
      </c>
    </row>
    <row r="236" spans="1:18">
      <c r="A236" s="2" t="s">
        <v>933</v>
      </c>
      <c r="B236" s="2">
        <v>307182516</v>
      </c>
      <c r="C236" s="3" t="s">
        <v>934</v>
      </c>
      <c r="D236" s="3" t="s">
        <v>935</v>
      </c>
      <c r="E236" s="3">
        <v>103</v>
      </c>
      <c r="F236" s="5">
        <v>0.9722</v>
      </c>
      <c r="G236" s="2" t="s">
        <v>88</v>
      </c>
      <c r="H236" s="2">
        <v>12</v>
      </c>
      <c r="I236" s="2">
        <v>0.222843498</v>
      </c>
      <c r="J236" s="2">
        <v>0.103752844035625</v>
      </c>
      <c r="K236" s="2">
        <v>0.00251327376499729</v>
      </c>
      <c r="L236" s="2">
        <v>0.163298171017812</v>
      </c>
      <c r="M236" s="2">
        <v>400</v>
      </c>
      <c r="N236" s="2">
        <v>11.41</v>
      </c>
      <c r="O236" s="2">
        <v>11.47</v>
      </c>
      <c r="P236" s="2">
        <v>60.6400013</v>
      </c>
      <c r="Q236" s="2">
        <v>55.32000065</v>
      </c>
      <c r="R236" s="2">
        <v>55.32000065</v>
      </c>
    </row>
    <row r="237" spans="1:18">
      <c r="A237" s="2" t="s">
        <v>1394</v>
      </c>
      <c r="B237" s="2">
        <v>162077090</v>
      </c>
      <c r="C237" s="3" t="s">
        <v>1395</v>
      </c>
      <c r="D237" s="3" t="s">
        <v>657</v>
      </c>
      <c r="E237" s="3">
        <v>771</v>
      </c>
      <c r="G237" s="2" t="s">
        <v>1136</v>
      </c>
      <c r="H237" s="2">
        <v>3</v>
      </c>
      <c r="I237" s="2">
        <v>0.155596599</v>
      </c>
      <c r="J237" s="2">
        <v>0.17060823738575</v>
      </c>
      <c r="K237" s="2">
        <v>4.02132505508193e-5</v>
      </c>
      <c r="L237" s="2">
        <v>0.163102418192875</v>
      </c>
      <c r="M237" s="2">
        <v>972</v>
      </c>
      <c r="N237" s="2">
        <v>4</v>
      </c>
      <c r="O237" s="2">
        <v>6.01</v>
      </c>
      <c r="P237" s="2">
        <v>35.19999981</v>
      </c>
      <c r="Q237" s="2">
        <v>28.00000012</v>
      </c>
      <c r="R237" s="2">
        <v>19.20000017</v>
      </c>
    </row>
    <row r="238" spans="1:18">
      <c r="A238" s="2" t="s">
        <v>887</v>
      </c>
      <c r="B238" s="2">
        <v>289597601</v>
      </c>
      <c r="C238" s="3" t="s">
        <v>888</v>
      </c>
      <c r="D238" s="3" t="s">
        <v>889</v>
      </c>
      <c r="E238" s="3">
        <v>493</v>
      </c>
      <c r="F238" s="5">
        <v>0.5619</v>
      </c>
      <c r="G238" s="2" t="s">
        <v>890</v>
      </c>
      <c r="H238" s="2">
        <v>5</v>
      </c>
      <c r="I238" s="2">
        <v>0.081658237</v>
      </c>
      <c r="J238" s="2">
        <v>0.233345806598663</v>
      </c>
      <c r="K238" s="2">
        <v>0.00400342562692645</v>
      </c>
      <c r="L238" s="2">
        <v>0.157502021799331</v>
      </c>
      <c r="M238" s="2">
        <v>562</v>
      </c>
      <c r="N238" s="2">
        <v>8.18</v>
      </c>
      <c r="O238" s="2">
        <v>8.2</v>
      </c>
      <c r="P238" s="2">
        <v>41.8900013</v>
      </c>
      <c r="Q238" s="2">
        <v>41.8900013</v>
      </c>
      <c r="R238" s="2">
        <v>36.48999929</v>
      </c>
    </row>
    <row r="239" spans="1:18">
      <c r="A239" s="2" t="s">
        <v>994</v>
      </c>
      <c r="B239" s="2">
        <v>156540958</v>
      </c>
      <c r="C239" s="3" t="s">
        <v>995</v>
      </c>
      <c r="D239" s="3" t="s">
        <v>996</v>
      </c>
      <c r="E239" s="3">
        <v>247</v>
      </c>
      <c r="F239" s="5">
        <v>0.7245</v>
      </c>
      <c r="G239" s="2" t="s">
        <v>77</v>
      </c>
      <c r="H239" s="2">
        <v>9</v>
      </c>
      <c r="I239" s="2">
        <v>0.2108628</v>
      </c>
      <c r="J239" s="2">
        <v>0.0972747206687927</v>
      </c>
      <c r="K239" s="2">
        <v>0.00223862366554388</v>
      </c>
      <c r="L239" s="2">
        <v>0.154068760334396</v>
      </c>
      <c r="M239" s="2">
        <v>525</v>
      </c>
      <c r="N239" s="2">
        <v>8.75</v>
      </c>
      <c r="O239" s="2">
        <v>8.93</v>
      </c>
      <c r="P239" s="2">
        <v>45.78999877</v>
      </c>
      <c r="Q239" s="2">
        <v>45.26000023</v>
      </c>
      <c r="R239" s="2">
        <v>34.20999944</v>
      </c>
    </row>
    <row r="240" spans="1:18">
      <c r="A240" s="2" t="s">
        <v>1024</v>
      </c>
      <c r="B240" s="2">
        <v>350419691</v>
      </c>
      <c r="C240" s="3" t="s">
        <v>1025</v>
      </c>
      <c r="D240" s="3" t="s">
        <v>1396</v>
      </c>
      <c r="E240" s="3">
        <v>209</v>
      </c>
      <c r="F240" s="5">
        <v>0.888</v>
      </c>
      <c r="G240" s="2" t="s">
        <v>654</v>
      </c>
      <c r="H240" s="2">
        <v>8</v>
      </c>
      <c r="I240" s="2">
        <v>0.231206506</v>
      </c>
      <c r="J240" s="2">
        <v>0.0711213499307632</v>
      </c>
      <c r="K240" s="2">
        <v>0.00438751505851927</v>
      </c>
      <c r="L240" s="2">
        <v>0.151163927965382</v>
      </c>
      <c r="M240" s="2">
        <v>526</v>
      </c>
      <c r="N240" s="2">
        <v>8.74</v>
      </c>
      <c r="O240" s="2">
        <v>8.82</v>
      </c>
      <c r="P240" s="2">
        <v>53.32999825</v>
      </c>
      <c r="Q240" s="2">
        <v>48.33000004</v>
      </c>
      <c r="R240" s="2">
        <v>48.33000004</v>
      </c>
    </row>
    <row r="241" spans="1:18">
      <c r="A241" s="2" t="s">
        <v>22</v>
      </c>
      <c r="B241" s="2">
        <v>57791230</v>
      </c>
      <c r="C241" s="3" t="s">
        <v>23</v>
      </c>
      <c r="D241" s="3" t="s">
        <v>24</v>
      </c>
      <c r="E241" s="3">
        <v>248</v>
      </c>
      <c r="F241" s="5">
        <v>0.7205</v>
      </c>
      <c r="G241" s="2" t="s">
        <v>25</v>
      </c>
      <c r="H241" s="2">
        <v>12</v>
      </c>
      <c r="I241" s="2">
        <v>0.229086801</v>
      </c>
      <c r="J241" s="2">
        <v>0.0679203644394875</v>
      </c>
      <c r="K241" s="2">
        <v>0.00441882183893583</v>
      </c>
      <c r="L241" s="2">
        <v>0.148503582719744</v>
      </c>
      <c r="M241" s="2">
        <v>289</v>
      </c>
      <c r="N241" s="2">
        <v>14.77</v>
      </c>
      <c r="O241" s="2">
        <v>14.86</v>
      </c>
      <c r="P241" s="2">
        <v>82.24999905</v>
      </c>
      <c r="Q241" s="2">
        <v>82.24999905</v>
      </c>
      <c r="R241" s="2">
        <v>63.91000152</v>
      </c>
    </row>
    <row r="242" spans="1:18">
      <c r="A242" s="2" t="s">
        <v>1397</v>
      </c>
      <c r="B242" s="2">
        <v>307095098</v>
      </c>
      <c r="C242" s="3" t="s">
        <v>1398</v>
      </c>
      <c r="D242" s="3" t="s">
        <v>1399</v>
      </c>
      <c r="E242" s="3">
        <v>114</v>
      </c>
      <c r="F242" s="5">
        <v>0.8055</v>
      </c>
      <c r="G242" s="2" t="s">
        <v>390</v>
      </c>
      <c r="H242" s="2">
        <v>11</v>
      </c>
      <c r="I242" s="2">
        <v>0.1599558</v>
      </c>
      <c r="J242" s="2">
        <v>0.136772885918617</v>
      </c>
      <c r="K242" s="2">
        <v>9.26014376642817e-5</v>
      </c>
      <c r="L242" s="2">
        <v>0.148364342959309</v>
      </c>
      <c r="M242" s="2">
        <v>422</v>
      </c>
      <c r="N242" s="2">
        <v>10.69</v>
      </c>
      <c r="O242" s="2">
        <v>10.78</v>
      </c>
      <c r="P242" s="2">
        <v>63.38999867</v>
      </c>
      <c r="Q242" s="2">
        <v>63.38999867</v>
      </c>
      <c r="R242" s="2">
        <v>50</v>
      </c>
    </row>
    <row r="243" spans="1:18">
      <c r="A243" s="2" t="s">
        <v>954</v>
      </c>
      <c r="B243" s="2">
        <v>123398947</v>
      </c>
      <c r="C243" s="3" t="s">
        <v>955</v>
      </c>
      <c r="D243" s="3" t="s">
        <v>956</v>
      </c>
      <c r="E243" s="3">
        <v>365</v>
      </c>
      <c r="F243" s="5">
        <v>0.7256</v>
      </c>
      <c r="G243" s="2" t="s">
        <v>957</v>
      </c>
      <c r="H243" s="2">
        <v>2</v>
      </c>
      <c r="I243" s="2">
        <v>0.066069342</v>
      </c>
      <c r="J243" s="2">
        <v>0.207014128565788</v>
      </c>
      <c r="K243" s="2">
        <v>0.00329770806510687</v>
      </c>
      <c r="L243" s="2">
        <v>0.136541735282894</v>
      </c>
      <c r="M243" s="2">
        <v>1584</v>
      </c>
      <c r="N243" s="2">
        <v>2</v>
      </c>
      <c r="O243" s="2">
        <v>2</v>
      </c>
      <c r="P243" s="2">
        <v>15.28999954</v>
      </c>
      <c r="Q243" s="2">
        <v>12.94</v>
      </c>
      <c r="R243" s="2">
        <v>12.94</v>
      </c>
    </row>
    <row r="244" spans="1:18">
      <c r="A244" s="2" t="s">
        <v>1048</v>
      </c>
      <c r="B244" s="2">
        <v>242004118</v>
      </c>
      <c r="C244" s="3" t="s">
        <v>1049</v>
      </c>
      <c r="D244" s="3" t="s">
        <v>1400</v>
      </c>
      <c r="E244" s="3">
        <v>272</v>
      </c>
      <c r="F244" s="5">
        <v>0.6873</v>
      </c>
      <c r="G244" s="2" t="s">
        <v>73</v>
      </c>
      <c r="H244" s="2">
        <v>3</v>
      </c>
      <c r="I244" s="2">
        <v>0.110662401</v>
      </c>
      <c r="J244" s="2">
        <v>0.151356130838394</v>
      </c>
      <c r="K244" s="2">
        <v>0.000273890995559233</v>
      </c>
      <c r="L244" s="2">
        <v>0.131009265919197</v>
      </c>
      <c r="M244" s="2">
        <v>1149</v>
      </c>
      <c r="N244" s="2">
        <v>2.68</v>
      </c>
      <c r="O244" s="2">
        <v>2.9</v>
      </c>
      <c r="P244" s="2">
        <v>25.31000078</v>
      </c>
      <c r="Q244" s="2">
        <v>15.35000056</v>
      </c>
      <c r="R244" s="2">
        <v>10.36999971</v>
      </c>
    </row>
    <row r="245" spans="1:18">
      <c r="A245" s="2" t="s">
        <v>939</v>
      </c>
      <c r="B245" s="2">
        <v>198463339</v>
      </c>
      <c r="C245" s="3" t="s">
        <v>940</v>
      </c>
      <c r="D245" s="3" t="s">
        <v>1401</v>
      </c>
      <c r="E245" s="3">
        <v>1997</v>
      </c>
      <c r="F245" s="5">
        <v>0.6041</v>
      </c>
      <c r="G245" s="2" t="s">
        <v>910</v>
      </c>
      <c r="H245" s="2">
        <v>12</v>
      </c>
      <c r="I245" s="2">
        <v>0.173780099</v>
      </c>
      <c r="J245" s="2">
        <v>0.0847227424383163</v>
      </c>
      <c r="K245" s="2">
        <v>0.00130246039616724</v>
      </c>
      <c r="L245" s="2">
        <v>0.129251420719158</v>
      </c>
      <c r="M245" s="2">
        <v>169</v>
      </c>
      <c r="N245" s="2">
        <v>20.79</v>
      </c>
      <c r="O245" s="2">
        <v>20.97</v>
      </c>
      <c r="P245" s="2">
        <v>48.78999889</v>
      </c>
      <c r="Q245" s="2">
        <v>45.87000012</v>
      </c>
      <c r="R245" s="2">
        <v>41.99000001</v>
      </c>
    </row>
    <row r="246" spans="1:18">
      <c r="A246" s="2" t="s">
        <v>1018</v>
      </c>
      <c r="B246" s="2">
        <v>242021421</v>
      </c>
      <c r="C246" s="3" t="s">
        <v>1019</v>
      </c>
      <c r="D246" s="3" t="s">
        <v>1020</v>
      </c>
      <c r="E246" s="3">
        <v>613</v>
      </c>
      <c r="F246" s="5">
        <v>0.747</v>
      </c>
      <c r="G246" s="2" t="s">
        <v>73</v>
      </c>
      <c r="H246" s="2">
        <v>2</v>
      </c>
      <c r="I246" s="2">
        <v>0.237683997</v>
      </c>
      <c r="J246" s="2">
        <v>0.0173780079931021</v>
      </c>
      <c r="K246" s="2">
        <v>0.00778443776744643</v>
      </c>
      <c r="L246" s="2">
        <v>0.127531002496551</v>
      </c>
      <c r="M246" s="2">
        <v>1031</v>
      </c>
      <c r="N246" s="2">
        <v>3.96</v>
      </c>
      <c r="O246" s="2">
        <v>4</v>
      </c>
      <c r="P246" s="2">
        <v>56.25</v>
      </c>
      <c r="Q246" s="2">
        <v>56.25</v>
      </c>
      <c r="R246" s="2">
        <v>56.25</v>
      </c>
    </row>
    <row r="247" spans="1:18">
      <c r="A247" s="2" t="s">
        <v>1402</v>
      </c>
      <c r="B247" s="2">
        <v>170031268</v>
      </c>
      <c r="C247" s="3" t="s">
        <v>1403</v>
      </c>
      <c r="D247" s="3" t="s">
        <v>1404</v>
      </c>
      <c r="E247" s="3">
        <v>232</v>
      </c>
      <c r="F247" s="5">
        <v>0.8201</v>
      </c>
      <c r="G247" s="2" t="s">
        <v>228</v>
      </c>
      <c r="H247" s="2">
        <v>50</v>
      </c>
      <c r="I247" s="2">
        <v>0.073790424</v>
      </c>
      <c r="J247" s="2">
        <v>0.177010893821716</v>
      </c>
      <c r="K247" s="2">
        <v>0.0017320568590337</v>
      </c>
      <c r="L247" s="2">
        <v>0.125400658910858</v>
      </c>
      <c r="M247" s="2">
        <v>278</v>
      </c>
      <c r="N247" s="2">
        <v>15.48</v>
      </c>
      <c r="O247" s="2">
        <v>15.6</v>
      </c>
      <c r="P247" s="2">
        <v>86.36000156</v>
      </c>
      <c r="Q247" s="2">
        <v>77.27000117</v>
      </c>
      <c r="R247" s="2">
        <v>77.27000117</v>
      </c>
    </row>
    <row r="248" spans="1:18">
      <c r="A248" s="2" t="s">
        <v>868</v>
      </c>
      <c r="B248" s="2">
        <v>158289373</v>
      </c>
      <c r="C248" s="3" t="s">
        <v>869</v>
      </c>
      <c r="D248" s="3" t="s">
        <v>870</v>
      </c>
      <c r="E248" s="3">
        <v>354</v>
      </c>
      <c r="F248" s="5">
        <v>0.6222</v>
      </c>
      <c r="G248" s="2" t="s">
        <v>501</v>
      </c>
      <c r="H248" s="2">
        <v>328</v>
      </c>
      <c r="I248" s="2">
        <v>0.1432188</v>
      </c>
      <c r="J248" s="2">
        <v>0.106659613549709</v>
      </c>
      <c r="K248" s="2">
        <v>0.000218043151163219</v>
      </c>
      <c r="L248" s="2">
        <v>0.124939206774855</v>
      </c>
      <c r="M248" s="2">
        <v>17</v>
      </c>
      <c r="N248" s="2">
        <v>67.64</v>
      </c>
      <c r="O248" s="2">
        <v>69.86</v>
      </c>
      <c r="P248" s="2">
        <v>90.23000002</v>
      </c>
      <c r="Q248" s="2">
        <v>87.11000085</v>
      </c>
      <c r="R248" s="2">
        <v>79.68999743</v>
      </c>
    </row>
    <row r="249" spans="1:18">
      <c r="A249" s="2" t="s">
        <v>670</v>
      </c>
      <c r="B249" s="2">
        <v>328702815</v>
      </c>
      <c r="C249" s="3" t="s">
        <v>671</v>
      </c>
      <c r="D249" s="3" t="s">
        <v>672</v>
      </c>
      <c r="E249" s="3">
        <v>1651</v>
      </c>
      <c r="F249" s="5">
        <v>0.7564</v>
      </c>
      <c r="G249" s="2" t="s">
        <v>32</v>
      </c>
      <c r="H249" s="2">
        <v>3</v>
      </c>
      <c r="I249" s="2">
        <v>0.154170096</v>
      </c>
      <c r="J249" s="2">
        <v>0.095499262213707</v>
      </c>
      <c r="K249" s="2">
        <v>0.000560845369376773</v>
      </c>
      <c r="L249" s="2">
        <v>0.124834679106854</v>
      </c>
      <c r="M249" s="2">
        <v>863</v>
      </c>
      <c r="N249" s="2">
        <v>4.35</v>
      </c>
      <c r="O249" s="2">
        <v>4.38</v>
      </c>
      <c r="P249" s="2">
        <v>17.47999936</v>
      </c>
      <c r="Q249" s="2">
        <v>13.28999996</v>
      </c>
      <c r="R249" s="2">
        <v>8.392000198</v>
      </c>
    </row>
    <row r="250" spans="1:18">
      <c r="A250" s="2" t="s">
        <v>701</v>
      </c>
      <c r="B250" s="2">
        <v>49036806</v>
      </c>
      <c r="C250" s="3" t="s">
        <v>702</v>
      </c>
      <c r="D250" s="3" t="s">
        <v>703</v>
      </c>
      <c r="E250" s="3">
        <v>331</v>
      </c>
      <c r="F250" s="5">
        <v>0.7541</v>
      </c>
      <c r="G250" s="2" t="s">
        <v>704</v>
      </c>
      <c r="H250" s="2">
        <v>16</v>
      </c>
      <c r="I250" s="2">
        <v>0.090364948</v>
      </c>
      <c r="J250" s="2">
        <v>0.158489316701889</v>
      </c>
      <c r="K250" s="2">
        <v>0.000754998106319929</v>
      </c>
      <c r="L250" s="2">
        <v>0.124427132350945</v>
      </c>
      <c r="M250" s="2">
        <v>431</v>
      </c>
      <c r="N250" s="2">
        <v>10.54</v>
      </c>
      <c r="O250" s="2">
        <v>10.57</v>
      </c>
      <c r="P250" s="2">
        <v>68.08999777</v>
      </c>
      <c r="Q250" s="2">
        <v>54.61000204</v>
      </c>
      <c r="R250" s="2">
        <v>54.61000204</v>
      </c>
    </row>
    <row r="251" spans="1:18">
      <c r="A251" s="2" t="s">
        <v>647</v>
      </c>
      <c r="B251" s="2">
        <v>349592318</v>
      </c>
      <c r="C251" s="3" t="s">
        <v>648</v>
      </c>
      <c r="D251" s="3" t="s">
        <v>649</v>
      </c>
      <c r="E251" s="3">
        <v>130</v>
      </c>
      <c r="F251" s="5">
        <v>0.7823</v>
      </c>
      <c r="G251" s="2" t="s">
        <v>650</v>
      </c>
      <c r="H251" s="2">
        <v>4</v>
      </c>
      <c r="I251" s="2">
        <v>0.063679554</v>
      </c>
      <c r="J251" s="2">
        <v>0.141905754804611</v>
      </c>
      <c r="K251" s="2">
        <v>0.00094752998243601</v>
      </c>
      <c r="L251" s="2">
        <v>0.102792654402306</v>
      </c>
      <c r="M251" s="2">
        <v>656</v>
      </c>
      <c r="N251" s="2">
        <v>6.84</v>
      </c>
      <c r="O251" s="2">
        <v>6.88</v>
      </c>
      <c r="P251" s="2">
        <v>33.07999969</v>
      </c>
      <c r="Q251" s="2">
        <v>33.07999969</v>
      </c>
      <c r="R251" s="2">
        <v>33.07999969</v>
      </c>
    </row>
    <row r="252" spans="1:18">
      <c r="A252" s="2" t="s">
        <v>876</v>
      </c>
      <c r="B252" s="2">
        <v>328700996</v>
      </c>
      <c r="C252" s="3" t="s">
        <v>877</v>
      </c>
      <c r="D252" s="3" t="s">
        <v>24</v>
      </c>
      <c r="E252" s="3">
        <v>388</v>
      </c>
      <c r="F252" s="5">
        <v>0.7891</v>
      </c>
      <c r="G252" s="2" t="s">
        <v>32</v>
      </c>
      <c r="H252" s="2">
        <v>4</v>
      </c>
      <c r="I252" s="2">
        <v>0.172186896</v>
      </c>
      <c r="J252" s="2">
        <v>0.0288403145968914</v>
      </c>
      <c r="K252" s="2">
        <v>0.0031447286761475</v>
      </c>
      <c r="L252" s="2">
        <v>0.100513605298446</v>
      </c>
      <c r="M252" s="2">
        <v>1306</v>
      </c>
      <c r="N252" s="2">
        <v>2.05</v>
      </c>
      <c r="O252" s="2">
        <v>2.06</v>
      </c>
      <c r="P252" s="2">
        <v>13.5800004</v>
      </c>
      <c r="Q252" s="2">
        <v>13.5800004</v>
      </c>
      <c r="R252" s="2">
        <v>13.5800004</v>
      </c>
    </row>
    <row r="253" spans="1:18">
      <c r="A253" s="2" t="s">
        <v>1027</v>
      </c>
      <c r="B253" s="2">
        <v>307095192</v>
      </c>
      <c r="C253" s="3" t="s">
        <v>1028</v>
      </c>
      <c r="D253" s="3" t="s">
        <v>1405</v>
      </c>
      <c r="E253" s="3">
        <v>118</v>
      </c>
      <c r="F253" s="5">
        <v>0.5975</v>
      </c>
      <c r="G253" s="2" t="s">
        <v>390</v>
      </c>
      <c r="H253" s="2">
        <v>5</v>
      </c>
      <c r="I253" s="2">
        <v>0.133045405</v>
      </c>
      <c r="J253" s="2">
        <v>0.0679203644394875</v>
      </c>
      <c r="K253" s="2">
        <v>0.000653934895110737</v>
      </c>
      <c r="L253" s="2">
        <v>0.100482884719744</v>
      </c>
      <c r="M253" s="2">
        <v>553</v>
      </c>
      <c r="N253" s="2">
        <v>8.31</v>
      </c>
      <c r="O253" s="2">
        <v>8.34</v>
      </c>
      <c r="P253" s="2">
        <v>57.27000237</v>
      </c>
      <c r="Q253" s="2">
        <v>57.27000237</v>
      </c>
      <c r="R253" s="2">
        <v>34.54999924</v>
      </c>
    </row>
    <row r="254" spans="1:18">
      <c r="A254" s="2" t="s">
        <v>944</v>
      </c>
      <c r="B254" s="2">
        <v>149689076</v>
      </c>
      <c r="C254" s="3" t="s">
        <v>945</v>
      </c>
      <c r="D254" s="3" t="s">
        <v>946</v>
      </c>
      <c r="E254" s="3">
        <v>169</v>
      </c>
      <c r="F254" s="5">
        <v>0.8217</v>
      </c>
      <c r="G254" s="2" t="s">
        <v>36</v>
      </c>
      <c r="H254" s="2">
        <v>6</v>
      </c>
      <c r="I254" s="2">
        <v>0.133045405</v>
      </c>
      <c r="J254" s="2">
        <v>0.0474241971969604</v>
      </c>
      <c r="K254" s="2">
        <v>0.00110350544442307</v>
      </c>
      <c r="L254" s="2">
        <v>0.0902348010984802</v>
      </c>
      <c r="M254" s="2">
        <v>385</v>
      </c>
      <c r="N254" s="2">
        <v>11.87</v>
      </c>
      <c r="O254" s="2">
        <v>11.91</v>
      </c>
      <c r="P254" s="2">
        <v>57.13999867</v>
      </c>
      <c r="Q254" s="2">
        <v>48.80999923</v>
      </c>
      <c r="R254" s="2">
        <v>41.06999934</v>
      </c>
    </row>
    <row r="255" spans="1:18">
      <c r="A255" s="2" t="s">
        <v>985</v>
      </c>
      <c r="B255" s="2">
        <v>328711583</v>
      </c>
      <c r="C255" s="3" t="s">
        <v>986</v>
      </c>
      <c r="D255" s="3" t="s">
        <v>987</v>
      </c>
      <c r="E255" s="3">
        <v>319</v>
      </c>
      <c r="F255" s="5">
        <v>0.6996</v>
      </c>
      <c r="G255" s="2" t="s">
        <v>32</v>
      </c>
      <c r="H255" s="2">
        <v>2</v>
      </c>
      <c r="I255" s="2">
        <v>0.09289664</v>
      </c>
      <c r="J255" s="2">
        <v>0.0809095874428749</v>
      </c>
      <c r="K255" s="2">
        <v>2.15413561836944e-5</v>
      </c>
      <c r="L255" s="2">
        <v>0.0869031137214374</v>
      </c>
      <c r="M255" s="2">
        <v>952</v>
      </c>
      <c r="N255" s="2">
        <v>4.02</v>
      </c>
      <c r="O255" s="2">
        <v>4.02</v>
      </c>
      <c r="P255" s="2">
        <v>10.86999997</v>
      </c>
      <c r="Q255" s="2">
        <v>9.627000242</v>
      </c>
      <c r="R255" s="2">
        <v>6.210999936</v>
      </c>
    </row>
    <row r="256" spans="1:18">
      <c r="A256" s="2" t="s">
        <v>865</v>
      </c>
      <c r="B256" s="2">
        <v>356491463</v>
      </c>
      <c r="C256" s="3" t="s">
        <v>866</v>
      </c>
      <c r="D256" s="3" t="s">
        <v>657</v>
      </c>
      <c r="E256" s="3">
        <v>1450</v>
      </c>
      <c r="G256" s="2" t="s">
        <v>867</v>
      </c>
      <c r="H256" s="2">
        <v>6</v>
      </c>
      <c r="I256" s="2">
        <v>0.134276494</v>
      </c>
      <c r="J256" s="2">
        <v>0.0394457317888737</v>
      </c>
      <c r="K256" s="2">
        <v>0.00134271140281511</v>
      </c>
      <c r="L256" s="2">
        <v>0.0868611128944368</v>
      </c>
      <c r="M256" s="2">
        <v>580</v>
      </c>
      <c r="N256" s="2">
        <v>8</v>
      </c>
      <c r="O256" s="2">
        <v>8.47</v>
      </c>
      <c r="P256" s="2">
        <v>16.09999985</v>
      </c>
      <c r="Q256" s="2">
        <v>14.30999935</v>
      </c>
      <c r="R256" s="2">
        <v>9.660000354</v>
      </c>
    </row>
    <row r="257" spans="1:18">
      <c r="A257" s="2" t="s">
        <v>1406</v>
      </c>
      <c r="B257" s="2">
        <v>349592322</v>
      </c>
      <c r="C257" s="3" t="s">
        <v>1407</v>
      </c>
      <c r="D257" s="3" t="s">
        <v>466</v>
      </c>
      <c r="E257" s="3">
        <v>153</v>
      </c>
      <c r="F257" s="5">
        <v>0.5304</v>
      </c>
      <c r="G257" s="2" t="s">
        <v>650</v>
      </c>
      <c r="H257" s="2">
        <v>4</v>
      </c>
      <c r="I257" s="2">
        <v>0.111686297</v>
      </c>
      <c r="J257" s="2">
        <v>0.0510504990816116</v>
      </c>
      <c r="K257" s="2">
        <v>0.000543721602377736</v>
      </c>
      <c r="L257" s="2">
        <v>0.0813683980408058</v>
      </c>
      <c r="M257" s="2">
        <v>552</v>
      </c>
      <c r="N257" s="2">
        <v>8.32</v>
      </c>
      <c r="O257" s="2">
        <v>8.35</v>
      </c>
      <c r="P257" s="2">
        <v>48.37000072</v>
      </c>
      <c r="Q257" s="2">
        <v>42.48000085</v>
      </c>
      <c r="R257" s="2">
        <v>21.57000005</v>
      </c>
    </row>
    <row r="258" spans="1:18">
      <c r="A258" s="2" t="s">
        <v>1055</v>
      </c>
      <c r="B258" s="2">
        <v>194320502</v>
      </c>
      <c r="C258" s="3" t="s">
        <v>1056</v>
      </c>
      <c r="D258" s="3" t="s">
        <v>993</v>
      </c>
      <c r="E258" s="3">
        <v>330</v>
      </c>
      <c r="F258" s="5">
        <v>0.7531</v>
      </c>
      <c r="G258" s="2" t="s">
        <v>476</v>
      </c>
      <c r="H258" s="2">
        <v>15</v>
      </c>
      <c r="I258" s="2">
        <v>0.127057403</v>
      </c>
      <c r="J258" s="2">
        <v>0.032809529453516</v>
      </c>
      <c r="K258" s="2">
        <v>0.00130650130245662</v>
      </c>
      <c r="L258" s="2">
        <v>0.079933466226758</v>
      </c>
      <c r="M258" s="2">
        <v>203</v>
      </c>
      <c r="N258" s="2">
        <v>18.68</v>
      </c>
      <c r="O258" s="2">
        <v>18.74</v>
      </c>
      <c r="P258" s="2">
        <v>61.48999929</v>
      </c>
      <c r="Q258" s="2">
        <v>53.43000293</v>
      </c>
      <c r="R258" s="2">
        <v>51.34000182</v>
      </c>
    </row>
    <row r="259" spans="1:18">
      <c r="A259" s="2" t="s">
        <v>901</v>
      </c>
      <c r="B259" s="2">
        <v>193636713</v>
      </c>
      <c r="C259" s="3" t="s">
        <v>902</v>
      </c>
      <c r="D259" s="3" t="s">
        <v>1408</v>
      </c>
      <c r="E259" s="3">
        <v>629</v>
      </c>
      <c r="F259" s="5">
        <v>0.818</v>
      </c>
      <c r="G259" s="2" t="s">
        <v>32</v>
      </c>
      <c r="H259" s="2">
        <v>4</v>
      </c>
      <c r="I259" s="2">
        <v>0.02269865</v>
      </c>
      <c r="J259" s="2">
        <v>0.131825670599937</v>
      </c>
      <c r="K259" s="2">
        <v>0.00173919138467917</v>
      </c>
      <c r="L259" s="2">
        <v>0.0772621602999685</v>
      </c>
      <c r="M259" s="2">
        <v>557</v>
      </c>
      <c r="N259" s="2">
        <v>8.23</v>
      </c>
      <c r="O259" s="2">
        <v>8.6</v>
      </c>
      <c r="P259" s="2">
        <v>17.21999943</v>
      </c>
      <c r="Q259" s="2">
        <v>13.88999969</v>
      </c>
      <c r="R259" s="2">
        <v>6.667000055</v>
      </c>
    </row>
    <row r="260" spans="1:18">
      <c r="A260" s="2" t="s">
        <v>570</v>
      </c>
      <c r="B260" s="2">
        <v>307188434</v>
      </c>
      <c r="C260" s="3" t="s">
        <v>571</v>
      </c>
      <c r="D260" s="3" t="s">
        <v>572</v>
      </c>
      <c r="E260" s="3">
        <v>616</v>
      </c>
      <c r="F260" s="5">
        <v>0.8768</v>
      </c>
      <c r="G260" s="2" t="s">
        <v>88</v>
      </c>
      <c r="H260" s="2">
        <v>2</v>
      </c>
      <c r="I260" s="2">
        <v>0.053456441</v>
      </c>
      <c r="J260" s="2">
        <v>0.0920449569821358</v>
      </c>
      <c r="K260" s="2">
        <v>0.000216347156482061</v>
      </c>
      <c r="L260" s="2">
        <v>0.0727506989910679</v>
      </c>
      <c r="M260" s="2">
        <v>1002</v>
      </c>
      <c r="N260" s="2">
        <v>4</v>
      </c>
      <c r="O260" s="2">
        <v>4</v>
      </c>
      <c r="P260" s="2">
        <v>14.20000046</v>
      </c>
      <c r="Q260" s="2">
        <v>6.25</v>
      </c>
      <c r="R260" s="2">
        <v>6.25</v>
      </c>
    </row>
    <row r="261" spans="1:18">
      <c r="A261" s="2" t="s">
        <v>1045</v>
      </c>
      <c r="B261" s="2">
        <v>307094980</v>
      </c>
      <c r="C261" s="3" t="s">
        <v>1046</v>
      </c>
      <c r="D261" s="3" t="s">
        <v>1409</v>
      </c>
      <c r="E261" s="3">
        <v>257</v>
      </c>
      <c r="F261" s="5">
        <v>0.8029</v>
      </c>
      <c r="G261" s="2" t="s">
        <v>390</v>
      </c>
      <c r="H261" s="2">
        <v>5</v>
      </c>
      <c r="I261" s="2">
        <v>0.034355789</v>
      </c>
      <c r="J261" s="2">
        <v>0.108642563223839</v>
      </c>
      <c r="K261" s="2">
        <v>0.000798228919035732</v>
      </c>
      <c r="L261" s="2">
        <v>0.0714991761119195</v>
      </c>
      <c r="M261" s="2">
        <v>1040</v>
      </c>
      <c r="N261" s="2">
        <v>3.84</v>
      </c>
      <c r="O261" s="2">
        <v>4.71</v>
      </c>
      <c r="P261" s="2">
        <v>26.57000124</v>
      </c>
      <c r="Q261" s="2">
        <v>26.57000124</v>
      </c>
      <c r="R261" s="2">
        <v>26.57000124</v>
      </c>
    </row>
    <row r="262" spans="1:18">
      <c r="A262" s="2" t="s">
        <v>907</v>
      </c>
      <c r="B262" s="2">
        <v>125982379</v>
      </c>
      <c r="C262" s="3" t="s">
        <v>908</v>
      </c>
      <c r="D262" s="3" t="s">
        <v>909</v>
      </c>
      <c r="E262" s="3">
        <v>161</v>
      </c>
      <c r="F262" s="5">
        <v>0.8365</v>
      </c>
      <c r="G262" s="2" t="s">
        <v>910</v>
      </c>
      <c r="H262" s="2">
        <v>8</v>
      </c>
      <c r="I262" s="2">
        <v>0.039445732</v>
      </c>
      <c r="J262" s="2">
        <v>0.0903649479150772</v>
      </c>
      <c r="K262" s="2">
        <v>0.000370236890845148</v>
      </c>
      <c r="L262" s="2">
        <v>0.0649053399575386</v>
      </c>
      <c r="M262" s="2">
        <v>1052</v>
      </c>
      <c r="N262" s="2">
        <v>3.68</v>
      </c>
      <c r="O262" s="2">
        <v>3.9</v>
      </c>
      <c r="P262" s="2">
        <v>51.63000226</v>
      </c>
      <c r="Q262" s="2">
        <v>46.41000032</v>
      </c>
      <c r="R262" s="2">
        <v>40.52000046</v>
      </c>
    </row>
    <row r="263" spans="1:18">
      <c r="A263" s="2" t="s">
        <v>1052</v>
      </c>
      <c r="B263" s="2">
        <v>170036903</v>
      </c>
      <c r="C263" s="3" t="s">
        <v>1053</v>
      </c>
      <c r="D263" s="3" t="s">
        <v>1410</v>
      </c>
      <c r="E263" s="3">
        <v>1182</v>
      </c>
      <c r="F263" s="5">
        <v>0.5876</v>
      </c>
      <c r="G263" s="2" t="s">
        <v>228</v>
      </c>
      <c r="H263" s="2">
        <v>9</v>
      </c>
      <c r="I263" s="2">
        <v>0.059703529</v>
      </c>
      <c r="J263" s="2">
        <v>0.0549540892243385</v>
      </c>
      <c r="K263" s="2">
        <v>3.17300078515861e-6</v>
      </c>
      <c r="L263" s="2">
        <v>0.0573288091121692</v>
      </c>
      <c r="M263" s="2">
        <v>298</v>
      </c>
      <c r="N263" s="2">
        <v>14.53</v>
      </c>
      <c r="O263" s="2">
        <v>14.66</v>
      </c>
      <c r="P263" s="2">
        <v>33.09000134</v>
      </c>
      <c r="Q263" s="2">
        <v>31.60000145</v>
      </c>
      <c r="R263" s="2">
        <v>24.19999987</v>
      </c>
    </row>
    <row r="264" spans="1:18">
      <c r="A264" s="2" t="s">
        <v>1042</v>
      </c>
      <c r="B264" s="2">
        <v>239788988</v>
      </c>
      <c r="C264" s="3" t="s">
        <v>1043</v>
      </c>
      <c r="D264" s="3" t="s">
        <v>1044</v>
      </c>
      <c r="E264" s="3">
        <v>251</v>
      </c>
      <c r="F264" s="5">
        <v>0.8734</v>
      </c>
      <c r="G264" s="2" t="s">
        <v>32</v>
      </c>
      <c r="H264" s="2">
        <v>20</v>
      </c>
      <c r="I264" s="2">
        <v>0.058613818</v>
      </c>
      <c r="J264" s="2">
        <v>0.0524807460606098</v>
      </c>
      <c r="K264" s="2">
        <v>5.27107046009215e-6</v>
      </c>
      <c r="L264" s="2">
        <v>0.0555472820303049</v>
      </c>
      <c r="M264" s="2">
        <v>187</v>
      </c>
      <c r="N264" s="2">
        <v>19.74</v>
      </c>
      <c r="O264" s="2">
        <v>19.83</v>
      </c>
      <c r="P264" s="2">
        <v>80.87999821</v>
      </c>
      <c r="Q264" s="2">
        <v>75.3000021</v>
      </c>
      <c r="R264" s="2">
        <v>70.92000246</v>
      </c>
    </row>
    <row r="265" spans="1:18">
      <c r="A265" s="2" t="s">
        <v>1038</v>
      </c>
      <c r="B265" s="2">
        <v>357625742</v>
      </c>
      <c r="C265" s="3" t="s">
        <v>1039</v>
      </c>
      <c r="D265" s="3" t="s">
        <v>42</v>
      </c>
      <c r="E265" s="3">
        <v>209</v>
      </c>
      <c r="F265" s="5">
        <v>0.668</v>
      </c>
      <c r="G265" s="2" t="s">
        <v>54</v>
      </c>
      <c r="H265" s="2">
        <v>25</v>
      </c>
      <c r="I265" s="2">
        <v>0.061376199</v>
      </c>
      <c r="J265" s="2">
        <v>0.0394457317888737</v>
      </c>
      <c r="K265" s="2">
        <v>6.66572735323461e-5</v>
      </c>
      <c r="L265" s="2">
        <v>0.0504109653944368</v>
      </c>
      <c r="M265" s="2">
        <v>412</v>
      </c>
      <c r="N265" s="2">
        <v>10.98</v>
      </c>
      <c r="O265" s="2">
        <v>11.07</v>
      </c>
      <c r="P265" s="2">
        <v>60.18999815</v>
      </c>
      <c r="Q265" s="2">
        <v>60.18999815</v>
      </c>
      <c r="R265" s="2">
        <v>55.55999875</v>
      </c>
    </row>
    <row r="266" spans="1:18">
      <c r="A266" s="2" t="s">
        <v>1051</v>
      </c>
      <c r="B266" s="2">
        <v>189234381</v>
      </c>
      <c r="C266" s="3" t="s">
        <v>38</v>
      </c>
      <c r="D266" s="3" t="s">
        <v>1411</v>
      </c>
      <c r="E266" s="3">
        <v>363</v>
      </c>
      <c r="F266" s="5">
        <v>0.6262</v>
      </c>
      <c r="G266" s="2" t="s">
        <v>21</v>
      </c>
      <c r="H266" s="2">
        <v>608</v>
      </c>
      <c r="I266" s="2">
        <v>0.03499452</v>
      </c>
      <c r="J266" s="2">
        <v>0.0559757612645626</v>
      </c>
      <c r="K266" s="2">
        <v>6.03848930239548e-5</v>
      </c>
      <c r="L266" s="2">
        <v>0.0454851406322813</v>
      </c>
      <c r="M266" s="2">
        <v>6</v>
      </c>
      <c r="N266" s="2">
        <v>104.84</v>
      </c>
      <c r="O266" s="2">
        <v>104.89</v>
      </c>
      <c r="P266" s="2">
        <v>87.02999949</v>
      </c>
      <c r="Q266" s="2">
        <v>87.02999949</v>
      </c>
      <c r="R266" s="2">
        <v>80.54000139</v>
      </c>
    </row>
    <row r="267" spans="1:18">
      <c r="A267" s="2" t="s">
        <v>1004</v>
      </c>
      <c r="B267" s="2">
        <v>340728972</v>
      </c>
      <c r="C267" s="3" t="s">
        <v>1005</v>
      </c>
      <c r="D267" s="3" t="s">
        <v>801</v>
      </c>
      <c r="E267" s="3">
        <v>549</v>
      </c>
      <c r="F267" s="5">
        <v>0.9164</v>
      </c>
      <c r="G267" s="2" t="s">
        <v>386</v>
      </c>
      <c r="H267" s="2">
        <v>9</v>
      </c>
      <c r="I267" s="2">
        <v>0.039445732</v>
      </c>
      <c r="J267" s="2">
        <v>0.0436515845358372</v>
      </c>
      <c r="K267" s="2">
        <v>2.40699296337875e-6</v>
      </c>
      <c r="L267" s="2">
        <v>0.0415486582679186</v>
      </c>
      <c r="M267" s="2">
        <v>683</v>
      </c>
      <c r="N267" s="2">
        <v>6.46</v>
      </c>
      <c r="O267" s="2">
        <v>10.45</v>
      </c>
      <c r="P267" s="2">
        <v>17.7699998</v>
      </c>
      <c r="Q267" s="2">
        <v>14.92999941</v>
      </c>
      <c r="R267" s="2">
        <v>11.72000021</v>
      </c>
    </row>
    <row r="268" spans="1:18">
      <c r="A268" s="2" t="s">
        <v>1057</v>
      </c>
      <c r="B268" s="2">
        <v>123445462</v>
      </c>
      <c r="C268" s="3" t="s">
        <v>1058</v>
      </c>
      <c r="D268" s="3" t="s">
        <v>1412</v>
      </c>
      <c r="E268" s="3">
        <v>2086</v>
      </c>
      <c r="F268" s="5">
        <v>0.4891</v>
      </c>
      <c r="G268" s="2" t="s">
        <v>957</v>
      </c>
      <c r="H268" s="2">
        <v>19</v>
      </c>
      <c r="I268" s="2">
        <v>0.032508731</v>
      </c>
      <c r="J268" s="2">
        <v>0.0246603935956955</v>
      </c>
      <c r="K268" s="2">
        <v>8.15914612590878e-6</v>
      </c>
      <c r="L268" s="2">
        <v>0.0285845622978477</v>
      </c>
      <c r="M268" s="2">
        <v>282</v>
      </c>
      <c r="N268" s="2">
        <v>15.11</v>
      </c>
      <c r="O268" s="2">
        <v>16.72</v>
      </c>
      <c r="P268" s="2">
        <v>64.63999748</v>
      </c>
      <c r="Q268" s="2">
        <v>52.49999762</v>
      </c>
      <c r="R268" s="2">
        <v>42.50000119</v>
      </c>
    </row>
  </sheetData>
  <sortState ref="A2:R268">
    <sortCondition ref="L1" descending="1"/>
  </sortState>
  <conditionalFormatting sqref="B$1:B$1048576">
    <cfRule type="duplicateValues" dxfId="0" priority="14"/>
    <cfRule type="duplicateValues" dxfId="0" priority="4"/>
  </conditionalFormatting>
  <conditionalFormatting sqref="C$1:C$1048576">
    <cfRule type="duplicateValues" dxfId="0" priority="17"/>
  </conditionalFormatting>
  <conditionalFormatting sqref="D2:D15">
    <cfRule type="duplicateValues" dxfId="0" priority="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20E vs Control</vt:lpstr>
      <vt:lpstr>U73122 vs Control</vt:lpstr>
      <vt:lpstr>(20E+U73122) vs Control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gsw</dc:creator>
  <cp:lastModifiedBy>TYA</cp:lastModifiedBy>
  <dcterms:created xsi:type="dcterms:W3CDTF">2015-06-05T18:19:00Z</dcterms:created>
  <dcterms:modified xsi:type="dcterms:W3CDTF">2020-10-14T15:21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069</vt:lpwstr>
  </property>
</Properties>
</file>